
<file path=[Content_Types].xml><?xml version="1.0" encoding="utf-8"?>
<Types xmlns="http://schemas.openxmlformats.org/package/2006/content-types">
  <Default Extension="xml" ContentType="application/xml"/>
  <Default Extension="vml" ContentType="application/vnd.openxmlformats-officedocument.vmlDrawing"/>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6" rupBuild="27127"/>
  <workbookPr autoCompressPictures="0"/>
  <bookViews>
    <workbookView xWindow="11100" yWindow="840" windowWidth="29320" windowHeight="18660" firstSheet="2" activeTab="3"/>
  </bookViews>
  <sheets>
    <sheet name="Nicoya Geochemistry" sheetId="1" r:id="rId1"/>
    <sheet name="Standard replicates LA-ICPMS" sheetId="3" r:id="rId2"/>
    <sheet name="Primary Magmas" sheetId="9" r:id="rId3"/>
    <sheet name="Pacific LIP Geochron" sheetId="11" r:id="rId4"/>
  </sheets>
  <definedNames>
    <definedName name="_xlnm._FilterDatabase" localSheetId="0" hidden="1">'Nicoya Geochemistry'!$A$1:$Q$55</definedName>
  </definedNames>
  <calcPr calcId="171027" concurrentCalc="0"/>
  <extLst>
    <ext xmlns:mx="http://schemas.microsoft.com/office/mac/excel/2008/main" uri="{7523E5D3-25F3-A5E0-1632-64F254C22452}">
      <mx:ArchID Flags="2"/>
    </ext>
  </extLst>
</workbook>
</file>

<file path=xl/calcChain.xml><?xml version="1.0" encoding="utf-8"?>
<calcChain xmlns="http://schemas.openxmlformats.org/spreadsheetml/2006/main">
  <c r="Q3" i="1" l="1"/>
  <c r="Q4" i="1"/>
  <c r="Q5" i="1"/>
  <c r="Q6" i="1"/>
  <c r="Q7" i="1"/>
  <c r="Q8" i="1"/>
  <c r="Q9" i="1"/>
  <c r="Q10" i="1"/>
  <c r="Q11" i="1"/>
  <c r="Q12" i="1"/>
  <c r="Q13" i="1"/>
  <c r="Q14" i="1"/>
  <c r="Q15" i="1"/>
  <c r="Q16" i="1"/>
  <c r="Q17" i="1"/>
  <c r="Q18" i="1"/>
  <c r="Q19" i="1"/>
  <c r="Q20" i="1"/>
  <c r="Q21" i="1"/>
  <c r="Q22" i="1"/>
  <c r="Q23" i="1"/>
  <c r="Q24" i="1"/>
  <c r="Q25" i="1"/>
  <c r="Q26" i="1"/>
  <c r="Q27" i="1"/>
  <c r="Q28" i="1"/>
  <c r="Q29" i="1"/>
  <c r="Q30" i="1"/>
  <c r="Q31" i="1"/>
  <c r="Q32" i="1"/>
  <c r="Q33" i="1"/>
  <c r="Q34" i="1"/>
  <c r="Q35" i="1"/>
  <c r="Q36" i="1"/>
  <c r="Q2" i="1"/>
  <c r="AP3" i="3"/>
  <c r="AS3" i="3"/>
  <c r="AQ31" i="3"/>
  <c r="AR31" i="3"/>
  <c r="AP31" i="3"/>
  <c r="AP9" i="3"/>
  <c r="AS9" i="3"/>
  <c r="AQ3" i="3"/>
  <c r="AR3" i="3"/>
  <c r="AQ4" i="3"/>
  <c r="AP4" i="3"/>
  <c r="AS4" i="3"/>
  <c r="AQ5" i="3"/>
  <c r="AP5" i="3"/>
  <c r="AR5" i="3"/>
  <c r="AQ6" i="3"/>
  <c r="AR6" i="3"/>
  <c r="AP6" i="3"/>
  <c r="AQ7" i="3"/>
  <c r="AR7" i="3"/>
  <c r="AP7" i="3"/>
  <c r="AQ8" i="3"/>
  <c r="AR8" i="3"/>
  <c r="AP8" i="3"/>
  <c r="AQ9" i="3"/>
  <c r="AR9" i="3"/>
  <c r="AQ10" i="3"/>
  <c r="AR10" i="3"/>
  <c r="AP10" i="3"/>
  <c r="AQ11" i="3"/>
  <c r="AR11" i="3"/>
  <c r="AP11" i="3"/>
  <c r="AQ12" i="3"/>
  <c r="AP12" i="3"/>
  <c r="AS12" i="3"/>
  <c r="AR12" i="3"/>
  <c r="AQ13" i="3"/>
  <c r="AP13" i="3"/>
  <c r="AR13" i="3"/>
  <c r="AQ14" i="3"/>
  <c r="AR14" i="3"/>
  <c r="AP14" i="3"/>
  <c r="AQ15" i="3"/>
  <c r="AR15" i="3"/>
  <c r="AP15" i="3"/>
  <c r="AQ16" i="3"/>
  <c r="AP16" i="3"/>
  <c r="AS16" i="3"/>
  <c r="AR16" i="3"/>
  <c r="AQ17" i="3"/>
  <c r="AP17" i="3"/>
  <c r="AR17" i="3"/>
  <c r="AQ18" i="3"/>
  <c r="AR18" i="3"/>
  <c r="AP18" i="3"/>
  <c r="AQ19" i="3"/>
  <c r="AR19" i="3"/>
  <c r="AP19" i="3"/>
  <c r="AQ20" i="3"/>
  <c r="AP20" i="3"/>
  <c r="AS20" i="3"/>
  <c r="AR20" i="3"/>
  <c r="AQ21" i="3"/>
  <c r="AP21" i="3"/>
  <c r="AR21" i="3"/>
  <c r="AQ22" i="3"/>
  <c r="AR22" i="3"/>
  <c r="AP22" i="3"/>
  <c r="AQ23" i="3"/>
  <c r="AR23" i="3"/>
  <c r="AP23" i="3"/>
  <c r="AQ24" i="3"/>
  <c r="AP24" i="3"/>
  <c r="AS24" i="3"/>
  <c r="AR24" i="3"/>
  <c r="AQ25" i="3"/>
  <c r="AP25" i="3"/>
  <c r="AR25" i="3"/>
  <c r="AQ26" i="3"/>
  <c r="AR26" i="3"/>
  <c r="AP26" i="3"/>
  <c r="AQ27" i="3"/>
  <c r="AR27" i="3"/>
  <c r="AP27" i="3"/>
  <c r="AQ28" i="3"/>
  <c r="AP28" i="3"/>
  <c r="AS28" i="3"/>
  <c r="AR28" i="3"/>
  <c r="AQ29" i="3"/>
  <c r="AP29" i="3"/>
  <c r="AR29" i="3"/>
  <c r="AQ30" i="3"/>
  <c r="AR30" i="3"/>
  <c r="AP30" i="3"/>
  <c r="AQ32" i="3"/>
  <c r="AR32" i="3"/>
  <c r="AP32" i="3"/>
  <c r="AS32" i="3"/>
  <c r="L4" i="3"/>
  <c r="L3" i="3"/>
  <c r="M3" i="3"/>
  <c r="K3" i="3"/>
  <c r="N3" i="3"/>
  <c r="AA3" i="3"/>
  <c r="AD3" i="3"/>
  <c r="AB3" i="3"/>
  <c r="AC3" i="3"/>
  <c r="AB32" i="3"/>
  <c r="AA32" i="3"/>
  <c r="AC32" i="3"/>
  <c r="AD32" i="3"/>
  <c r="L32" i="3"/>
  <c r="K32" i="3"/>
  <c r="N32" i="3"/>
  <c r="AS31" i="3"/>
  <c r="AB31" i="3"/>
  <c r="AA31" i="3"/>
  <c r="AD31" i="3"/>
  <c r="L31" i="3"/>
  <c r="K31" i="3"/>
  <c r="N31" i="3"/>
  <c r="AS30" i="3"/>
  <c r="AB30" i="3"/>
  <c r="AC30" i="3"/>
  <c r="AA30" i="3"/>
  <c r="AD30" i="3"/>
  <c r="L30" i="3"/>
  <c r="M30" i="3"/>
  <c r="K30" i="3"/>
  <c r="N30" i="3"/>
  <c r="AS29" i="3"/>
  <c r="AB29" i="3"/>
  <c r="AA29" i="3"/>
  <c r="AD29" i="3"/>
  <c r="L29" i="3"/>
  <c r="K29" i="3"/>
  <c r="M29" i="3"/>
  <c r="N29" i="3"/>
  <c r="AB28" i="3"/>
  <c r="AA28" i="3"/>
  <c r="AC28" i="3"/>
  <c r="AD28" i="3"/>
  <c r="L28" i="3"/>
  <c r="K28" i="3"/>
  <c r="N28" i="3"/>
  <c r="AS27" i="3"/>
  <c r="AB27" i="3"/>
  <c r="AA27" i="3"/>
  <c r="AD27" i="3"/>
  <c r="L27" i="3"/>
  <c r="K27" i="3"/>
  <c r="N27" i="3"/>
  <c r="AS26" i="3"/>
  <c r="AB26" i="3"/>
  <c r="AC26" i="3"/>
  <c r="AA26" i="3"/>
  <c r="AD26" i="3"/>
  <c r="L26" i="3"/>
  <c r="M26" i="3"/>
  <c r="K26" i="3"/>
  <c r="N26" i="3"/>
  <c r="AS25" i="3"/>
  <c r="AB25" i="3"/>
  <c r="AA25" i="3"/>
  <c r="AD25" i="3"/>
  <c r="L25" i="3"/>
  <c r="K25" i="3"/>
  <c r="M25" i="3"/>
  <c r="N25" i="3"/>
  <c r="AB24" i="3"/>
  <c r="AA24" i="3"/>
  <c r="AC24" i="3"/>
  <c r="AD24" i="3"/>
  <c r="L24" i="3"/>
  <c r="K24" i="3"/>
  <c r="N24" i="3"/>
  <c r="AS23" i="3"/>
  <c r="AB23" i="3"/>
  <c r="AA23" i="3"/>
  <c r="AD23" i="3"/>
  <c r="L23" i="3"/>
  <c r="K23" i="3"/>
  <c r="N23" i="3"/>
  <c r="AS22" i="3"/>
  <c r="AB22" i="3"/>
  <c r="AC22" i="3"/>
  <c r="AA22" i="3"/>
  <c r="AD22" i="3"/>
  <c r="L22" i="3"/>
  <c r="M22" i="3"/>
  <c r="K22" i="3"/>
  <c r="N22" i="3"/>
  <c r="AS21" i="3"/>
  <c r="AB21" i="3"/>
  <c r="AA21" i="3"/>
  <c r="AD21" i="3"/>
  <c r="L21" i="3"/>
  <c r="K21" i="3"/>
  <c r="M21" i="3"/>
  <c r="N21" i="3"/>
  <c r="AB20" i="3"/>
  <c r="AA20" i="3"/>
  <c r="AC20" i="3"/>
  <c r="AD20" i="3"/>
  <c r="L20" i="3"/>
  <c r="K20" i="3"/>
  <c r="N20" i="3"/>
  <c r="AS19" i="3"/>
  <c r="AB19" i="3"/>
  <c r="AA19" i="3"/>
  <c r="AD19" i="3"/>
  <c r="L19" i="3"/>
  <c r="K19" i="3"/>
  <c r="N19" i="3"/>
  <c r="AS18" i="3"/>
  <c r="AB18" i="3"/>
  <c r="AC18" i="3"/>
  <c r="AA18" i="3"/>
  <c r="AD18" i="3"/>
  <c r="L18" i="3"/>
  <c r="M18" i="3"/>
  <c r="K18" i="3"/>
  <c r="N18" i="3"/>
  <c r="AS17" i="3"/>
  <c r="AB17" i="3"/>
  <c r="AA17" i="3"/>
  <c r="AD17" i="3"/>
  <c r="L17" i="3"/>
  <c r="K17" i="3"/>
  <c r="M17" i="3"/>
  <c r="N17" i="3"/>
  <c r="AB16" i="3"/>
  <c r="AA16" i="3"/>
  <c r="AC16" i="3"/>
  <c r="AD16" i="3"/>
  <c r="L16" i="3"/>
  <c r="K16" i="3"/>
  <c r="N16" i="3"/>
  <c r="AS15" i="3"/>
  <c r="AB15" i="3"/>
  <c r="AA15" i="3"/>
  <c r="AD15" i="3"/>
  <c r="L15" i="3"/>
  <c r="K15" i="3"/>
  <c r="N15" i="3"/>
  <c r="AS14" i="3"/>
  <c r="AB14" i="3"/>
  <c r="AC14" i="3"/>
  <c r="AA14" i="3"/>
  <c r="AD14" i="3"/>
  <c r="L14" i="3"/>
  <c r="M14" i="3"/>
  <c r="K14" i="3"/>
  <c r="N14" i="3"/>
  <c r="AS13" i="3"/>
  <c r="AB13" i="3"/>
  <c r="AC13" i="3"/>
  <c r="AA13" i="3"/>
  <c r="AD13" i="3"/>
  <c r="L13" i="3"/>
  <c r="K13" i="3"/>
  <c r="N13" i="3"/>
  <c r="AB12" i="3"/>
  <c r="AA12" i="3"/>
  <c r="AD12" i="3"/>
  <c r="L12" i="3"/>
  <c r="K12" i="3"/>
  <c r="N12" i="3"/>
  <c r="AS11" i="3"/>
  <c r="AB11" i="3"/>
  <c r="AA11" i="3"/>
  <c r="AD11" i="3"/>
  <c r="L11" i="3"/>
  <c r="M11" i="3"/>
  <c r="K11" i="3"/>
  <c r="N11" i="3"/>
  <c r="AS10" i="3"/>
  <c r="AB10" i="3"/>
  <c r="AC10" i="3"/>
  <c r="AA10" i="3"/>
  <c r="AD10" i="3"/>
  <c r="L10" i="3"/>
  <c r="K10" i="3"/>
  <c r="N10" i="3"/>
  <c r="AB9" i="3"/>
  <c r="AA9" i="3"/>
  <c r="AC9" i="3"/>
  <c r="AD9" i="3"/>
  <c r="L9" i="3"/>
  <c r="K9" i="3"/>
  <c r="N9" i="3"/>
  <c r="AS8" i="3"/>
  <c r="AB8" i="3"/>
  <c r="AA8" i="3"/>
  <c r="AD8" i="3"/>
  <c r="L8" i="3"/>
  <c r="M8" i="3"/>
  <c r="K8" i="3"/>
  <c r="N8" i="3"/>
  <c r="AS7" i="3"/>
  <c r="AB7" i="3"/>
  <c r="AA7" i="3"/>
  <c r="AD7" i="3"/>
  <c r="L7" i="3"/>
  <c r="M7" i="3"/>
  <c r="K7" i="3"/>
  <c r="N7" i="3"/>
  <c r="AS6" i="3"/>
  <c r="AB6" i="3"/>
  <c r="AA6" i="3"/>
  <c r="AC6" i="3"/>
  <c r="L6" i="3"/>
  <c r="K6" i="3"/>
  <c r="M6" i="3"/>
  <c r="N6" i="3"/>
  <c r="AS5" i="3"/>
  <c r="AB5" i="3"/>
  <c r="AA5" i="3"/>
  <c r="AD5" i="3"/>
  <c r="AC5" i="3"/>
  <c r="L5" i="3"/>
  <c r="K5" i="3"/>
  <c r="N5" i="3"/>
  <c r="M5" i="3"/>
  <c r="AB4" i="3"/>
  <c r="AC4" i="3"/>
  <c r="AA4" i="3"/>
  <c r="AD4" i="3"/>
  <c r="K4" i="3"/>
  <c r="N4" i="3"/>
  <c r="M4" i="3"/>
  <c r="AC7" i="3"/>
  <c r="AC11" i="3"/>
  <c r="M12" i="3"/>
  <c r="M15" i="3"/>
  <c r="M19" i="3"/>
  <c r="M23" i="3"/>
  <c r="M27" i="3"/>
  <c r="M31" i="3"/>
  <c r="AC8" i="3"/>
  <c r="M9" i="3"/>
  <c r="AC12" i="3"/>
  <c r="M13" i="3"/>
  <c r="AC15" i="3"/>
  <c r="M16" i="3"/>
  <c r="AC17" i="3"/>
  <c r="AC19" i="3"/>
  <c r="M20" i="3"/>
  <c r="AC21" i="3"/>
  <c r="AC23" i="3"/>
  <c r="M24" i="3"/>
  <c r="AC25" i="3"/>
  <c r="AC27" i="3"/>
  <c r="M28" i="3"/>
  <c r="AC29" i="3"/>
  <c r="AC31" i="3"/>
  <c r="M32" i="3"/>
  <c r="M10" i="3"/>
  <c r="AD6" i="3"/>
  <c r="AR4" i="3"/>
</calcChain>
</file>

<file path=xl/comments1.xml><?xml version="1.0" encoding="utf-8"?>
<comments xmlns="http://schemas.openxmlformats.org/spreadsheetml/2006/main">
  <authors>
    <author>Pilar Madrigal</author>
  </authors>
  <commentList>
    <comment ref="AX1" authorId="0">
      <text>
        <r>
          <rPr>
            <b/>
            <sz val="9"/>
            <color indexed="81"/>
            <rFont val="Tahoma"/>
            <family val="2"/>
          </rPr>
          <t>Pilar Madrigal:</t>
        </r>
        <r>
          <rPr>
            <sz val="9"/>
            <color indexed="81"/>
            <rFont val="Tahoma"/>
            <family val="2"/>
          </rPr>
          <t xml:space="preserve">
All isotopes are reported as measured values.
</t>
        </r>
      </text>
    </comment>
  </commentList>
</comments>
</file>

<file path=xl/sharedStrings.xml><?xml version="1.0" encoding="utf-8"?>
<sst xmlns="http://schemas.openxmlformats.org/spreadsheetml/2006/main" count="1162" uniqueCount="621">
  <si>
    <t>Sample code</t>
  </si>
  <si>
    <t>Lat</t>
  </si>
  <si>
    <t>Long</t>
  </si>
  <si>
    <t>SiO2</t>
  </si>
  <si>
    <t>TiO2</t>
  </si>
  <si>
    <t>Al2O3</t>
  </si>
  <si>
    <t>FeO</t>
  </si>
  <si>
    <t>MnO</t>
  </si>
  <si>
    <t>MgO</t>
  </si>
  <si>
    <t>CaO</t>
  </si>
  <si>
    <t>Na2O</t>
  </si>
  <si>
    <t>K2O</t>
  </si>
  <si>
    <t>P2O5</t>
  </si>
  <si>
    <t>Totals</t>
  </si>
  <si>
    <t>Sc</t>
  </si>
  <si>
    <t>V</t>
  </si>
  <si>
    <t>Cr</t>
  </si>
  <si>
    <t>Ni</t>
  </si>
  <si>
    <t>Cu</t>
  </si>
  <si>
    <t>Zn</t>
  </si>
  <si>
    <t>Rb</t>
  </si>
  <si>
    <t>Sr</t>
  </si>
  <si>
    <t>Y</t>
  </si>
  <si>
    <t>Zr</t>
  </si>
  <si>
    <t>Nb</t>
  </si>
  <si>
    <t>Ba</t>
  </si>
  <si>
    <t>La</t>
  </si>
  <si>
    <t>Ce</t>
  </si>
  <si>
    <t>Nd</t>
  </si>
  <si>
    <t>Sm</t>
  </si>
  <si>
    <t>Pb</t>
  </si>
  <si>
    <t>Th</t>
  </si>
  <si>
    <t>Ta</t>
  </si>
  <si>
    <t>Hf</t>
  </si>
  <si>
    <t>Eu</t>
  </si>
  <si>
    <t>Gd</t>
  </si>
  <si>
    <t>Tb</t>
  </si>
  <si>
    <t>Yb</t>
  </si>
  <si>
    <t>Lu</t>
  </si>
  <si>
    <t>Pr</t>
  </si>
  <si>
    <t>Dy</t>
  </si>
  <si>
    <t>Ho</t>
  </si>
  <si>
    <t>Er</t>
  </si>
  <si>
    <t>U</t>
  </si>
  <si>
    <t>1-29-7-05</t>
  </si>
  <si>
    <t>SE-02-08</t>
  </si>
  <si>
    <t>SE-1-08c</t>
  </si>
  <si>
    <t>SE-1-08g</t>
  </si>
  <si>
    <t>SE-4-08c</t>
  </si>
  <si>
    <t>SE-4-08g</t>
  </si>
  <si>
    <t>SE-030611-20</t>
  </si>
  <si>
    <t>SE-030611-21</t>
  </si>
  <si>
    <t>SE-030611-23</t>
  </si>
  <si>
    <t>SE-050611-1</t>
  </si>
  <si>
    <t>SE-050611-2</t>
  </si>
  <si>
    <t>SE-050611-3</t>
  </si>
  <si>
    <t>SE-050611-4</t>
  </si>
  <si>
    <t>SE-050611-7</t>
  </si>
  <si>
    <t>SE-050611-8</t>
  </si>
  <si>
    <t>SE-050611-9</t>
  </si>
  <si>
    <t>SE-050611-10</t>
  </si>
  <si>
    <t>SE-050611-11</t>
  </si>
  <si>
    <t>SE-050611-12</t>
  </si>
  <si>
    <t>SE-050611-13</t>
  </si>
  <si>
    <t>SE-050611-14</t>
  </si>
  <si>
    <t>NI-5</t>
  </si>
  <si>
    <t>NI-7</t>
  </si>
  <si>
    <t>NI-8</t>
  </si>
  <si>
    <t>NI-9</t>
  </si>
  <si>
    <t>NI-10</t>
  </si>
  <si>
    <t>NI-15</t>
  </si>
  <si>
    <t>error</t>
  </si>
  <si>
    <t>NI-4</t>
  </si>
  <si>
    <t>NI-12</t>
  </si>
  <si>
    <t>NI-13</t>
  </si>
  <si>
    <t>NI-14</t>
  </si>
  <si>
    <t>NI-22</t>
  </si>
  <si>
    <t>Location</t>
  </si>
  <si>
    <t>Murcielago</t>
  </si>
  <si>
    <t>206Pb/204Pb</t>
  </si>
  <si>
    <t>143Nd/144Nd</t>
  </si>
  <si>
    <t>207Pb/204Pb</t>
  </si>
  <si>
    <t>208Pb/204Pb</t>
  </si>
  <si>
    <t>Fe2O3</t>
  </si>
  <si>
    <t>Inner Nicoya</t>
  </si>
  <si>
    <t>Coco</t>
  </si>
  <si>
    <t xml:space="preserve">San Juanillo </t>
  </si>
  <si>
    <t>Junquillal</t>
  </si>
  <si>
    <t>Marbella</t>
  </si>
  <si>
    <t>Tambor</t>
  </si>
  <si>
    <t xml:space="preserve">87Sr/86Sr </t>
  </si>
  <si>
    <t>Material</t>
  </si>
  <si>
    <t>SE-050611-6</t>
  </si>
  <si>
    <t>SE-050611-15</t>
  </si>
  <si>
    <t>LA-ICPMS @Virginia Tech</t>
  </si>
  <si>
    <t>BCR-2</t>
  </si>
  <si>
    <t>Accuracy (in %)</t>
  </si>
  <si>
    <t>BHVO-2G</t>
  </si>
  <si>
    <t>BHVO-2Gb</t>
  </si>
  <si>
    <t>BHVO-2Gc</t>
  </si>
  <si>
    <t>BHVO-2Gd</t>
  </si>
  <si>
    <t>BHVO-2Ge</t>
  </si>
  <si>
    <t>BHVO-2Gf</t>
  </si>
  <si>
    <t>BHVO-2Gg</t>
  </si>
  <si>
    <t>BHVO-2Gh</t>
  </si>
  <si>
    <t>Std deviation</t>
  </si>
  <si>
    <t>BIR-1G</t>
  </si>
  <si>
    <t>BIR-1Gb</t>
  </si>
  <si>
    <t>BIR-1Gc</t>
  </si>
  <si>
    <t>BIR-1Gd</t>
  </si>
  <si>
    <t>BIR-1Ge</t>
  </si>
  <si>
    <t>BIR-1Gf</t>
  </si>
  <si>
    <t>BIR-1Gg</t>
  </si>
  <si>
    <t>BIR-1Gh</t>
  </si>
  <si>
    <t>BCR-2G</t>
  </si>
  <si>
    <t>End</t>
  </si>
  <si>
    <t>Diabase</t>
  </si>
  <si>
    <t>Basalt</t>
  </si>
  <si>
    <t>Sample ID</t>
  </si>
  <si>
    <t>Data Source</t>
  </si>
  <si>
    <t>Latitude</t>
  </si>
  <si>
    <t>Longitude</t>
  </si>
  <si>
    <t>Cr2O3</t>
  </si>
  <si>
    <t>NiO</t>
  </si>
  <si>
    <t>Melt Fraction</t>
  </si>
  <si>
    <t>Galapagos Islands</t>
  </si>
  <si>
    <t>G86-3</t>
  </si>
  <si>
    <t>White et al. (1993)</t>
  </si>
  <si>
    <t>FL-3</t>
  </si>
  <si>
    <t xml:space="preserve"> JH-86</t>
  </si>
  <si>
    <t>SC-75</t>
  </si>
  <si>
    <t>Geist et al. (1986)</t>
  </si>
  <si>
    <t xml:space="preserve"> SC-23</t>
  </si>
  <si>
    <t>JH-86</t>
  </si>
  <si>
    <t>Baitis &amp; Swanson (1976)</t>
  </si>
  <si>
    <t>Bow &amp; Geist (1992)</t>
  </si>
  <si>
    <t>FL-25</t>
  </si>
  <si>
    <t>FL-26</t>
  </si>
  <si>
    <t>FL-78</t>
  </si>
  <si>
    <t>SG93-19</t>
  </si>
  <si>
    <t>Kurz &amp; Geist (1999)</t>
  </si>
  <si>
    <t>SG93-23</t>
  </si>
  <si>
    <t>PL 13-12</t>
  </si>
  <si>
    <t>Sinton et al. (1993)</t>
  </si>
  <si>
    <t>PL 13-21</t>
  </si>
  <si>
    <t>Teasdale et al. (2005)</t>
  </si>
  <si>
    <t>45A</t>
  </si>
  <si>
    <t>Intracaldera scorea</t>
  </si>
  <si>
    <t>Azores</t>
  </si>
  <si>
    <t>ASM36</t>
  </si>
  <si>
    <t>Widom et al. (1997)</t>
  </si>
  <si>
    <t>SMB-6</t>
  </si>
  <si>
    <t>SMB-7</t>
  </si>
  <si>
    <t>~0</t>
  </si>
  <si>
    <t>P26</t>
  </si>
  <si>
    <t>Turner et al. (1997)</t>
  </si>
  <si>
    <t>G-4</t>
  </si>
  <si>
    <t>White et al. (1979)</t>
  </si>
  <si>
    <t>F-2</t>
  </si>
  <si>
    <t>Canilho (1970)</t>
  </si>
  <si>
    <t>Rosenbaum (1974)</t>
  </si>
  <si>
    <t>SC4</t>
  </si>
  <si>
    <t>Renzullia &amp; Santi (2000)</t>
  </si>
  <si>
    <t>Canaries</t>
  </si>
  <si>
    <t>A6_LEACHED</t>
  </si>
  <si>
    <t>Thirlwall et al. (1997)</t>
  </si>
  <si>
    <t>T1</t>
  </si>
  <si>
    <t>T4</t>
  </si>
  <si>
    <t>G1379</t>
  </si>
  <si>
    <t>Hoernle &amp; Schmincke (1993)</t>
  </si>
  <si>
    <t xml:space="preserve"> G1378</t>
  </si>
  <si>
    <t>LP 134</t>
  </si>
  <si>
    <t>Marcantonio et al. (1995)</t>
  </si>
  <si>
    <t>13.632 ILM</t>
  </si>
  <si>
    <t>Ibarrola (1970)</t>
  </si>
  <si>
    <t>12.861 ILM</t>
  </si>
  <si>
    <t>Cendrero (1966)</t>
  </si>
  <si>
    <t>LPF96-46</t>
  </si>
  <si>
    <t>Nikogosian et al. (2002)</t>
  </si>
  <si>
    <t>LPF96-63</t>
  </si>
  <si>
    <t>Cook-Austral Islands</t>
  </si>
  <si>
    <t>68D-2</t>
  </si>
  <si>
    <t>Stoffers et al. (1989)</t>
  </si>
  <si>
    <t>68DS-2</t>
  </si>
  <si>
    <t>Hemond et al. (1994)</t>
  </si>
  <si>
    <t>RPA-031 7263</t>
  </si>
  <si>
    <t>Dupuy et al. (1988)</t>
  </si>
  <si>
    <t>64-2</t>
  </si>
  <si>
    <t>Hekinian et al. (1991)</t>
  </si>
  <si>
    <t>68-2</t>
  </si>
  <si>
    <t>ATU114</t>
  </si>
  <si>
    <t>Dupuy et al. (1989)</t>
  </si>
  <si>
    <t>ATU123</t>
  </si>
  <si>
    <t>RVV-139</t>
  </si>
  <si>
    <t>Barsczus &amp; Liotard (1985)</t>
  </si>
  <si>
    <t>RRT-B-21</t>
  </si>
  <si>
    <t>Hauri &amp; Hart (1997)</t>
  </si>
  <si>
    <t>TBA-B-15</t>
  </si>
  <si>
    <t>Wood (1978)</t>
  </si>
  <si>
    <t>RPA-488</t>
  </si>
  <si>
    <t>Lassiter et al. (2004)</t>
  </si>
  <si>
    <t>Iceland</t>
  </si>
  <si>
    <t>Breddam (2002)</t>
  </si>
  <si>
    <t>Marquesas</t>
  </si>
  <si>
    <t>Liotard et al. (1986)</t>
  </si>
  <si>
    <t>HTT-12</t>
  </si>
  <si>
    <t>Liotard &amp; Barsczus (1983)</t>
  </si>
  <si>
    <t>HTT-19</t>
  </si>
  <si>
    <t>HTT-04</t>
  </si>
  <si>
    <t>70C</t>
  </si>
  <si>
    <t>Brousse (1978)</t>
  </si>
  <si>
    <t>Mauna Kea</t>
  </si>
  <si>
    <t>115-12</t>
  </si>
  <si>
    <t>Frey et al. (1990)</t>
  </si>
  <si>
    <t>H-1</t>
  </si>
  <si>
    <t>MU-9</t>
  </si>
  <si>
    <t>KI-8</t>
  </si>
  <si>
    <t>C-209</t>
  </si>
  <si>
    <t>Sobolev &amp; Nikogosian (1994)</t>
  </si>
  <si>
    <t>C-71</t>
  </si>
  <si>
    <t>MacDonald &amp; Katsura (1964)</t>
  </si>
  <si>
    <t>90/66110</t>
  </si>
  <si>
    <t>Muir &amp; Tilley (1963)</t>
  </si>
  <si>
    <t>HQ-3</t>
  </si>
  <si>
    <t>Wolfe et al. (1997)</t>
  </si>
  <si>
    <t>HU-7</t>
  </si>
  <si>
    <t>IQ-15</t>
  </si>
  <si>
    <t>JQ-13</t>
  </si>
  <si>
    <t>JQ-17</t>
  </si>
  <si>
    <t>JQ-25</t>
  </si>
  <si>
    <t>JS-9</t>
  </si>
  <si>
    <t>SR0684-8.95</t>
  </si>
  <si>
    <t>Stolper et al. (2004)</t>
  </si>
  <si>
    <t>SR0684-9.00</t>
  </si>
  <si>
    <t>Pitcairn</t>
  </si>
  <si>
    <t>80DS-2</t>
  </si>
  <si>
    <t>Woodhead &amp; Devey (1993)</t>
  </si>
  <si>
    <t>FA682.7</t>
  </si>
  <si>
    <t>Dupuy et al. (1993)</t>
  </si>
  <si>
    <t>MG5H</t>
  </si>
  <si>
    <t>Guillou et al. (1990)</t>
  </si>
  <si>
    <t>G-AK-39</t>
  </si>
  <si>
    <t>Caroff et al. (1993)</t>
  </si>
  <si>
    <t>Samoa</t>
  </si>
  <si>
    <t>Stice (1968)</t>
  </si>
  <si>
    <t>63-3</t>
  </si>
  <si>
    <t>Workman et al. (2004)</t>
  </si>
  <si>
    <t>68-3</t>
  </si>
  <si>
    <t>T16</t>
  </si>
  <si>
    <t>T33</t>
  </si>
  <si>
    <t>76-9</t>
  </si>
  <si>
    <t>Average (n=8)</t>
  </si>
  <si>
    <t>Glass</t>
  </si>
  <si>
    <t>Std Deviation</t>
  </si>
  <si>
    <t>%RSD</t>
  </si>
  <si>
    <t xml:space="preserve">Mantle Potential T (C) </t>
  </si>
  <si>
    <t>Pi (GPa)</t>
  </si>
  <si>
    <t>Pf (GPa)</t>
  </si>
  <si>
    <t>T ol-liquidus</t>
  </si>
  <si>
    <t xml:space="preserve">Equilibrium Ol % Forsterite </t>
  </si>
  <si>
    <t>1185-1</t>
  </si>
  <si>
    <t>Fitton &amp; Godard (2004)</t>
  </si>
  <si>
    <t>1185-2</t>
  </si>
  <si>
    <t>1185-4</t>
  </si>
  <si>
    <t>1185-5</t>
  </si>
  <si>
    <t>1185-6</t>
  </si>
  <si>
    <t>1185-10</t>
  </si>
  <si>
    <t>1187-5</t>
  </si>
  <si>
    <t>1187-6</t>
  </si>
  <si>
    <t>1187-7</t>
  </si>
  <si>
    <t>1187-8</t>
  </si>
  <si>
    <t>1187-9</t>
  </si>
  <si>
    <t>1187-11</t>
  </si>
  <si>
    <t>1187-14</t>
  </si>
  <si>
    <t xml:space="preserve"> CUR-7</t>
  </si>
  <si>
    <t>Kerr et al. (1996b)</t>
  </si>
  <si>
    <t>NI003V</t>
  </si>
  <si>
    <t xml:space="preserve"> Kussmaul et al. (1982)</t>
  </si>
  <si>
    <t>CR366T86</t>
  </si>
  <si>
    <t>Tournon (1984)</t>
  </si>
  <si>
    <t>BH11</t>
  </si>
  <si>
    <t>Hauff et al. (2000a)</t>
  </si>
  <si>
    <t xml:space="preserve">55R-1,72-75 </t>
  </si>
  <si>
    <t>Kerr et al. (2008)</t>
  </si>
  <si>
    <t>CR372T92</t>
  </si>
  <si>
    <t>BUR5</t>
  </si>
  <si>
    <t xml:space="preserve">C17 </t>
  </si>
  <si>
    <t>Meschede &amp; Firch (1994)</t>
  </si>
  <si>
    <t>MS319</t>
  </si>
  <si>
    <t xml:space="preserve"> AMA3</t>
  </si>
  <si>
    <t>Kerr et al. (1997)</t>
  </si>
  <si>
    <t xml:space="preserve"> COL472</t>
  </si>
  <si>
    <t>Kerr et al. (2002a)</t>
  </si>
  <si>
    <t xml:space="preserve"> PND1508</t>
  </si>
  <si>
    <t>Kerr et al. (2002b)</t>
  </si>
  <si>
    <t>Nicoya glasses</t>
  </si>
  <si>
    <t>MORB</t>
  </si>
  <si>
    <t>AII0127-2-030</t>
  </si>
  <si>
    <t>ALV0981-R023</t>
  </si>
  <si>
    <t>SON0069-G071-001-7</t>
  </si>
  <si>
    <t>EWI0004-073-001</t>
  </si>
  <si>
    <t>AII0127-1-R048</t>
  </si>
  <si>
    <t>AII0127-1-017-B</t>
  </si>
  <si>
    <t>HLY0102-041-017</t>
  </si>
  <si>
    <t>VEM0033-2-011-006</t>
  </si>
  <si>
    <t>HLY0102-R016</t>
  </si>
  <si>
    <t>HLY0102-062-002</t>
  </si>
  <si>
    <t>LCH1988-83-D4-15</t>
  </si>
  <si>
    <t>VEM0033-2-011-005</t>
  </si>
  <si>
    <t>AII0112-25-002-001</t>
  </si>
  <si>
    <t>HLY0102-062-001</t>
  </si>
  <si>
    <t>AII0127-1-017-A</t>
  </si>
  <si>
    <t>AII0112-25-002</t>
  </si>
  <si>
    <t>Siqueiros MORB</t>
  </si>
  <si>
    <t>MELNEMO-2-AHA-25</t>
  </si>
  <si>
    <t>Ontong Java Plateau</t>
  </si>
  <si>
    <t>Caribbean LIP</t>
  </si>
  <si>
    <t>Pigafetta Basin</t>
  </si>
  <si>
    <t>Magellan Rise</t>
  </si>
  <si>
    <t>Hess Rise</t>
  </si>
  <si>
    <t>7041-807C-87R-2, 37-40</t>
  </si>
  <si>
    <t>Shaffer et al. (2004)</t>
  </si>
  <si>
    <t>Roberge et al. (2004)</t>
  </si>
  <si>
    <t>NC93-3</t>
  </si>
  <si>
    <t>NC93-20</t>
  </si>
  <si>
    <t>NC93-34</t>
  </si>
  <si>
    <t>Sinton et al. (1997)</t>
  </si>
  <si>
    <t>CUR-04</t>
  </si>
  <si>
    <t>CUR-05</t>
  </si>
  <si>
    <t>Trela et al. (2015)</t>
  </si>
  <si>
    <t>ODP0129-0801C-005R-004/065-070</t>
  </si>
  <si>
    <t>ODP0129-0801C-005R-005/065-069</t>
  </si>
  <si>
    <t>ODP0129-0801C-005R-005/073-078</t>
  </si>
  <si>
    <t>ODP0129-0801C-006R-002/029-034</t>
  </si>
  <si>
    <t>ODP0129-0801C-006R-002/064-068</t>
  </si>
  <si>
    <t>ODP0129-0801C-006R-002/119-124</t>
  </si>
  <si>
    <t>ODP0129-0801C-006R-003/075-080</t>
  </si>
  <si>
    <t>ODP0129-0801C-006R-004/049-054</t>
  </si>
  <si>
    <t>ODP0129-801C-5R-004/036-037/2B</t>
  </si>
  <si>
    <t>Fisk et al. (2002)</t>
  </si>
  <si>
    <t>Castillo et al. (1992)</t>
  </si>
  <si>
    <t>Kelley et al. (2003)</t>
  </si>
  <si>
    <t>DSDP017-0164-028-001/87</t>
  </si>
  <si>
    <t>DSDP017-0169-011-001/098-101</t>
  </si>
  <si>
    <t>DSDP017-0169-011-001/134-137</t>
  </si>
  <si>
    <t>DSDP017-0169-012-001/031-032</t>
  </si>
  <si>
    <t>DSDP017-0169-012-001/058-062</t>
  </si>
  <si>
    <t>DSDP017-0169-012-001/143-148</t>
  </si>
  <si>
    <t>DSDP017-0169-012-002/012-015</t>
  </si>
  <si>
    <t>DSDP017-0169-012-002/087-091</t>
  </si>
  <si>
    <t xml:space="preserve">s 62-464-34-CC,23-25 </t>
  </si>
  <si>
    <t>Seifert et al. (1981)</t>
  </si>
  <si>
    <t>Bass et al. (1973)</t>
  </si>
  <si>
    <t>Janney and Castillo (1996)</t>
  </si>
  <si>
    <t>Melson et al. (2002)</t>
  </si>
  <si>
    <t>Gale et al. (2011)</t>
  </si>
  <si>
    <t>Gale et al. (2013)</t>
  </si>
  <si>
    <t>Perfit et al. (1996)</t>
  </si>
  <si>
    <t>Danyushevsky et al. (2000)</t>
  </si>
  <si>
    <t>Geist et al. (2006)</t>
  </si>
  <si>
    <t>LCH 1988-83-D4-15</t>
  </si>
  <si>
    <t>Cushman et al. (2004)</t>
  </si>
  <si>
    <t>Davis et al. (2008)</t>
  </si>
  <si>
    <t>References</t>
  </si>
  <si>
    <t>Bass, M., R. Moberly, J. Rhodes, C.-y. Shih, and S. Church (1973), Volcanic-rocks cored in Central Pacific, Leg 17, Deep-sea Drilling Project, paper presented at Transactions-American Geophysical Union, American Geophysical Union 2000 Florida Ave. NW, Washigton, DC 20009.</t>
  </si>
  <si>
    <t>Castillo, P., P. Floyd, and C. France-Lanord (1992), Isotope geochemistry of Leg 129 basalts: Implications for the origin of the widespread Cretaceous volcanic event in the Pacific, paper presented at Proc. Ocean Drill. Program Sci. Results.</t>
  </si>
  <si>
    <t>Tournon, J. (1984), Magmatismes du mesozoique à l'actuel en Amerique Centrale: L'exemple de Costa Rica, des ophiolites aux andesites.</t>
  </si>
  <si>
    <t>White, W. M., A. R. McBirney, and R. A. Duncan (1993), Petrology and geochemistry of the Galápagos Islands: Portrait of a pathological mantle plume.</t>
  </si>
  <si>
    <r>
      <t xml:space="preserve">Bow, C. S., and D. J. Geist (1992), Geology and petrology of Floreana island, Galápagos archipelago, Ecuador, </t>
    </r>
    <r>
      <rPr>
        <i/>
        <sz val="11"/>
        <color theme="1"/>
        <rFont val="Calibri"/>
        <family val="2"/>
        <scheme val="minor"/>
      </rPr>
      <t>Journal of volcanology and geothermal research</t>
    </r>
    <r>
      <rPr>
        <sz val="11"/>
        <color theme="1"/>
        <rFont val="Calibri"/>
        <family val="2"/>
        <scheme val="minor"/>
      </rPr>
      <t xml:space="preserve">, </t>
    </r>
    <r>
      <rPr>
        <i/>
        <sz val="11"/>
        <color theme="1"/>
        <rFont val="Calibri"/>
        <family val="2"/>
        <scheme val="minor"/>
      </rPr>
      <t>52</t>
    </r>
    <r>
      <rPr>
        <sz val="11"/>
        <color theme="1"/>
        <rFont val="Calibri"/>
        <family val="2"/>
        <scheme val="minor"/>
      </rPr>
      <t>(1), 83-105.</t>
    </r>
  </si>
  <si>
    <r>
      <t xml:space="preserve">Breddam, K. (2002), Kistufell: Primitive melt from the Iceland mantle plume, </t>
    </r>
    <r>
      <rPr>
        <i/>
        <sz val="11"/>
        <color theme="1"/>
        <rFont val="Calibri"/>
        <family val="2"/>
        <scheme val="minor"/>
      </rPr>
      <t>Journal of Petrology</t>
    </r>
    <r>
      <rPr>
        <sz val="11"/>
        <color theme="1"/>
        <rFont val="Calibri"/>
        <family val="2"/>
        <scheme val="minor"/>
      </rPr>
      <t xml:space="preserve">, </t>
    </r>
    <r>
      <rPr>
        <i/>
        <sz val="11"/>
        <color theme="1"/>
        <rFont val="Calibri"/>
        <family val="2"/>
        <scheme val="minor"/>
      </rPr>
      <t>43</t>
    </r>
    <r>
      <rPr>
        <sz val="11"/>
        <color theme="1"/>
        <rFont val="Calibri"/>
        <family val="2"/>
        <scheme val="minor"/>
      </rPr>
      <t>(2), 345-373.</t>
    </r>
  </si>
  <si>
    <r>
      <t xml:space="preserve">Brousse, R. (1978), Analysis of several Marquesas Islands: Fatuhiva, Tahuata, Motane, Uapou, </t>
    </r>
    <r>
      <rPr>
        <i/>
        <sz val="11"/>
        <color theme="1"/>
        <rFont val="Calibri"/>
        <family val="2"/>
        <scheme val="minor"/>
      </rPr>
      <t>Cah. Pac</t>
    </r>
    <r>
      <rPr>
        <sz val="11"/>
        <color theme="1"/>
        <rFont val="Calibri"/>
        <family val="2"/>
        <scheme val="minor"/>
      </rPr>
      <t xml:space="preserve">, </t>
    </r>
    <r>
      <rPr>
        <i/>
        <sz val="11"/>
        <color theme="1"/>
        <rFont val="Calibri"/>
        <family val="2"/>
        <scheme val="minor"/>
      </rPr>
      <t>21</t>
    </r>
    <r>
      <rPr>
        <sz val="11"/>
        <color theme="1"/>
        <rFont val="Calibri"/>
        <family val="2"/>
        <scheme val="minor"/>
      </rPr>
      <t>, 107-144.</t>
    </r>
  </si>
  <si>
    <r>
      <t xml:space="preserve">Canilho, M. H. (1970), Possible origin of olivine nodules in basaltic lavas of Faial, Azores.  , </t>
    </r>
    <r>
      <rPr>
        <i/>
        <sz val="11"/>
        <color theme="1"/>
        <rFont val="Calibri"/>
        <family val="2"/>
        <scheme val="minor"/>
      </rPr>
      <t>Bol. Musue Laboratorio Mineral., Geol. Fac. Cienc. Univ. Lisboa</t>
    </r>
    <r>
      <rPr>
        <sz val="11"/>
        <color theme="1"/>
        <rFont val="Calibri"/>
        <family val="2"/>
        <scheme val="minor"/>
      </rPr>
      <t>(11), 193-198</t>
    </r>
  </si>
  <si>
    <r>
      <t xml:space="preserve">Caroff, M., R. C. Maury, G. Guille, B. H., and C. J. (1993), Basalts of the Gambier Archipelago, French Polynesia, </t>
    </r>
    <r>
      <rPr>
        <i/>
        <sz val="11"/>
        <color theme="1"/>
        <rFont val="Calibri"/>
        <family val="2"/>
        <scheme val="minor"/>
      </rPr>
      <t>Compt. Rend. Acad. Sci. Ser. 2, Mecanique, Phys. Chim. Sci. Univ. Sci. Terre</t>
    </r>
    <r>
      <rPr>
        <sz val="11"/>
        <color theme="1"/>
        <rFont val="Calibri"/>
        <family val="2"/>
        <scheme val="minor"/>
      </rPr>
      <t>,</t>
    </r>
    <r>
      <rPr>
        <i/>
        <sz val="11"/>
        <color theme="1"/>
        <rFont val="Calibri"/>
        <family val="2"/>
        <scheme val="minor"/>
      </rPr>
      <t xml:space="preserve"> 317</t>
    </r>
    <r>
      <rPr>
        <sz val="11"/>
        <color theme="1"/>
        <rFont val="Calibri"/>
        <family val="2"/>
        <scheme val="minor"/>
      </rPr>
      <t>, 359-366.</t>
    </r>
  </si>
  <si>
    <r>
      <t xml:space="preserve">Cendrero, U. A. (1966), The recent volcanoes of Fuerteventura (Canary Islands). , </t>
    </r>
    <r>
      <rPr>
        <i/>
        <sz val="11"/>
        <color theme="1"/>
        <rFont val="Calibri"/>
        <family val="2"/>
        <scheme val="minor"/>
      </rPr>
      <t>Estudios Geol. Madrid</t>
    </r>
    <r>
      <rPr>
        <sz val="11"/>
        <color theme="1"/>
        <rFont val="Calibri"/>
        <family val="2"/>
        <scheme val="minor"/>
      </rPr>
      <t xml:space="preserve">, </t>
    </r>
    <r>
      <rPr>
        <i/>
        <sz val="11"/>
        <color theme="1"/>
        <rFont val="Calibri"/>
        <family val="2"/>
        <scheme val="minor"/>
      </rPr>
      <t>22</t>
    </r>
    <r>
      <rPr>
        <sz val="11"/>
        <color theme="1"/>
        <rFont val="Calibri"/>
        <family val="2"/>
        <scheme val="minor"/>
      </rPr>
      <t>, 201-226</t>
    </r>
  </si>
  <si>
    <r>
      <t xml:space="preserve">Cushman, B., J. Sinton, G. Ito, and J. Eaby Dixon (2004), Glass compositions, plume‐ridge interaction, and hydrous melting along the Galápagos Spreading Center, 90.5° W to 98° W, </t>
    </r>
    <r>
      <rPr>
        <i/>
        <sz val="11"/>
        <color theme="1"/>
        <rFont val="Calibri"/>
        <family val="2"/>
        <scheme val="minor"/>
      </rPr>
      <t>Geochemistry, Geophysics, Geosystems</t>
    </r>
    <r>
      <rPr>
        <sz val="11"/>
        <color theme="1"/>
        <rFont val="Calibri"/>
        <family val="2"/>
        <scheme val="minor"/>
      </rPr>
      <t xml:space="preserve">, </t>
    </r>
    <r>
      <rPr>
        <i/>
        <sz val="11"/>
        <color theme="1"/>
        <rFont val="Calibri"/>
        <family val="2"/>
        <scheme val="minor"/>
      </rPr>
      <t>5</t>
    </r>
    <r>
      <rPr>
        <sz val="11"/>
        <color theme="1"/>
        <rFont val="Calibri"/>
        <family val="2"/>
        <scheme val="minor"/>
      </rPr>
      <t>(8).</t>
    </r>
  </si>
  <si>
    <r>
      <t xml:space="preserve">Danyushevsky, L. V., S. M. Eggins, T. J. Fallon, and D. M. Christie (2000), H2O abundance in depleted to moderately enriched mid-ocean ridge magmas; part I: incompatible behaviour, implications for mantle storage, and origin of regional variations, </t>
    </r>
    <r>
      <rPr>
        <i/>
        <sz val="11"/>
        <color theme="1"/>
        <rFont val="Calibri"/>
        <family val="2"/>
        <scheme val="minor"/>
      </rPr>
      <t>Journal of Petrology</t>
    </r>
    <r>
      <rPr>
        <sz val="11"/>
        <color theme="1"/>
        <rFont val="Calibri"/>
        <family val="2"/>
        <scheme val="minor"/>
      </rPr>
      <t xml:space="preserve">, </t>
    </r>
    <r>
      <rPr>
        <i/>
        <sz val="11"/>
        <color theme="1"/>
        <rFont val="Calibri"/>
        <family val="2"/>
        <scheme val="minor"/>
      </rPr>
      <t>41</t>
    </r>
    <r>
      <rPr>
        <sz val="11"/>
        <color theme="1"/>
        <rFont val="Calibri"/>
        <family val="2"/>
        <scheme val="minor"/>
      </rPr>
      <t>(8), 1329-1364.</t>
    </r>
  </si>
  <si>
    <r>
      <t xml:space="preserve">Davis, A., D. Clague, B. Cousens, R. Keaten, and J. Paduan (2008), Geochemistry of basalt from the North Gorda segment of the Gorda Ridge: Evolution toward ultraslow spreading ridge lavas due to decreasing magma supply, </t>
    </r>
    <r>
      <rPr>
        <i/>
        <sz val="11"/>
        <color theme="1"/>
        <rFont val="Calibri"/>
        <family val="2"/>
        <scheme val="minor"/>
      </rPr>
      <t>Geochemistry, Geophysics, Geosystems</t>
    </r>
    <r>
      <rPr>
        <sz val="11"/>
        <color theme="1"/>
        <rFont val="Calibri"/>
        <family val="2"/>
        <scheme val="minor"/>
      </rPr>
      <t xml:space="preserve">, </t>
    </r>
    <r>
      <rPr>
        <i/>
        <sz val="11"/>
        <color theme="1"/>
        <rFont val="Calibri"/>
        <family val="2"/>
        <scheme val="minor"/>
      </rPr>
      <t>9</t>
    </r>
    <r>
      <rPr>
        <sz val="11"/>
        <color theme="1"/>
        <rFont val="Calibri"/>
        <family val="2"/>
        <scheme val="minor"/>
      </rPr>
      <t>(4).</t>
    </r>
  </si>
  <si>
    <r>
      <t xml:space="preserve">Dupuy, C., P. Vidal, R. Maury, and G. Guille (1993), Basalts from Mururoa, Fangataufa and Gambier islands (French Polynesia): geochemical dependence on the age of the lithosphere, </t>
    </r>
    <r>
      <rPr>
        <i/>
        <sz val="11"/>
        <color theme="1"/>
        <rFont val="Calibri"/>
        <family val="2"/>
        <scheme val="minor"/>
      </rPr>
      <t>Earth and Planetary Science Letters</t>
    </r>
    <r>
      <rPr>
        <sz val="11"/>
        <color theme="1"/>
        <rFont val="Calibri"/>
        <family val="2"/>
        <scheme val="minor"/>
      </rPr>
      <t xml:space="preserve">, </t>
    </r>
    <r>
      <rPr>
        <i/>
        <sz val="11"/>
        <color theme="1"/>
        <rFont val="Calibri"/>
        <family val="2"/>
        <scheme val="minor"/>
      </rPr>
      <t>117</t>
    </r>
    <r>
      <rPr>
        <sz val="11"/>
        <color theme="1"/>
        <rFont val="Calibri"/>
        <family val="2"/>
        <scheme val="minor"/>
      </rPr>
      <t>(1), 89-100.</t>
    </r>
  </si>
  <si>
    <r>
      <t xml:space="preserve">Fisk, M., and K. A. Kelley (2002), Probing the Pacific’s oldest MORB glass: mantle chemistry and melting conditions during the birth of the Pacific Plate, </t>
    </r>
    <r>
      <rPr>
        <i/>
        <sz val="11"/>
        <color theme="1"/>
        <rFont val="Calibri"/>
        <family val="2"/>
        <scheme val="minor"/>
      </rPr>
      <t>Earth and Planetary Science Letters</t>
    </r>
    <r>
      <rPr>
        <sz val="11"/>
        <color theme="1"/>
        <rFont val="Calibri"/>
        <family val="2"/>
        <scheme val="minor"/>
      </rPr>
      <t xml:space="preserve">, </t>
    </r>
    <r>
      <rPr>
        <i/>
        <sz val="11"/>
        <color theme="1"/>
        <rFont val="Calibri"/>
        <family val="2"/>
        <scheme val="minor"/>
      </rPr>
      <t>202</t>
    </r>
    <r>
      <rPr>
        <sz val="11"/>
        <color theme="1"/>
        <rFont val="Calibri"/>
        <family val="2"/>
        <scheme val="minor"/>
      </rPr>
      <t>(3–4), 741-752.</t>
    </r>
  </si>
  <si>
    <r>
      <t xml:space="preserve">Fitton, J. G., and M. Godard (2004), Origin and evolution of magmas on the Ontong Java Plateau, </t>
    </r>
    <r>
      <rPr>
        <i/>
        <sz val="11"/>
        <color theme="1"/>
        <rFont val="Calibri"/>
        <family val="2"/>
        <scheme val="minor"/>
      </rPr>
      <t>Geological Society, London, Special Publications</t>
    </r>
    <r>
      <rPr>
        <sz val="11"/>
        <color theme="1"/>
        <rFont val="Calibri"/>
        <family val="2"/>
        <scheme val="minor"/>
      </rPr>
      <t xml:space="preserve">, </t>
    </r>
    <r>
      <rPr>
        <i/>
        <sz val="11"/>
        <color theme="1"/>
        <rFont val="Calibri"/>
        <family val="2"/>
        <scheme val="minor"/>
      </rPr>
      <t>229</t>
    </r>
    <r>
      <rPr>
        <sz val="11"/>
        <color theme="1"/>
        <rFont val="Calibri"/>
        <family val="2"/>
        <scheme val="minor"/>
      </rPr>
      <t>(1), 151-178.</t>
    </r>
  </si>
  <si>
    <r>
      <t xml:space="preserve">Frey, F. A., W. S. Wise, M. O. Garcia, H. West, S. T. Kwon, and A. Kennedy (1990), Evolution of Mauna Kea Volcano, Hawaii: Petrologic and geochemical constraints on postshield volcanism, </t>
    </r>
    <r>
      <rPr>
        <i/>
        <sz val="11"/>
        <color theme="1"/>
        <rFont val="Calibri"/>
        <family val="2"/>
        <scheme val="minor"/>
      </rPr>
      <t>Journal of Geophysical Research: Solid Earth (1978–2012)</t>
    </r>
    <r>
      <rPr>
        <sz val="11"/>
        <color theme="1"/>
        <rFont val="Calibri"/>
        <family val="2"/>
        <scheme val="minor"/>
      </rPr>
      <t xml:space="preserve">, </t>
    </r>
    <r>
      <rPr>
        <i/>
        <sz val="11"/>
        <color theme="1"/>
        <rFont val="Calibri"/>
        <family val="2"/>
        <scheme val="minor"/>
      </rPr>
      <t>95</t>
    </r>
    <r>
      <rPr>
        <sz val="11"/>
        <color theme="1"/>
        <rFont val="Calibri"/>
        <family val="2"/>
        <scheme val="minor"/>
      </rPr>
      <t>(B2), 1271-1300.</t>
    </r>
  </si>
  <si>
    <r>
      <t xml:space="preserve">Gale, A., S. Escrig, E. J. Gier, C. H. Langmuir, and S. L. Goldstein (2011), Enriched basalts at segment centers: The Lucky Strike (37°17′N) and Menez Gwen (37°50′N) segments of the Mid-Atlantic Ridge, </t>
    </r>
    <r>
      <rPr>
        <i/>
        <sz val="11"/>
        <color theme="1"/>
        <rFont val="Calibri"/>
        <family val="2"/>
        <scheme val="minor"/>
      </rPr>
      <t>Geochemistry, Geophysics, Geosystems</t>
    </r>
    <r>
      <rPr>
        <sz val="11"/>
        <color theme="1"/>
        <rFont val="Calibri"/>
        <family val="2"/>
        <scheme val="minor"/>
      </rPr>
      <t xml:space="preserve">, </t>
    </r>
    <r>
      <rPr>
        <i/>
        <sz val="11"/>
        <color theme="1"/>
        <rFont val="Calibri"/>
        <family val="2"/>
        <scheme val="minor"/>
      </rPr>
      <t>12</t>
    </r>
    <r>
      <rPr>
        <sz val="11"/>
        <color theme="1"/>
        <rFont val="Calibri"/>
        <family val="2"/>
        <scheme val="minor"/>
      </rPr>
      <t>(6), n/a-n/a.</t>
    </r>
  </si>
  <si>
    <r>
      <t xml:space="preserve">Gale, A., C. A. Dalton, C. H. Langmuir, Y. Su, and J.-G. Schilling (2013), The mean composition of ocean ridge basalts, </t>
    </r>
    <r>
      <rPr>
        <i/>
        <sz val="11"/>
        <color theme="1"/>
        <rFont val="Calibri"/>
        <family val="2"/>
        <scheme val="minor"/>
      </rPr>
      <t>Geochemistry Geophysics Geosystems</t>
    </r>
    <r>
      <rPr>
        <sz val="11"/>
        <color theme="1"/>
        <rFont val="Calibri"/>
        <family val="2"/>
        <scheme val="minor"/>
      </rPr>
      <t xml:space="preserve">, </t>
    </r>
    <r>
      <rPr>
        <i/>
        <sz val="11"/>
        <color theme="1"/>
        <rFont val="Calibri"/>
        <family val="2"/>
        <scheme val="minor"/>
      </rPr>
      <t>14</t>
    </r>
    <r>
      <rPr>
        <sz val="11"/>
        <color theme="1"/>
        <rFont val="Calibri"/>
        <family val="2"/>
        <scheme val="minor"/>
      </rPr>
      <t>(3), 489-518.</t>
    </r>
  </si>
  <si>
    <r>
      <t xml:space="preserve">Geist, D. J., A. R. McBirney, and R. A. Duncan (1986), Geology and petrogenesis of lavas from San Cristobal Island, Galapagos archipelago, </t>
    </r>
    <r>
      <rPr>
        <i/>
        <sz val="11"/>
        <color theme="1"/>
        <rFont val="Calibri"/>
        <family val="2"/>
        <scheme val="minor"/>
      </rPr>
      <t>Geological Society of America Bulletin</t>
    </r>
    <r>
      <rPr>
        <sz val="11"/>
        <color theme="1"/>
        <rFont val="Calibri"/>
        <family val="2"/>
        <scheme val="minor"/>
      </rPr>
      <t xml:space="preserve">, </t>
    </r>
    <r>
      <rPr>
        <i/>
        <sz val="11"/>
        <color theme="1"/>
        <rFont val="Calibri"/>
        <family val="2"/>
        <scheme val="minor"/>
      </rPr>
      <t>97</t>
    </r>
    <r>
      <rPr>
        <sz val="11"/>
        <color theme="1"/>
        <rFont val="Calibri"/>
        <family val="2"/>
        <scheme val="minor"/>
      </rPr>
      <t>(5), 555-566.</t>
    </r>
  </si>
  <si>
    <r>
      <t xml:space="preserve">Geist, D. J., D. J. Fornari, M. D. Kurz, K. S. Harpp, S. Adam Soule, M. R. Perfit, and A. M. Koleszar (2006), Submarine Fernandina: Magmatism at the leading edge of the Galápagos hot spot, </t>
    </r>
    <r>
      <rPr>
        <i/>
        <sz val="11"/>
        <color theme="1"/>
        <rFont val="Calibri"/>
        <family val="2"/>
        <scheme val="minor"/>
      </rPr>
      <t>Geochemistry, Geophysics, Geosystems</t>
    </r>
    <r>
      <rPr>
        <sz val="11"/>
        <color theme="1"/>
        <rFont val="Calibri"/>
        <family val="2"/>
        <scheme val="minor"/>
      </rPr>
      <t xml:space="preserve">, </t>
    </r>
    <r>
      <rPr>
        <i/>
        <sz val="11"/>
        <color theme="1"/>
        <rFont val="Calibri"/>
        <family val="2"/>
        <scheme val="minor"/>
      </rPr>
      <t>7</t>
    </r>
    <r>
      <rPr>
        <sz val="11"/>
        <color theme="1"/>
        <rFont val="Calibri"/>
        <family val="2"/>
        <scheme val="minor"/>
      </rPr>
      <t>(12).</t>
    </r>
  </si>
  <si>
    <r>
      <t xml:space="preserve">Guillou, H., M. O. Garcia, and L. Turpin (1997), Unspiked K-Ar dating of young volcanic rocks from Loihi and Pitcairn hot spot seamounts, </t>
    </r>
    <r>
      <rPr>
        <i/>
        <sz val="11"/>
        <color theme="1"/>
        <rFont val="Calibri"/>
        <family val="2"/>
        <scheme val="minor"/>
      </rPr>
      <t>Journal of Volcanology and Geothermal Research</t>
    </r>
    <r>
      <rPr>
        <sz val="11"/>
        <color theme="1"/>
        <rFont val="Calibri"/>
        <family val="2"/>
        <scheme val="minor"/>
      </rPr>
      <t xml:space="preserve">, </t>
    </r>
    <r>
      <rPr>
        <i/>
        <sz val="11"/>
        <color theme="1"/>
        <rFont val="Calibri"/>
        <family val="2"/>
        <scheme val="minor"/>
      </rPr>
      <t>78</t>
    </r>
    <r>
      <rPr>
        <sz val="11"/>
        <color theme="1"/>
        <rFont val="Calibri"/>
        <family val="2"/>
        <scheme val="minor"/>
      </rPr>
      <t>(3), 239-249.</t>
    </r>
  </si>
  <si>
    <r>
      <t xml:space="preserve">Hauff, F., K. Hoernle, P. van den Bogaard, G. Alvarado, and D. Garbe-Schönberg (2000), Age and geochemistry of basaltic complexes in western Costa Rica: Contributions to the geotectonic evolution of Central America, </t>
    </r>
    <r>
      <rPr>
        <i/>
        <sz val="11"/>
        <color theme="1"/>
        <rFont val="Calibri"/>
        <family val="2"/>
        <scheme val="minor"/>
      </rPr>
      <t>Geochemistry Geophysics Geosystems</t>
    </r>
    <r>
      <rPr>
        <sz val="11"/>
        <color theme="1"/>
        <rFont val="Calibri"/>
        <family val="2"/>
        <scheme val="minor"/>
      </rPr>
      <t xml:space="preserve">, </t>
    </r>
    <r>
      <rPr>
        <i/>
        <sz val="11"/>
        <color theme="1"/>
        <rFont val="Calibri"/>
        <family val="2"/>
        <scheme val="minor"/>
      </rPr>
      <t>1</t>
    </r>
    <r>
      <rPr>
        <sz val="11"/>
        <color theme="1"/>
        <rFont val="Calibri"/>
        <family val="2"/>
        <scheme val="minor"/>
      </rPr>
      <t>.</t>
    </r>
  </si>
  <si>
    <r>
      <t xml:space="preserve">Hauri, E. H., and S. R. Hart (1997), Rhenium abundances and systematics in oceanic basalts, </t>
    </r>
    <r>
      <rPr>
        <i/>
        <sz val="11"/>
        <color theme="1"/>
        <rFont val="Calibri"/>
        <family val="2"/>
        <scheme val="minor"/>
      </rPr>
      <t>Chemical Geology</t>
    </r>
    <r>
      <rPr>
        <sz val="11"/>
        <color theme="1"/>
        <rFont val="Calibri"/>
        <family val="2"/>
        <scheme val="minor"/>
      </rPr>
      <t xml:space="preserve">, </t>
    </r>
    <r>
      <rPr>
        <i/>
        <sz val="11"/>
        <color theme="1"/>
        <rFont val="Calibri"/>
        <family val="2"/>
        <scheme val="minor"/>
      </rPr>
      <t>139</t>
    </r>
    <r>
      <rPr>
        <sz val="11"/>
        <color theme="1"/>
        <rFont val="Calibri"/>
        <family val="2"/>
        <scheme val="minor"/>
      </rPr>
      <t>(1), 185-205.</t>
    </r>
  </si>
  <si>
    <r>
      <t xml:space="preserve">Hémond, C., C. W. Devey, and C. Chauvel (1994), Source compositions and melting processes in the Society and Austral plumes (South Pacific Ocean): element and isotope (Sr, Nd, Pb, Th) geochemistry, </t>
    </r>
    <r>
      <rPr>
        <i/>
        <sz val="11"/>
        <color theme="1"/>
        <rFont val="Calibri"/>
        <family val="2"/>
        <scheme val="minor"/>
      </rPr>
      <t>Chemical Geology</t>
    </r>
    <r>
      <rPr>
        <sz val="11"/>
        <color theme="1"/>
        <rFont val="Calibri"/>
        <family val="2"/>
        <scheme val="minor"/>
      </rPr>
      <t xml:space="preserve">, </t>
    </r>
    <r>
      <rPr>
        <i/>
        <sz val="11"/>
        <color theme="1"/>
        <rFont val="Calibri"/>
        <family val="2"/>
        <scheme val="minor"/>
      </rPr>
      <t>115</t>
    </r>
    <r>
      <rPr>
        <sz val="11"/>
        <color theme="1"/>
        <rFont val="Calibri"/>
        <family val="2"/>
        <scheme val="minor"/>
      </rPr>
      <t>(1), 7-45.</t>
    </r>
  </si>
  <si>
    <r>
      <t xml:space="preserve">Hoernle, K., and H.-U. Schmincke (1993), The petrology of the tholeiites through melilite nephelinites on Gran Canaria, Canary Islands: crystal fractionation, accumulation, and depths of melting, </t>
    </r>
    <r>
      <rPr>
        <i/>
        <sz val="11"/>
        <color theme="1"/>
        <rFont val="Calibri"/>
        <family val="2"/>
        <scheme val="minor"/>
      </rPr>
      <t>Journal of Petrology</t>
    </r>
    <r>
      <rPr>
        <sz val="11"/>
        <color theme="1"/>
        <rFont val="Calibri"/>
        <family val="2"/>
        <scheme val="minor"/>
      </rPr>
      <t xml:space="preserve">, </t>
    </r>
    <r>
      <rPr>
        <i/>
        <sz val="11"/>
        <color theme="1"/>
        <rFont val="Calibri"/>
        <family val="2"/>
        <scheme val="minor"/>
      </rPr>
      <t>34</t>
    </r>
    <r>
      <rPr>
        <sz val="11"/>
        <color theme="1"/>
        <rFont val="Calibri"/>
        <family val="2"/>
        <scheme val="minor"/>
      </rPr>
      <t>(3), 573-597.</t>
    </r>
  </si>
  <si>
    <r>
      <t xml:space="preserve">Ibarrola, M. (1970), Variability of basaltic magmas in the eastern and central Canary Islands, </t>
    </r>
    <r>
      <rPr>
        <i/>
        <sz val="11"/>
        <color theme="1"/>
        <rFont val="Calibri"/>
        <family val="2"/>
        <scheme val="minor"/>
      </rPr>
      <t>Estud. Geol</t>
    </r>
    <r>
      <rPr>
        <sz val="11"/>
        <color theme="1"/>
        <rFont val="Calibri"/>
        <family val="2"/>
        <scheme val="minor"/>
      </rPr>
      <t xml:space="preserve">, </t>
    </r>
    <r>
      <rPr>
        <i/>
        <sz val="11"/>
        <color theme="1"/>
        <rFont val="Calibri"/>
        <family val="2"/>
        <scheme val="minor"/>
      </rPr>
      <t>26</t>
    </r>
    <r>
      <rPr>
        <sz val="11"/>
        <color theme="1"/>
        <rFont val="Calibri"/>
        <family val="2"/>
        <scheme val="minor"/>
      </rPr>
      <t>, 337-399.</t>
    </r>
  </si>
  <si>
    <r>
      <t xml:space="preserve">Janney, P. E., and P. R. Castillo (1996), Basalts from the Central Pacific Basin: Evidence for the origin of Cretaceous igneous complexes in the Jurassic western Pacific, </t>
    </r>
    <r>
      <rPr>
        <i/>
        <sz val="11"/>
        <color theme="1"/>
        <rFont val="Calibri"/>
        <family val="2"/>
        <scheme val="minor"/>
      </rPr>
      <t>Journal of Geophysical Research: Solid Earth (1978–2012)</t>
    </r>
    <r>
      <rPr>
        <sz val="11"/>
        <color theme="1"/>
        <rFont val="Calibri"/>
        <family val="2"/>
        <scheme val="minor"/>
      </rPr>
      <t xml:space="preserve">, </t>
    </r>
    <r>
      <rPr>
        <i/>
        <sz val="11"/>
        <color theme="1"/>
        <rFont val="Calibri"/>
        <family val="2"/>
        <scheme val="minor"/>
      </rPr>
      <t>101</t>
    </r>
    <r>
      <rPr>
        <sz val="11"/>
        <color theme="1"/>
        <rFont val="Calibri"/>
        <family val="2"/>
        <scheme val="minor"/>
      </rPr>
      <t>(B2), 2875-2893.</t>
    </r>
  </si>
  <si>
    <r>
      <t xml:space="preserve">Kerr, A. C., J. A. Aspden, J. Tarney, and L. F. Pilatasig (2002a), The nature and provenance of accreted oceanic terranes in western Ecuador: geochemical and tectonic constraints, </t>
    </r>
    <r>
      <rPr>
        <i/>
        <sz val="11"/>
        <color theme="1"/>
        <rFont val="Calibri"/>
        <family val="2"/>
        <scheme val="minor"/>
      </rPr>
      <t>Journal of the Geological Society</t>
    </r>
    <r>
      <rPr>
        <sz val="11"/>
        <color theme="1"/>
        <rFont val="Calibri"/>
        <family val="2"/>
        <scheme val="minor"/>
      </rPr>
      <t xml:space="preserve">, </t>
    </r>
    <r>
      <rPr>
        <i/>
        <sz val="11"/>
        <color theme="1"/>
        <rFont val="Calibri"/>
        <family val="2"/>
        <scheme val="minor"/>
      </rPr>
      <t>159</t>
    </r>
    <r>
      <rPr>
        <sz val="11"/>
        <color theme="1"/>
        <rFont val="Calibri"/>
        <family val="2"/>
        <scheme val="minor"/>
      </rPr>
      <t>(5), 577-594.</t>
    </r>
  </si>
  <si>
    <r>
      <t xml:space="preserve">Kerr, A. C., J. Tarney, G. F. Marriner, G. T. Klaver, A. D. Saunders, and M. F. Thirlwall (1996), The geochemistry and petrogenesis of the late-Cretaceous picrites and basalts of Curaçao, Netherlands Antilles: a remnant of an oceanic plateau, </t>
    </r>
    <r>
      <rPr>
        <i/>
        <sz val="11"/>
        <color theme="1"/>
        <rFont val="Calibri"/>
        <family val="2"/>
        <scheme val="minor"/>
      </rPr>
      <t>Contrib Mineral Petrol</t>
    </r>
    <r>
      <rPr>
        <sz val="11"/>
        <color theme="1"/>
        <rFont val="Calibri"/>
        <family val="2"/>
        <scheme val="minor"/>
      </rPr>
      <t xml:space="preserve">, </t>
    </r>
    <r>
      <rPr>
        <i/>
        <sz val="11"/>
        <color theme="1"/>
        <rFont val="Calibri"/>
        <family val="2"/>
        <scheme val="minor"/>
      </rPr>
      <t>124</t>
    </r>
    <r>
      <rPr>
        <sz val="11"/>
        <color theme="1"/>
        <rFont val="Calibri"/>
        <family val="2"/>
        <scheme val="minor"/>
      </rPr>
      <t>(1), 29-43.</t>
    </r>
  </si>
  <si>
    <r>
      <t xml:space="preserve">Kerr, A. C., G. F. Marriner, J. Tarney, A. Nivia, A. D. Saunders, M. F. Thirlwall, and C. W. Sinton (1997), Cretaceous Basaltic Terranes in Western Colombia: Elemental, Chronological and Sr–Nd Isotopic Constraints on Petrogenesis, </t>
    </r>
    <r>
      <rPr>
        <i/>
        <sz val="11"/>
        <color theme="1"/>
        <rFont val="Calibri"/>
        <family val="2"/>
        <scheme val="minor"/>
      </rPr>
      <t>Journal of Petrology</t>
    </r>
    <r>
      <rPr>
        <sz val="11"/>
        <color theme="1"/>
        <rFont val="Calibri"/>
        <family val="2"/>
        <scheme val="minor"/>
      </rPr>
      <t xml:space="preserve">, </t>
    </r>
    <r>
      <rPr>
        <i/>
        <sz val="11"/>
        <color theme="1"/>
        <rFont val="Calibri"/>
        <family val="2"/>
        <scheme val="minor"/>
      </rPr>
      <t>38</t>
    </r>
    <r>
      <rPr>
        <sz val="11"/>
        <color theme="1"/>
        <rFont val="Calibri"/>
        <family val="2"/>
        <scheme val="minor"/>
      </rPr>
      <t>(6), 677-702.</t>
    </r>
  </si>
  <si>
    <r>
      <t xml:space="preserve">Kerr, A. C., J. Tarney, P. D. Kempton, P. Spadea, A. Nivia, G. F. Marriner, and R. A. Duncan (2002b), Pervasive mantle plume head heterogeneity: Evidence from the late Cretaceous Caribbean-Colombian oceanic plateau, </t>
    </r>
    <r>
      <rPr>
        <i/>
        <sz val="11"/>
        <color theme="1"/>
        <rFont val="Calibri"/>
        <family val="2"/>
        <scheme val="minor"/>
      </rPr>
      <t>Journal of Geophysical Research</t>
    </r>
    <r>
      <rPr>
        <sz val="11"/>
        <color theme="1"/>
        <rFont val="Calibri"/>
        <family val="2"/>
        <scheme val="minor"/>
      </rPr>
      <t xml:space="preserve">, </t>
    </r>
    <r>
      <rPr>
        <i/>
        <sz val="11"/>
        <color theme="1"/>
        <rFont val="Calibri"/>
        <family val="2"/>
        <scheme val="minor"/>
      </rPr>
      <t>107</t>
    </r>
    <r>
      <rPr>
        <sz val="11"/>
        <color theme="1"/>
        <rFont val="Calibri"/>
        <family val="2"/>
        <scheme val="minor"/>
      </rPr>
      <t>(B7, 2140), 2-1, 2-13.</t>
    </r>
  </si>
  <si>
    <r>
      <t xml:space="preserve">Kurz, M. D., and D. Geist (1999), Dynamics of the Galapagos hotspot from helium isotope geochemistry, </t>
    </r>
    <r>
      <rPr>
        <i/>
        <sz val="11"/>
        <color theme="1"/>
        <rFont val="Calibri"/>
        <family val="2"/>
        <scheme val="minor"/>
      </rPr>
      <t>Geochimica et Cosmochimica Acta</t>
    </r>
    <r>
      <rPr>
        <sz val="11"/>
        <color theme="1"/>
        <rFont val="Calibri"/>
        <family val="2"/>
        <scheme val="minor"/>
      </rPr>
      <t xml:space="preserve">, </t>
    </r>
    <r>
      <rPr>
        <i/>
        <sz val="11"/>
        <color theme="1"/>
        <rFont val="Calibri"/>
        <family val="2"/>
        <scheme val="minor"/>
      </rPr>
      <t>63</t>
    </r>
    <r>
      <rPr>
        <sz val="11"/>
        <color theme="1"/>
        <rFont val="Calibri"/>
        <family val="2"/>
        <scheme val="minor"/>
      </rPr>
      <t>(23), 4139-4156.</t>
    </r>
  </si>
  <si>
    <r>
      <t xml:space="preserve">Kussmaul, S., S. Paniagua, and J. Gainza (1982), Recopilación, clasificación e interpretación petroquímica de las rocas ígneas de Costa Rica, </t>
    </r>
    <r>
      <rPr>
        <i/>
        <sz val="11"/>
        <color theme="1"/>
        <rFont val="Calibri"/>
        <family val="2"/>
        <scheme val="minor"/>
      </rPr>
      <t>Instituto Geográfico Nacional Informe Semestral julio–diciembre</t>
    </r>
    <r>
      <rPr>
        <sz val="11"/>
        <color theme="1"/>
        <rFont val="Calibri"/>
        <family val="2"/>
        <scheme val="minor"/>
      </rPr>
      <t xml:space="preserve">, </t>
    </r>
    <r>
      <rPr>
        <i/>
        <sz val="11"/>
        <color theme="1"/>
        <rFont val="Calibri"/>
        <family val="2"/>
        <scheme val="minor"/>
      </rPr>
      <t>28</t>
    </r>
    <r>
      <rPr>
        <sz val="11"/>
        <color theme="1"/>
        <rFont val="Calibri"/>
        <family val="2"/>
        <scheme val="minor"/>
      </rPr>
      <t>, 17-79.</t>
    </r>
  </si>
  <si>
    <r>
      <t xml:space="preserve">Lassiter, J. C., J. Blichert-Toft, E. H. Hauri, and H. G. Barsczus (2003), Isotope and trace element variations in lavas from Raivavae and Rapa, Cook–Austral islands: constraints on the nature of HIMU- and EM-mantle and the origin of mid-plate volcanism in French Polynesia, </t>
    </r>
    <r>
      <rPr>
        <i/>
        <sz val="11"/>
        <color theme="1"/>
        <rFont val="Calibri"/>
        <family val="2"/>
        <scheme val="minor"/>
      </rPr>
      <t>Chemical Geology</t>
    </r>
    <r>
      <rPr>
        <sz val="11"/>
        <color theme="1"/>
        <rFont val="Calibri"/>
        <family val="2"/>
        <scheme val="minor"/>
      </rPr>
      <t xml:space="preserve">, </t>
    </r>
    <r>
      <rPr>
        <i/>
        <sz val="11"/>
        <color theme="1"/>
        <rFont val="Calibri"/>
        <family val="2"/>
        <scheme val="minor"/>
      </rPr>
      <t>202</t>
    </r>
    <r>
      <rPr>
        <sz val="11"/>
        <color theme="1"/>
        <rFont val="Calibri"/>
        <family val="2"/>
        <scheme val="minor"/>
      </rPr>
      <t>(1–2), 115-138.</t>
    </r>
  </si>
  <si>
    <r>
      <t xml:space="preserve">Liotard, J., and H. Barsczus (1983), Contribution to the petrography and geochemistry of Hatutu Island, Marquesas Archipelago, French Polynesia (South Central Pacific-Ocean), </t>
    </r>
    <r>
      <rPr>
        <i/>
        <sz val="11"/>
        <color theme="1"/>
        <rFont val="Calibri"/>
        <family val="2"/>
        <scheme val="minor"/>
      </rPr>
      <t>Comptes Rendus De L Academie Des Sciences Serie II</t>
    </r>
    <r>
      <rPr>
        <sz val="11"/>
        <color theme="1"/>
        <rFont val="Calibri"/>
        <family val="2"/>
        <scheme val="minor"/>
      </rPr>
      <t xml:space="preserve">, </t>
    </r>
    <r>
      <rPr>
        <i/>
        <sz val="11"/>
        <color theme="1"/>
        <rFont val="Calibri"/>
        <family val="2"/>
        <scheme val="minor"/>
      </rPr>
      <t>297</t>
    </r>
    <r>
      <rPr>
        <sz val="11"/>
        <color theme="1"/>
        <rFont val="Calibri"/>
        <family val="2"/>
        <scheme val="minor"/>
      </rPr>
      <t>(9), 725-728.</t>
    </r>
  </si>
  <si>
    <r>
      <t xml:space="preserve">Liotard, J., H. G. Barsczus, C. Dupuy, and J. Dostal (1986), Geochemistry and origin of basaltic lavas from Marquesas Archipelago, French Polynesia, </t>
    </r>
    <r>
      <rPr>
        <i/>
        <sz val="11"/>
        <color theme="1"/>
        <rFont val="Calibri"/>
        <family val="2"/>
        <scheme val="minor"/>
      </rPr>
      <t>Contrib Mineral Petrol</t>
    </r>
    <r>
      <rPr>
        <sz val="11"/>
        <color theme="1"/>
        <rFont val="Calibri"/>
        <family val="2"/>
        <scheme val="minor"/>
      </rPr>
      <t xml:space="preserve">, </t>
    </r>
    <r>
      <rPr>
        <i/>
        <sz val="11"/>
        <color theme="1"/>
        <rFont val="Calibri"/>
        <family val="2"/>
        <scheme val="minor"/>
      </rPr>
      <t>92</t>
    </r>
    <r>
      <rPr>
        <sz val="11"/>
        <color theme="1"/>
        <rFont val="Calibri"/>
        <family val="2"/>
        <scheme val="minor"/>
      </rPr>
      <t>(2), 260-268.</t>
    </r>
  </si>
  <si>
    <r>
      <t xml:space="preserve">Marcantonio, F., A. Zindler, T. Elliott, and H. Staudigel (1995), Os isotope systematics of La Palma, Canary Islands: evidence for recycled crust in the mantle source of HIMU ocean islands, </t>
    </r>
    <r>
      <rPr>
        <i/>
        <sz val="11"/>
        <color theme="1"/>
        <rFont val="Calibri"/>
        <family val="2"/>
        <scheme val="minor"/>
      </rPr>
      <t>Earth and Planetary Science Letters</t>
    </r>
    <r>
      <rPr>
        <sz val="11"/>
        <color theme="1"/>
        <rFont val="Calibri"/>
        <family val="2"/>
        <scheme val="minor"/>
      </rPr>
      <t xml:space="preserve">, </t>
    </r>
    <r>
      <rPr>
        <i/>
        <sz val="11"/>
        <color theme="1"/>
        <rFont val="Calibri"/>
        <family val="2"/>
        <scheme val="minor"/>
      </rPr>
      <t>133</t>
    </r>
    <r>
      <rPr>
        <sz val="11"/>
        <color theme="1"/>
        <rFont val="Calibri"/>
        <family val="2"/>
        <scheme val="minor"/>
      </rPr>
      <t>(3), 397-410.</t>
    </r>
  </si>
  <si>
    <r>
      <t xml:space="preserve">Melson, W. G., T. O'Hearn, and E. Jarosewich (2002), A data brief on the Smithsonian abyssal volcanic glass data file, </t>
    </r>
    <r>
      <rPr>
        <i/>
        <sz val="11"/>
        <color theme="1"/>
        <rFont val="Calibri"/>
        <family val="2"/>
        <scheme val="minor"/>
      </rPr>
      <t>Geochemistry, Geophysics, Geosystems</t>
    </r>
    <r>
      <rPr>
        <sz val="11"/>
        <color theme="1"/>
        <rFont val="Calibri"/>
        <family val="2"/>
        <scheme val="minor"/>
      </rPr>
      <t xml:space="preserve">, </t>
    </r>
    <r>
      <rPr>
        <i/>
        <sz val="11"/>
        <color theme="1"/>
        <rFont val="Calibri"/>
        <family val="2"/>
        <scheme val="minor"/>
      </rPr>
      <t>3</t>
    </r>
    <r>
      <rPr>
        <sz val="11"/>
        <color theme="1"/>
        <rFont val="Calibri"/>
        <family val="2"/>
        <scheme val="minor"/>
      </rPr>
      <t>(4), 1-11.</t>
    </r>
  </si>
  <si>
    <r>
      <t xml:space="preserve">Meschede, M., and W. Frisch (1994), Geochemical characteristics of basaltic rocks from the Central American ophiolites., </t>
    </r>
    <r>
      <rPr>
        <i/>
        <sz val="11"/>
        <color theme="1"/>
        <rFont val="Calibri"/>
        <family val="2"/>
        <scheme val="minor"/>
      </rPr>
      <t>Profil</t>
    </r>
    <r>
      <rPr>
        <sz val="11"/>
        <color theme="1"/>
        <rFont val="Calibri"/>
        <family val="2"/>
        <scheme val="minor"/>
      </rPr>
      <t xml:space="preserve">, </t>
    </r>
    <r>
      <rPr>
        <i/>
        <sz val="11"/>
        <color theme="1"/>
        <rFont val="Calibri"/>
        <family val="2"/>
        <scheme val="minor"/>
      </rPr>
      <t>7</t>
    </r>
    <r>
      <rPr>
        <sz val="11"/>
        <color theme="1"/>
        <rFont val="Calibri"/>
        <family val="2"/>
        <scheme val="minor"/>
      </rPr>
      <t>, 71-85.</t>
    </r>
  </si>
  <si>
    <r>
      <t xml:space="preserve">Muir, I., and C. Tilley (1963), Contributions to the petrology of Hawaiian basalts;[Part] 2, The tholeiitic basalts of Mauna Loa and Kilauea, with chemical analyses by JH Scoon, </t>
    </r>
    <r>
      <rPr>
        <i/>
        <sz val="11"/>
        <color theme="1"/>
        <rFont val="Calibri"/>
        <family val="2"/>
        <scheme val="minor"/>
      </rPr>
      <t>American Journal of Science</t>
    </r>
    <r>
      <rPr>
        <sz val="11"/>
        <color theme="1"/>
        <rFont val="Calibri"/>
        <family val="2"/>
        <scheme val="minor"/>
      </rPr>
      <t xml:space="preserve">, </t>
    </r>
    <r>
      <rPr>
        <i/>
        <sz val="11"/>
        <color theme="1"/>
        <rFont val="Calibri"/>
        <family val="2"/>
        <scheme val="minor"/>
      </rPr>
      <t>261</t>
    </r>
    <r>
      <rPr>
        <sz val="11"/>
        <color theme="1"/>
        <rFont val="Calibri"/>
        <family val="2"/>
        <scheme val="minor"/>
      </rPr>
      <t>(2), 111-128.</t>
    </r>
  </si>
  <si>
    <r>
      <t xml:space="preserve">Nikogosian, I. K., T. Elliott, and J. L. Touret (2002), Melt evolution beneath thick lithosphere: a magmatic inclusion study of La Palma, Canary Islands, </t>
    </r>
    <r>
      <rPr>
        <i/>
        <sz val="11"/>
        <color theme="1"/>
        <rFont val="Calibri"/>
        <family val="2"/>
        <scheme val="minor"/>
      </rPr>
      <t>Chemical geology</t>
    </r>
    <r>
      <rPr>
        <sz val="11"/>
        <color theme="1"/>
        <rFont val="Calibri"/>
        <family val="2"/>
        <scheme val="minor"/>
      </rPr>
      <t xml:space="preserve">, </t>
    </r>
    <r>
      <rPr>
        <i/>
        <sz val="11"/>
        <color theme="1"/>
        <rFont val="Calibri"/>
        <family val="2"/>
        <scheme val="minor"/>
      </rPr>
      <t>183</t>
    </r>
    <r>
      <rPr>
        <sz val="11"/>
        <color theme="1"/>
        <rFont val="Calibri"/>
        <family val="2"/>
        <scheme val="minor"/>
      </rPr>
      <t>(1), 169-193.</t>
    </r>
  </si>
  <si>
    <r>
      <t xml:space="preserve">Perfit, M., D. Fornari, W. Ridley, P. Kirk, J. Casey, K. Kastens, J. Reynolds, M. Edwards, D. Desonie, and R. Shuster (1996), Recent volcanism in the Siqueiros transform fault: picritic basalts and implications for MORB magma genesis, </t>
    </r>
    <r>
      <rPr>
        <i/>
        <sz val="11"/>
        <color theme="1"/>
        <rFont val="Calibri"/>
        <family val="2"/>
        <scheme val="minor"/>
      </rPr>
      <t>Earth and Planetary Science Letters</t>
    </r>
    <r>
      <rPr>
        <sz val="11"/>
        <color theme="1"/>
        <rFont val="Calibri"/>
        <family val="2"/>
        <scheme val="minor"/>
      </rPr>
      <t xml:space="preserve">, </t>
    </r>
    <r>
      <rPr>
        <i/>
        <sz val="11"/>
        <color theme="1"/>
        <rFont val="Calibri"/>
        <family val="2"/>
        <scheme val="minor"/>
      </rPr>
      <t>141</t>
    </r>
    <r>
      <rPr>
        <sz val="11"/>
        <color theme="1"/>
        <rFont val="Calibri"/>
        <family val="2"/>
        <scheme val="minor"/>
      </rPr>
      <t>(1), 91-108.</t>
    </r>
  </si>
  <si>
    <r>
      <t xml:space="preserve">Renzulli, A., and P. Santi (2000), Two-stage fractionation history of the alkali basalt-trachyte series of Sete Cidades volcano (São Miguel Island, Azores), </t>
    </r>
    <r>
      <rPr>
        <i/>
        <sz val="11"/>
        <color theme="1"/>
        <rFont val="Calibri"/>
        <family val="2"/>
        <scheme val="minor"/>
      </rPr>
      <t>European Journal of Mineralogy</t>
    </r>
    <r>
      <rPr>
        <sz val="11"/>
        <color theme="1"/>
        <rFont val="Calibri"/>
        <family val="2"/>
        <scheme val="minor"/>
      </rPr>
      <t xml:space="preserve">, </t>
    </r>
    <r>
      <rPr>
        <i/>
        <sz val="11"/>
        <color theme="1"/>
        <rFont val="Calibri"/>
        <family val="2"/>
        <scheme val="minor"/>
      </rPr>
      <t>12</t>
    </r>
    <r>
      <rPr>
        <sz val="11"/>
        <color theme="1"/>
        <rFont val="Calibri"/>
        <family val="2"/>
        <scheme val="minor"/>
      </rPr>
      <t>(2), 469-494.</t>
    </r>
  </si>
  <si>
    <r>
      <t xml:space="preserve">Roberge, J., R. V. White, and P. J. Wallace (2004), Volatiles in submarine basaltic glasses from the Ontong Java Plateau (ODP Leg 192): implications for magmatic processes and source region compositions, </t>
    </r>
    <r>
      <rPr>
        <i/>
        <sz val="11"/>
        <color theme="1"/>
        <rFont val="Calibri"/>
        <family val="2"/>
        <scheme val="minor"/>
      </rPr>
      <t>Geological Society, London, Special Publications</t>
    </r>
    <r>
      <rPr>
        <sz val="11"/>
        <color theme="1"/>
        <rFont val="Calibri"/>
        <family val="2"/>
        <scheme val="minor"/>
      </rPr>
      <t xml:space="preserve">, </t>
    </r>
    <r>
      <rPr>
        <i/>
        <sz val="11"/>
        <color theme="1"/>
        <rFont val="Calibri"/>
        <family val="2"/>
        <scheme val="minor"/>
      </rPr>
      <t>229</t>
    </r>
    <r>
      <rPr>
        <sz val="11"/>
        <color theme="1"/>
        <rFont val="Calibri"/>
        <family val="2"/>
        <scheme val="minor"/>
      </rPr>
      <t>(1), 239-257.</t>
    </r>
  </si>
  <si>
    <r>
      <t xml:space="preserve">Rosenbaum, M. (1974), Basaltic volcanism in south-east Terceira, Azores, </t>
    </r>
    <r>
      <rPr>
        <i/>
        <sz val="11"/>
        <color theme="1"/>
        <rFont val="Calibri"/>
        <family val="2"/>
        <scheme val="minor"/>
      </rPr>
      <t>Geological Magazine</t>
    </r>
    <r>
      <rPr>
        <sz val="11"/>
        <color theme="1"/>
        <rFont val="Calibri"/>
        <family val="2"/>
        <scheme val="minor"/>
      </rPr>
      <t xml:space="preserve">, </t>
    </r>
    <r>
      <rPr>
        <i/>
        <sz val="11"/>
        <color theme="1"/>
        <rFont val="Calibri"/>
        <family val="2"/>
        <scheme val="minor"/>
      </rPr>
      <t>111</t>
    </r>
    <r>
      <rPr>
        <sz val="11"/>
        <color theme="1"/>
        <rFont val="Calibri"/>
        <family val="2"/>
        <scheme val="minor"/>
      </rPr>
      <t>(05), 409-420.</t>
    </r>
  </si>
  <si>
    <r>
      <t xml:space="preserve">Seifert, K. E., T. L. Vallier, K. E. Windom, and S. R. Morgan (1981), Geochemistry and Petrology of Igneous Rocks, Deep Sea Drilling Project Leg 62, </t>
    </r>
    <r>
      <rPr>
        <i/>
        <sz val="11"/>
        <color theme="1"/>
        <rFont val="Calibri"/>
        <family val="2"/>
        <scheme val="minor"/>
      </rPr>
      <t>DSDP Reports</t>
    </r>
    <r>
      <rPr>
        <sz val="11"/>
        <color theme="1"/>
        <rFont val="Calibri"/>
        <family val="2"/>
        <scheme val="minor"/>
      </rPr>
      <t xml:space="preserve">, </t>
    </r>
    <r>
      <rPr>
        <i/>
        <sz val="11"/>
        <color theme="1"/>
        <rFont val="Calibri"/>
        <family val="2"/>
        <scheme val="minor"/>
      </rPr>
      <t>DSDP Volume LXII</t>
    </r>
    <r>
      <rPr>
        <sz val="11"/>
        <color theme="1"/>
        <rFont val="Calibri"/>
        <family val="2"/>
        <scheme val="minor"/>
      </rPr>
      <t>.</t>
    </r>
  </si>
  <si>
    <r>
      <t xml:space="preserve">Shafer, J. T., C. R. Neal, and P. R. Castillo (2004), Compositional variability in lavas from the Ontong Java Plateau: results from basalt clasts within the volcaniclastic succession at Ocean Drilling Program Site 1184, </t>
    </r>
    <r>
      <rPr>
        <i/>
        <sz val="11"/>
        <color theme="1"/>
        <rFont val="Calibri"/>
        <family val="2"/>
        <scheme val="minor"/>
      </rPr>
      <t>Geological Society, London, Special Publications</t>
    </r>
    <r>
      <rPr>
        <sz val="11"/>
        <color theme="1"/>
        <rFont val="Calibri"/>
        <family val="2"/>
        <scheme val="minor"/>
      </rPr>
      <t xml:space="preserve">, </t>
    </r>
    <r>
      <rPr>
        <i/>
        <sz val="11"/>
        <color theme="1"/>
        <rFont val="Calibri"/>
        <family val="2"/>
        <scheme val="minor"/>
      </rPr>
      <t>229</t>
    </r>
    <r>
      <rPr>
        <sz val="11"/>
        <color theme="1"/>
        <rFont val="Calibri"/>
        <family val="2"/>
        <scheme val="minor"/>
      </rPr>
      <t>(1), 333-351.</t>
    </r>
  </si>
  <si>
    <r>
      <t xml:space="preserve">Sinton, C. W., R. A. Duncan, and P. Denyer (1997), Nicoya Peninsula, Costa Rica: A single suite of Caribbean oceanic plateau magmas, </t>
    </r>
    <r>
      <rPr>
        <i/>
        <sz val="11"/>
        <color theme="1"/>
        <rFont val="Calibri"/>
        <family val="2"/>
        <scheme val="minor"/>
      </rPr>
      <t>Journal of Geophysical Research: Solid Earth</t>
    </r>
    <r>
      <rPr>
        <sz val="11"/>
        <color theme="1"/>
        <rFont val="Calibri"/>
        <family val="2"/>
        <scheme val="minor"/>
      </rPr>
      <t xml:space="preserve">, </t>
    </r>
    <r>
      <rPr>
        <i/>
        <sz val="11"/>
        <color theme="1"/>
        <rFont val="Calibri"/>
        <family val="2"/>
        <scheme val="minor"/>
      </rPr>
      <t>102</t>
    </r>
    <r>
      <rPr>
        <sz val="11"/>
        <color theme="1"/>
        <rFont val="Calibri"/>
        <family val="2"/>
        <scheme val="minor"/>
      </rPr>
      <t>(B7), 15507-15520.</t>
    </r>
  </si>
  <si>
    <r>
      <t xml:space="preserve">Sinton, C. W., D. M. Christie, V. L. Coombs, R. L. Nielsen, and M. R. Fisk (1993), Near-primary melt inclusions in anorthite phenocrysts from the Galapagos Platfrom, </t>
    </r>
    <r>
      <rPr>
        <i/>
        <sz val="11"/>
        <color theme="1"/>
        <rFont val="Calibri"/>
        <family val="2"/>
        <scheme val="minor"/>
      </rPr>
      <t>Earth and Planetary Science Letters</t>
    </r>
    <r>
      <rPr>
        <sz val="11"/>
        <color theme="1"/>
        <rFont val="Calibri"/>
        <family val="2"/>
        <scheme val="minor"/>
      </rPr>
      <t xml:space="preserve">, </t>
    </r>
    <r>
      <rPr>
        <i/>
        <sz val="11"/>
        <color theme="1"/>
        <rFont val="Calibri"/>
        <family val="2"/>
        <scheme val="minor"/>
      </rPr>
      <t>119</t>
    </r>
    <r>
      <rPr>
        <sz val="11"/>
        <color theme="1"/>
        <rFont val="Calibri"/>
        <family val="2"/>
        <scheme val="minor"/>
      </rPr>
      <t>(4), 527-537.</t>
    </r>
  </si>
  <si>
    <r>
      <t xml:space="preserve">Stice, G. D. (1968), Petrography of the Manu'a islands, Samoa, </t>
    </r>
    <r>
      <rPr>
        <i/>
        <sz val="11"/>
        <color theme="1"/>
        <rFont val="Calibri"/>
        <family val="2"/>
        <scheme val="minor"/>
      </rPr>
      <t>Contrib Mineral Petrol</t>
    </r>
    <r>
      <rPr>
        <sz val="11"/>
        <color theme="1"/>
        <rFont val="Calibri"/>
        <family val="2"/>
        <scheme val="minor"/>
      </rPr>
      <t xml:space="preserve">, </t>
    </r>
    <r>
      <rPr>
        <i/>
        <sz val="11"/>
        <color theme="1"/>
        <rFont val="Calibri"/>
        <family val="2"/>
        <scheme val="minor"/>
      </rPr>
      <t>19</t>
    </r>
    <r>
      <rPr>
        <sz val="11"/>
        <color theme="1"/>
        <rFont val="Calibri"/>
        <family val="2"/>
        <scheme val="minor"/>
      </rPr>
      <t>(4), 343-357.</t>
    </r>
  </si>
  <si>
    <r>
      <t xml:space="preserve">Stoffers, P., R. Botz, J.-L. Cheminée, C. W. Devey, V. Froger, G. Glasby, M. Hartmann, R. Hekinian, F. Kögler, and D. Laschek (1989), Geology of Macdonald Seamount region, Austral Islands: recent hotspot volcanism in the south Pacific, </t>
    </r>
    <r>
      <rPr>
        <i/>
        <sz val="11"/>
        <color theme="1"/>
        <rFont val="Calibri"/>
        <family val="2"/>
        <scheme val="minor"/>
      </rPr>
      <t>Marine Geophysical Researches</t>
    </r>
    <r>
      <rPr>
        <sz val="11"/>
        <color theme="1"/>
        <rFont val="Calibri"/>
        <family val="2"/>
        <scheme val="minor"/>
      </rPr>
      <t xml:space="preserve">, </t>
    </r>
    <r>
      <rPr>
        <i/>
        <sz val="11"/>
        <color theme="1"/>
        <rFont val="Calibri"/>
        <family val="2"/>
        <scheme val="minor"/>
      </rPr>
      <t>11</t>
    </r>
    <r>
      <rPr>
        <sz val="11"/>
        <color theme="1"/>
        <rFont val="Calibri"/>
        <family val="2"/>
        <scheme val="minor"/>
      </rPr>
      <t>(2), 101-112.</t>
    </r>
  </si>
  <si>
    <r>
      <t xml:space="preserve">Stolper, E., S. Sherman, M. Garcia, M. Baker, and C. Seaman (2004), Glass in the submarine section of the HSDP2 drill core, Hilo, Hawaii, </t>
    </r>
    <r>
      <rPr>
        <i/>
        <sz val="11"/>
        <color theme="1"/>
        <rFont val="Calibri"/>
        <family val="2"/>
        <scheme val="minor"/>
      </rPr>
      <t>Geochemistry, Geophysics, Geosystems</t>
    </r>
    <r>
      <rPr>
        <sz val="11"/>
        <color theme="1"/>
        <rFont val="Calibri"/>
        <family val="2"/>
        <scheme val="minor"/>
      </rPr>
      <t xml:space="preserve">, </t>
    </r>
    <r>
      <rPr>
        <i/>
        <sz val="11"/>
        <color theme="1"/>
        <rFont val="Calibri"/>
        <family val="2"/>
        <scheme val="minor"/>
      </rPr>
      <t>5</t>
    </r>
    <r>
      <rPr>
        <sz val="11"/>
        <color theme="1"/>
        <rFont val="Calibri"/>
        <family val="2"/>
        <scheme val="minor"/>
      </rPr>
      <t>(7).</t>
    </r>
  </si>
  <si>
    <r>
      <t xml:space="preserve">Teasdale, R., D. Geist, M. D. Kurz, and K. S. Harpp (1998), Eruption of Volcano Cerro Azul, Galápagos Islands: 1. Syn-eruptive petrogenesis., </t>
    </r>
    <r>
      <rPr>
        <i/>
        <sz val="11"/>
        <color theme="1"/>
        <rFont val="Calibri"/>
        <family val="2"/>
        <scheme val="minor"/>
      </rPr>
      <t>Bull. Volcanol.</t>
    </r>
    <r>
      <rPr>
        <sz val="11"/>
        <color theme="1"/>
        <rFont val="Calibri"/>
        <family val="2"/>
        <scheme val="minor"/>
      </rPr>
      <t xml:space="preserve">, </t>
    </r>
    <r>
      <rPr>
        <i/>
        <sz val="11"/>
        <color theme="1"/>
        <rFont val="Calibri"/>
        <family val="2"/>
        <scheme val="minor"/>
      </rPr>
      <t>67</t>
    </r>
    <r>
      <rPr>
        <sz val="11"/>
        <color theme="1"/>
        <rFont val="Calibri"/>
        <family val="2"/>
        <scheme val="minor"/>
      </rPr>
      <t>, 170-185.</t>
    </r>
  </si>
  <si>
    <r>
      <t xml:space="preserve">Thirlwall, M., C. Jenkins, P. Vroon, and D. Mattey (1997), Crustal interaction during construction of ocean islands: Pb-Sr-Nd-O isotope geochemistry of the shield basalts of Gran Canaria, Canary Islands, </t>
    </r>
    <r>
      <rPr>
        <i/>
        <sz val="11"/>
        <color theme="1"/>
        <rFont val="Calibri"/>
        <family val="2"/>
        <scheme val="minor"/>
      </rPr>
      <t>Chemical Geology</t>
    </r>
    <r>
      <rPr>
        <sz val="11"/>
        <color theme="1"/>
        <rFont val="Calibri"/>
        <family val="2"/>
        <scheme val="minor"/>
      </rPr>
      <t xml:space="preserve">, </t>
    </r>
    <r>
      <rPr>
        <i/>
        <sz val="11"/>
        <color theme="1"/>
        <rFont val="Calibri"/>
        <family val="2"/>
        <scheme val="minor"/>
      </rPr>
      <t>135</t>
    </r>
    <r>
      <rPr>
        <sz val="11"/>
        <color theme="1"/>
        <rFont val="Calibri"/>
        <family val="2"/>
        <scheme val="minor"/>
      </rPr>
      <t>(3), 233-262.</t>
    </r>
  </si>
  <si>
    <r>
      <t xml:space="preserve">Trela, J., C. Vidito, E. Gazel, C. Herzberg, C. Class, W. Whalen, B. Jicha, M. Bizimis, and G. E. Alvarado (2015), Recycled crust in the Galápagos Plume source at 70 Ma: Implications for plume evolution, </t>
    </r>
    <r>
      <rPr>
        <i/>
        <sz val="11"/>
        <color theme="1"/>
        <rFont val="Calibri"/>
        <family val="2"/>
        <scheme val="minor"/>
      </rPr>
      <t>Earth and Planetary Science Letters</t>
    </r>
    <r>
      <rPr>
        <sz val="11"/>
        <color theme="1"/>
        <rFont val="Calibri"/>
        <family val="2"/>
        <scheme val="minor"/>
      </rPr>
      <t xml:space="preserve">, </t>
    </r>
    <r>
      <rPr>
        <i/>
        <sz val="11"/>
        <color theme="1"/>
        <rFont val="Calibri"/>
        <family val="2"/>
        <scheme val="minor"/>
      </rPr>
      <t>425</t>
    </r>
    <r>
      <rPr>
        <sz val="11"/>
        <color theme="1"/>
        <rFont val="Calibri"/>
        <family val="2"/>
        <scheme val="minor"/>
      </rPr>
      <t>, 268-277.</t>
    </r>
  </si>
  <si>
    <r>
      <t xml:space="preserve">Turner, S., C. Hawkesworth, N. Rogers, and P. King (1997), U-Th isotope disequilibria and ocean island basalt generation in the Azores, </t>
    </r>
    <r>
      <rPr>
        <i/>
        <sz val="11"/>
        <color theme="1"/>
        <rFont val="Calibri"/>
        <family val="2"/>
        <scheme val="minor"/>
      </rPr>
      <t>Chemical Geology</t>
    </r>
    <r>
      <rPr>
        <sz val="11"/>
        <color theme="1"/>
        <rFont val="Calibri"/>
        <family val="2"/>
        <scheme val="minor"/>
      </rPr>
      <t xml:space="preserve">, </t>
    </r>
    <r>
      <rPr>
        <i/>
        <sz val="11"/>
        <color theme="1"/>
        <rFont val="Calibri"/>
        <family val="2"/>
        <scheme val="minor"/>
      </rPr>
      <t>139</t>
    </r>
    <r>
      <rPr>
        <sz val="11"/>
        <color theme="1"/>
        <rFont val="Calibri"/>
        <family val="2"/>
        <scheme val="minor"/>
      </rPr>
      <t>(1), 145-164.</t>
    </r>
  </si>
  <si>
    <r>
      <t xml:space="preserve">White, W. M., M. D. Tapia, and J.-G. Schilling (1979), The petrology and geochemistry of the Azores Islands, </t>
    </r>
    <r>
      <rPr>
        <i/>
        <sz val="11"/>
        <color theme="1"/>
        <rFont val="Calibri"/>
        <family val="2"/>
        <scheme val="minor"/>
      </rPr>
      <t>Contrib Mineral Petrol</t>
    </r>
    <r>
      <rPr>
        <sz val="11"/>
        <color theme="1"/>
        <rFont val="Calibri"/>
        <family val="2"/>
        <scheme val="minor"/>
      </rPr>
      <t xml:space="preserve">, </t>
    </r>
    <r>
      <rPr>
        <i/>
        <sz val="11"/>
        <color theme="1"/>
        <rFont val="Calibri"/>
        <family val="2"/>
        <scheme val="minor"/>
      </rPr>
      <t>69</t>
    </r>
    <r>
      <rPr>
        <sz val="11"/>
        <color theme="1"/>
        <rFont val="Calibri"/>
        <family val="2"/>
        <scheme val="minor"/>
      </rPr>
      <t>(3), 201-213.</t>
    </r>
  </si>
  <si>
    <r>
      <t xml:space="preserve">Widom, E., R. Carlson, J. Gill, and H.-U. Schmincke (1997), Th–Sr–Nd–Pb isotope and trace element evidence for the origin of the Sao Miguel, Azores, enriched mantle source, </t>
    </r>
    <r>
      <rPr>
        <i/>
        <sz val="11"/>
        <color theme="1"/>
        <rFont val="Calibri"/>
        <family val="2"/>
        <scheme val="minor"/>
      </rPr>
      <t>Chemical Geology</t>
    </r>
    <r>
      <rPr>
        <sz val="11"/>
        <color theme="1"/>
        <rFont val="Calibri"/>
        <family val="2"/>
        <scheme val="minor"/>
      </rPr>
      <t xml:space="preserve">, </t>
    </r>
    <r>
      <rPr>
        <i/>
        <sz val="11"/>
        <color theme="1"/>
        <rFont val="Calibri"/>
        <family val="2"/>
        <scheme val="minor"/>
      </rPr>
      <t>140</t>
    </r>
    <r>
      <rPr>
        <sz val="11"/>
        <color theme="1"/>
        <rFont val="Calibri"/>
        <family val="2"/>
        <scheme val="minor"/>
      </rPr>
      <t>(1), 49-68.</t>
    </r>
  </si>
  <si>
    <r>
      <t>Wolfe, E. W., W. S. Wise, and G. B. Dalrymple (1997), The geology and petrology of Mauna Kea Volcano, Hawaii; a study of postshield volcanism</t>
    </r>
    <r>
      <rPr>
        <i/>
        <sz val="11"/>
        <color theme="1"/>
        <rFont val="Calibri"/>
        <family val="2"/>
        <scheme val="minor"/>
      </rPr>
      <t>Rep. 2330-7102</t>
    </r>
    <r>
      <rPr>
        <sz val="11"/>
        <color theme="1"/>
        <rFont val="Calibri"/>
        <family val="2"/>
        <scheme val="minor"/>
      </rPr>
      <t>, USGPO.</t>
    </r>
  </si>
  <si>
    <r>
      <t xml:space="preserve">Wood, C. (1978), Petrology of Atiu and Mangaia, Cook Islands (Note), </t>
    </r>
    <r>
      <rPr>
        <i/>
        <sz val="11"/>
        <color theme="1"/>
        <rFont val="Calibri"/>
        <family val="2"/>
        <scheme val="minor"/>
      </rPr>
      <t>New Zealand Journal of Geology and Geophysics</t>
    </r>
    <r>
      <rPr>
        <sz val="11"/>
        <color theme="1"/>
        <rFont val="Calibri"/>
        <family val="2"/>
        <scheme val="minor"/>
      </rPr>
      <t xml:space="preserve">, </t>
    </r>
    <r>
      <rPr>
        <i/>
        <sz val="11"/>
        <color theme="1"/>
        <rFont val="Calibri"/>
        <family val="2"/>
        <scheme val="minor"/>
      </rPr>
      <t>21</t>
    </r>
    <r>
      <rPr>
        <sz val="11"/>
        <color theme="1"/>
        <rFont val="Calibri"/>
        <family val="2"/>
        <scheme val="minor"/>
      </rPr>
      <t>(6), 767-771.</t>
    </r>
  </si>
  <si>
    <r>
      <t xml:space="preserve">Woodhead, J. D., and C. W. Devey (1993), Geochemistry of the Pitcairn seamounts, I: source character and temporal trends, </t>
    </r>
    <r>
      <rPr>
        <i/>
        <sz val="11"/>
        <color theme="1"/>
        <rFont val="Calibri"/>
        <family val="2"/>
        <scheme val="minor"/>
      </rPr>
      <t>Earth and Planetary Science Letters</t>
    </r>
    <r>
      <rPr>
        <sz val="11"/>
        <color theme="1"/>
        <rFont val="Calibri"/>
        <family val="2"/>
        <scheme val="minor"/>
      </rPr>
      <t xml:space="preserve">, </t>
    </r>
    <r>
      <rPr>
        <i/>
        <sz val="11"/>
        <color theme="1"/>
        <rFont val="Calibri"/>
        <family val="2"/>
        <scheme val="minor"/>
      </rPr>
      <t>116</t>
    </r>
    <r>
      <rPr>
        <sz val="11"/>
        <color theme="1"/>
        <rFont val="Calibri"/>
        <family val="2"/>
        <scheme val="minor"/>
      </rPr>
      <t>(1), 81-99.</t>
    </r>
  </si>
  <si>
    <r>
      <t xml:space="preserve">Workman, R. K., S. R. Hart, M. Jackson, M. Regelous, K. A. Farley, J. Blusztajn, M. Kurz, and H. Staudigel (2004), Recycled metasomatized lithosphere as the origin of the Enriched Mantle II (EM2) end-member: Evidence from the Samoan Volcanic Chain, </t>
    </r>
    <r>
      <rPr>
        <i/>
        <sz val="11"/>
        <color theme="1"/>
        <rFont val="Calibri"/>
        <family val="2"/>
        <scheme val="minor"/>
      </rPr>
      <t>Geochemistry, Geophysics, Geosystems</t>
    </r>
    <r>
      <rPr>
        <sz val="11"/>
        <color theme="1"/>
        <rFont val="Calibri"/>
        <family val="2"/>
        <scheme val="minor"/>
      </rPr>
      <t xml:space="preserve">, </t>
    </r>
    <r>
      <rPr>
        <i/>
        <sz val="11"/>
        <color theme="1"/>
        <rFont val="Calibri"/>
        <family val="2"/>
        <scheme val="minor"/>
      </rPr>
      <t>5</t>
    </r>
    <r>
      <rPr>
        <sz val="11"/>
        <color theme="1"/>
        <rFont val="Calibri"/>
        <family val="2"/>
        <scheme val="minor"/>
      </rPr>
      <t>(4), Q04008.</t>
    </r>
  </si>
  <si>
    <r>
      <t xml:space="preserve">Baitis, H. W., and F. J. Swanson (1976), Ocean rise-like basalts within the Galapagos Archipelago, </t>
    </r>
    <r>
      <rPr>
        <i/>
        <sz val="11"/>
        <color theme="1"/>
        <rFont val="Calibri"/>
        <family val="2"/>
        <scheme val="minor"/>
      </rPr>
      <t>Nature</t>
    </r>
    <r>
      <rPr>
        <sz val="11"/>
        <color theme="1"/>
        <rFont val="Calibri"/>
        <family val="2"/>
        <scheme val="minor"/>
      </rPr>
      <t xml:space="preserve">, </t>
    </r>
    <r>
      <rPr>
        <i/>
        <sz val="11"/>
        <color theme="1"/>
        <rFont val="Calibri"/>
        <family val="2"/>
        <scheme val="minor"/>
      </rPr>
      <t>259</t>
    </r>
    <r>
      <rPr>
        <sz val="11"/>
        <color theme="1"/>
        <rFont val="Calibri"/>
        <family val="2"/>
        <scheme val="minor"/>
      </rPr>
      <t>(5540), 195-197.</t>
    </r>
  </si>
  <si>
    <t>Values from Kelley et al. (2003)</t>
  </si>
  <si>
    <t>Core</t>
  </si>
  <si>
    <r>
      <t xml:space="preserve">Kelley, K. A., T. Plank, J. Ludden, and H. Staudigel (2003), Composition of altered oceanic crust at ODP Sites 801 and 1149, </t>
    </r>
    <r>
      <rPr>
        <i/>
        <sz val="11"/>
        <color theme="1"/>
        <rFont val="Calibri"/>
        <family val="2"/>
        <scheme val="minor"/>
      </rPr>
      <t>Geochemistry, Geophysics, Geosystems</t>
    </r>
    <r>
      <rPr>
        <sz val="11"/>
        <color theme="1"/>
        <rFont val="Calibri"/>
        <family val="2"/>
        <scheme val="minor"/>
      </rPr>
      <t>.</t>
    </r>
  </si>
  <si>
    <r>
      <rPr>
        <b/>
        <sz val="7"/>
        <color theme="1"/>
        <rFont val="Times New Roman"/>
        <family val="1"/>
      </rPr>
      <t xml:space="preserve"> </t>
    </r>
    <r>
      <rPr>
        <b/>
        <sz val="11"/>
        <color theme="1"/>
        <rFont val="Cambria"/>
        <family val="1"/>
      </rPr>
      <t>Summary of Pacific LIP geochronology and geochemical signatures*</t>
    </r>
  </si>
  <si>
    <t xml:space="preserve">Sample </t>
  </si>
  <si>
    <t xml:space="preserve">Lat/Long </t>
  </si>
  <si>
    <t xml:space="preserve">Material </t>
  </si>
  <si>
    <t xml:space="preserve">40Ar/39Ar Age </t>
  </si>
  <si>
    <t xml:space="preserve">error </t>
  </si>
  <si>
    <t xml:space="preserve">%39Ar used </t>
  </si>
  <si>
    <t xml:space="preserve">Magnetic Anomaly </t>
  </si>
  <si>
    <t xml:space="preserve">Biostratigraphic </t>
  </si>
  <si>
    <t xml:space="preserve">Author </t>
  </si>
  <si>
    <t xml:space="preserve">Pigafetta </t>
  </si>
  <si>
    <t xml:space="preserve">ODP 129 801C, 10-5, 53-58 </t>
  </si>
  <si>
    <t>18.6423/ 156.3598</t>
  </si>
  <si>
    <t xml:space="preserve">Plagioclase </t>
  </si>
  <si>
    <t xml:space="preserve">Pringle (1992) </t>
  </si>
  <si>
    <t xml:space="preserve"> </t>
  </si>
  <si>
    <t xml:space="preserve">Basalt core </t>
  </si>
  <si>
    <t xml:space="preserve">Koppers et al. (2003) </t>
  </si>
  <si>
    <t xml:space="preserve">ODP 129 801C, 10-6, 21-26 </t>
  </si>
  <si>
    <t xml:space="preserve">Basalt chips </t>
  </si>
  <si>
    <t xml:space="preserve">ODP 129 801C-30R-4 37–41 </t>
  </si>
  <si>
    <t xml:space="preserve">Groundmass </t>
  </si>
  <si>
    <t xml:space="preserve">ODP 129 801C-31R-4 138–143 </t>
  </si>
  <si>
    <t xml:space="preserve">ODP 129 801C-15R-4 92–96 </t>
  </si>
  <si>
    <t xml:space="preserve">167-173 </t>
  </si>
  <si>
    <t>Bartolini and Larson (2001)</t>
  </si>
  <si>
    <t xml:space="preserve">Shatsky Rise </t>
  </si>
  <si>
    <t xml:space="preserve">1213B-30R-3 (1-6) </t>
  </si>
  <si>
    <t>31.5776/ 157.2977</t>
  </si>
  <si>
    <t xml:space="preserve">Whole rock </t>
  </si>
  <si>
    <t xml:space="preserve">Mahoney et al. (2005) </t>
  </si>
  <si>
    <t xml:space="preserve">1213B-33R-3 (115-120) </t>
  </si>
  <si>
    <t xml:space="preserve">Feldspar </t>
  </si>
  <si>
    <t xml:space="preserve">   </t>
  </si>
  <si>
    <t xml:space="preserve">Mid-Pacific Mountains </t>
  </si>
  <si>
    <t xml:space="preserve">DSDP Site 463 </t>
  </si>
  <si>
    <t xml:space="preserve">118, 129-125 </t>
  </si>
  <si>
    <t xml:space="preserve">Thiede et al. (1981) </t>
  </si>
  <si>
    <t xml:space="preserve">Magnetic anomaly  </t>
  </si>
  <si>
    <t xml:space="preserve">  126-168 </t>
  </si>
  <si>
    <t xml:space="preserve">Müller et al. (2008) </t>
  </si>
  <si>
    <t xml:space="preserve">Magellan Rise </t>
  </si>
  <si>
    <t>DSDP 17-167</t>
  </si>
  <si>
    <t xml:space="preserve">7.0683/ -176.825    </t>
  </si>
  <si>
    <t>Shipbord Scientific Party (1971)</t>
  </si>
  <si>
    <t>140-150</t>
  </si>
  <si>
    <t xml:space="preserve">Nakanishi et al. (1992) </t>
  </si>
  <si>
    <t xml:space="preserve">East Mariana Basin </t>
  </si>
  <si>
    <t xml:space="preserve">802A-62R-2, 45-50 cm </t>
  </si>
  <si>
    <t>12.0963/ 153.2103</t>
  </si>
  <si>
    <t xml:space="preserve">802A-62R-3,4-12cm </t>
  </si>
  <si>
    <t xml:space="preserve">Nauru Basin </t>
  </si>
  <si>
    <t>462-60-1, 65-69</t>
  </si>
  <si>
    <t>7.2375/ 165.031</t>
  </si>
  <si>
    <t xml:space="preserve">- </t>
  </si>
  <si>
    <t xml:space="preserve">Ozima et al. (1981) </t>
  </si>
  <si>
    <t xml:space="preserve">462A-32-1, 46-49 </t>
  </si>
  <si>
    <t>7.2375/165.031</t>
  </si>
  <si>
    <t xml:space="preserve">     </t>
  </si>
  <si>
    <t xml:space="preserve">Ontong-Java Plateau </t>
  </si>
  <si>
    <t>130-807C75R-2, 129-131</t>
  </si>
  <si>
    <t>3.606/ 156.625</t>
  </si>
  <si>
    <t xml:space="preserve">Mahoney et al. (1993) </t>
  </si>
  <si>
    <t xml:space="preserve">130-807C-78R-1,67-69 </t>
  </si>
  <si>
    <t xml:space="preserve">130-807C-80R-1,52-55 </t>
  </si>
  <si>
    <t xml:space="preserve">130-807C-84R-6, 0-3 </t>
  </si>
  <si>
    <t>130-807C-90R-1, 38-41</t>
  </si>
  <si>
    <t xml:space="preserve">130-807C-93R-3, 15-18 </t>
  </si>
  <si>
    <t xml:space="preserve">30-289-132-4,79-81 </t>
  </si>
  <si>
    <t>-0.4987/ 158.512</t>
  </si>
  <si>
    <t xml:space="preserve">30-289-132-4, 122-125 </t>
  </si>
  <si>
    <t xml:space="preserve">P43* </t>
  </si>
  <si>
    <t xml:space="preserve">Tejada et al. (1996) </t>
  </si>
  <si>
    <t xml:space="preserve">I221 </t>
  </si>
  <si>
    <t xml:space="preserve">I2169 </t>
  </si>
  <si>
    <t xml:space="preserve">SG7 </t>
  </si>
  <si>
    <t xml:space="preserve">Tejada et al. (2002) </t>
  </si>
  <si>
    <t xml:space="preserve">SGB10 </t>
  </si>
  <si>
    <t xml:space="preserve">SGB25 </t>
  </si>
  <si>
    <t xml:space="preserve">ML475 </t>
  </si>
  <si>
    <t xml:space="preserve">KF-14 </t>
  </si>
  <si>
    <t xml:space="preserve">KF-36 </t>
  </si>
  <si>
    <t xml:space="preserve">KF-53 </t>
  </si>
  <si>
    <t xml:space="preserve">Manihiki Plateau </t>
  </si>
  <si>
    <t>SO193-DR52-2</t>
  </si>
  <si>
    <t>-6.77/-163.4</t>
  </si>
  <si>
    <t xml:space="preserve">Glass </t>
  </si>
  <si>
    <t xml:space="preserve">Timm et al. (2011) </t>
  </si>
  <si>
    <t xml:space="preserve">SO193-DR52-2a </t>
  </si>
  <si>
    <t xml:space="preserve">SO193-DR184B </t>
  </si>
  <si>
    <t>-10.66/  -163.88</t>
  </si>
  <si>
    <t>SO193-DR46-1</t>
  </si>
  <si>
    <t>-6.03/  -164.72</t>
  </si>
  <si>
    <t>SO193-DR26-1</t>
  </si>
  <si>
    <t>-9.38/ -164.27</t>
  </si>
  <si>
    <t>SO193-DR26-7</t>
  </si>
  <si>
    <t xml:space="preserve">-9.38/ -164.27     </t>
  </si>
  <si>
    <t xml:space="preserve">DSDP317 Dr2-1 </t>
  </si>
  <si>
    <t>-11.0015/ -162.263</t>
  </si>
  <si>
    <t xml:space="preserve">Ingle et al. (2007) </t>
  </si>
  <si>
    <t xml:space="preserve">Hikurangi Plateau </t>
  </si>
  <si>
    <t xml:space="preserve">SO168 DR 34-4 </t>
  </si>
  <si>
    <t>-35.996/       -178.5256</t>
  </si>
  <si>
    <t xml:space="preserve">Hoernle et al. (2010) </t>
  </si>
  <si>
    <t xml:space="preserve">SO168 DR 34-9 </t>
  </si>
  <si>
    <t xml:space="preserve">SO168 DR 34-11 </t>
  </si>
  <si>
    <t>-35.996/ -178.5256</t>
  </si>
  <si>
    <t xml:space="preserve"> Feldspar </t>
  </si>
  <si>
    <t xml:space="preserve">SO168 DR 38-3 </t>
  </si>
  <si>
    <t>-36.1205/-178.1334</t>
  </si>
  <si>
    <t xml:space="preserve">SO168-12-1 </t>
  </si>
  <si>
    <t>-40.4169/ -179.4354</t>
  </si>
  <si>
    <t xml:space="preserve">Hess Rise </t>
  </si>
  <si>
    <t xml:space="preserve">(DSDP465A) </t>
  </si>
  <si>
    <t xml:space="preserve">33.8205/ 178.919 </t>
  </si>
  <si>
    <t>Pringle and Dalrymple (1993)</t>
  </si>
  <si>
    <t>DM23-1922-8</t>
  </si>
  <si>
    <t xml:space="preserve">33.168/  -179.518 </t>
  </si>
  <si>
    <t xml:space="preserve">DM23-1922 </t>
  </si>
  <si>
    <t xml:space="preserve">KK71 65-24 </t>
  </si>
  <si>
    <t xml:space="preserve">31.134/ -179.735 </t>
  </si>
  <si>
    <t xml:space="preserve">KK71 20-8-J </t>
  </si>
  <si>
    <t xml:space="preserve">26.451/ -177.852 </t>
  </si>
  <si>
    <t xml:space="preserve">KK71 20-8-O </t>
  </si>
  <si>
    <t xml:space="preserve">26.451/-177.852        </t>
  </si>
  <si>
    <t xml:space="preserve">DSDP sites 301, 464 </t>
  </si>
  <si>
    <t xml:space="preserve">110-114 </t>
  </si>
  <si>
    <t>Larson et al. (1975) Bercovici and Mahoney (1994)</t>
  </si>
  <si>
    <t xml:space="preserve">Caribbean </t>
  </si>
  <si>
    <t xml:space="preserve">PAN6 </t>
  </si>
  <si>
    <t xml:space="preserve">Kerr et al. (1997) </t>
  </si>
  <si>
    <t xml:space="preserve">HA-77–109 </t>
  </si>
  <si>
    <t xml:space="preserve">Loewen et </t>
  </si>
  <si>
    <t xml:space="preserve">HA-77–170 </t>
  </si>
  <si>
    <t xml:space="preserve">Loewen et al. (2013) </t>
  </si>
  <si>
    <t xml:space="preserve">HA-77-29 </t>
  </si>
  <si>
    <t xml:space="preserve">HA-76-28 </t>
  </si>
  <si>
    <t xml:space="preserve">HA-77–144 </t>
  </si>
  <si>
    <t xml:space="preserve">HA-77–178 </t>
  </si>
  <si>
    <t xml:space="preserve">HA-77–244 </t>
  </si>
  <si>
    <t xml:space="preserve">HA-77–159 </t>
  </si>
  <si>
    <t xml:space="preserve">Cur-21i </t>
  </si>
  <si>
    <t xml:space="preserve">Cao-40b </t>
  </si>
  <si>
    <t xml:space="preserve">Cao-07 </t>
  </si>
  <si>
    <t xml:space="preserve">Cao-35d </t>
  </si>
  <si>
    <t xml:space="preserve">Cao-13 </t>
  </si>
  <si>
    <t xml:space="preserve">Cao-18 </t>
  </si>
  <si>
    <t xml:space="preserve">Gor 92-1 </t>
  </si>
  <si>
    <t xml:space="preserve">Kerr et al. (1996) </t>
  </si>
  <si>
    <t xml:space="preserve">Gor 92-18 </t>
  </si>
  <si>
    <t xml:space="preserve">Gor 92-27 </t>
  </si>
  <si>
    <t xml:space="preserve">Gor-92-14 </t>
  </si>
  <si>
    <t xml:space="preserve">ARU96-131 </t>
  </si>
  <si>
    <t xml:space="preserve">White et al. (1999) </t>
  </si>
  <si>
    <t xml:space="preserve">ARU96-158 </t>
  </si>
  <si>
    <t xml:space="preserve">BK77-165 </t>
  </si>
  <si>
    <t xml:space="preserve">ARU96-152 </t>
  </si>
  <si>
    <t xml:space="preserve">165-1001A-54R-7 </t>
  </si>
  <si>
    <t xml:space="preserve">Sinton et al. (2000) </t>
  </si>
  <si>
    <t xml:space="preserve">165-1001A-53R-3 </t>
  </si>
  <si>
    <t xml:space="preserve">165-1001A-56R-3 </t>
  </si>
  <si>
    <t xml:space="preserve">03LL266 </t>
  </si>
  <si>
    <t xml:space="preserve">Luzieux et al. (2006) </t>
  </si>
  <si>
    <t xml:space="preserve">References </t>
  </si>
  <si>
    <t>Bartolini, A., Larson, R.L., 2001. Pacific microplate and the Pangea supercontinent in the Early to Middle Jurassic. Geology 29, 735-738.</t>
  </si>
  <si>
    <t>Bercovici, D., Mahoney, J., 1994. Double flood basalts and plume head separation at the 660-kilometer discontinuity. SCIENCE-NEW YORK THEN WASHINGTON-, 1367-1367.</t>
  </si>
  <si>
    <t xml:space="preserve">Hoernle, K., Hauff, F., van den Bogaard, P., Werner, R., Mortimer, N., Geldmacher, J., Garbe-Schönberg, D., Davy, B., 2010. Age and geochemistry of volcanic rocks from the Hikurangi and Manihiki oceanic Plateaus. Geochimica et Cosmochimica Acta 74, 7196-7219. </t>
  </si>
  <si>
    <t>Ingle, S., Mahoney, J.J., Sato, H., Coffin, M.F., Kimura, J.-I., Hirano, N., Nakanishi, M., 2007. Depleted mantle wedge and sediment fingerprint in unusual basalts from the Manihiki Plateau, central Pacific Ocean. Geology 35, 595-598.</t>
  </si>
  <si>
    <t>Kerr, A.C., Marriner, G.F., Arndt, N.T., Tarney, J., Nivia, A., Saunders, A.D., Duncan, R.A., 1996. The petrogenesis of Gorgona komatiites, picrites and basalts: new field, petrographic and geochemical constraints. Lithos 37, 245-260.</t>
  </si>
  <si>
    <t>Kerr, A.C., Marriner, G.F., Tarney, J., Nivia, A., Saunders, A.D., Thirlwall, M.F., Sinton, C.W., 1997. Cretaceous Basaltic Terranes in Western Colombia: Elemental, Chronological and Sr–Nd Isotopic Constraints on Petrogenesis. Journal of Petrology 38, 677-702.</t>
  </si>
  <si>
    <t>Koppers, A.A.P., Staudigel, H., Duncan, R.A., 2003. High-resolution 40Ar/39Ar dating of the oldest oceanic basement basalts in the western Pacific basin. Geochemistry, Geophysics, Geosystems 4, n/a-n/a.</t>
  </si>
  <si>
    <t>Larson, R., Moberly, R., Bukry, D., Foreman, H., Gardner, J., Keens, J., Lancelot, Y., Luterbacher, H., Marshall, M., Matter, A., 1975. Site 310: Hess Rise. Initial Reports of the Deep Sea Drilling Project 32, 233-294.</t>
  </si>
  <si>
    <t>Loewen, M.W., Duncan, R.A., Kent, A.J.R., Krawl, K., 2013. Prolonged plume volcanism in the Caribbean Large Igneous Province: New insights from Curaçao and Haiti. Geochemistry, Geophysics, Geosystems 14, 4241-4259.</t>
  </si>
  <si>
    <t>Luzieux, L., Heller, F., Spikings, R., Vallejo, C., Winkler, W., 2006. Origin and Cretaceous tectonic history of the coastal Ecuadorian forearc between 1 N and 3 S: Paleomagnetic, radiometric and fossil evidence. Earth and Planetary Science Letters 249, 400-414.</t>
  </si>
  <si>
    <t>Mahoney, J.J., Duncan, R.A., Tejada, M.L.G., Sager, W.W., Bralower, T.J., 2005. Jurassic-Cretaceous boundary age and mid-ocean-ridge–type mantle source for Shatsky Rise. Geology 33, 185-188.</t>
  </si>
  <si>
    <t>Mahoney, J.J., Storey, M., Duncan, R.A., Spencer, K.J., Pringle, M., 1993. Geochemistry and geochronology of Leg 130 basement lavas: nature and origin of the Ontong Java Plateau, Proceedings of the Ocean Drilling Program, Scientific Results. Ocean Drilling Program, Texas A&amp;M University College Station, TX, pp. 3-22.</t>
  </si>
  <si>
    <t>Müller, R.D., Sdrolias, M., Gaina, C., Roest, W.R., 2008. Age, spreading rates, and spreading asymmetry of the world's ocean crust. Geochemistry, Geophysics, Geosystems 9, Q04006.</t>
  </si>
  <si>
    <t>Nakanishi, M., Tamaki, K., Kobayashi, K., 1992. Magnetic anomaly lineations from Late Jurassic to Early Cretaceous in the west-central Pacific Ocean. Geophysical Journal International 109, 701-719.</t>
  </si>
  <si>
    <t>Ozima, M., Saito, K., Takigami, Y., 1981. 28. 40Ar-39Ar GEOCHRONOLOGICAL STUDIES ON ROCKS DRILLED AT HOLES 462 AND 462A, DEEP SEA DRILLING PROJECT LEG 611.</t>
  </si>
  <si>
    <t>Pringle, M., 1992. Radiometric ages of basaltic basement recovered at Sites 800, 801, and 802, Leg 129, western Pacific Ocean, Proc. Ocean Drill.</t>
  </si>
  <si>
    <t>Program Sci. Results, pp. 389-399.</t>
  </si>
  <si>
    <t>Pringle, M.S., Dalrymple, G.B., 1993. Geochronological Constraints on a Possible Hot Spot Origin for Hess Rise and the Wentworth Seamount Chain, The Mesozoic Pacific: Geology, Tectonics, and Volcanism. American Geophysical Union, pp. 263-277.</t>
  </si>
  <si>
    <t>Shipboard Scientific Party, S., 1971. Site 167: Magellan Rise Init. Rep. DSDP 17, 145-156.</t>
  </si>
  <si>
    <t>Sinton, C.W., Sigurdsson, H., Duncan, R.A., 2000. Geochronology and petrology of the igneous basement at the Lower Nicaraguan Rise, Site 1001. , in: In Leckie, R.M., Sigurdsson, H., Acton, G.D., and Draper, G. (Eds.) (Ed.), Proc. ODP, Sci. Results, 165, College Station, TX (Ocean Drilling Program), pp. 233–236.</t>
  </si>
  <si>
    <t>Tejada, M.L.G., Mahoney, J.J., Duncan, R.A., Hawkins, M.P., 1996. Age and Geochemistry of Basement and Alkalic Rocks of Malaita and Santa Isabel, Solomon Islands, Southern Margin of Ontong Java Plateau. Journal of Petrology 37, 361-394.</t>
  </si>
  <si>
    <t>Tejada, M.L.G., Mahoney, J.J., Neal, C.R., Duncan, R.A., Petterson, M.G., 2002. Basement Geochemistry and Geochronology of Central Malaita, Solomon Islands, with Implications for the Origin and Evolution of the Ontong Java Plateau. Journal of Petrology 43, 449-484.</t>
  </si>
  <si>
    <t>Thiede, J., Dean, W., Rea, D., Vallier, T., Adelseck, C.G., 1981. The geologic history of the Mid-Pacific Mountains in the central north Pacific Ocean—a synthesis of Deep-Sea Drilling studies. Initial Reports of the Deep Sea Drilling Project 62, 1073-1120.</t>
  </si>
  <si>
    <t>Timm, C., Hoernle, K., Werner, R., Hauff, F., van den Bogaard, P., Michael, P., Coffin, M.F., Koppers, A., 2011. Age and geochemistry of the oceanic Manihiki Plateau, SW Pacific: New evidence for a plume origin. Earth and Planetary Science Letters 304, 135-146.</t>
  </si>
  <si>
    <t>White, R.V., Tarney, J., Kerr, A.C., Saunders, A.D., Kempton, P.D., Pringle, M.S., Klaver, G.T., 1999. Modification of an oceanic plateau, Aruba, Dutch Caribbean: Implications for the generation of continental crust. Lithos 46, 43-68.</t>
  </si>
  <si>
    <t xml:space="preserve">*Considering the same criteria, we used to filter the radiometric ages from Nicoya Complex, we compiled the available geochronological data for Pacific LIPs. Most of the ages presented in this table belong to drilled core samples from DSDP, ODP, IODP and GEOMAR expeditions and drilling projects.
For our study we needed to compile only ages from the igneous basement of these Pacific LIPs, however this was not possible in some drilling sites like in the Mid-Pacific Mountains and Hess Rise. In these cases, we used the available biostratigraphic and estimated magnetic anomaly ages as an approximation of the minimum age of the basement. Further constraints on the ages of these LIPs are interpreted from the paleotectonic reconstructions.
The available geochemistry data for the Pacific oceanic LIPs come from extracted cores from deep seafloor drilling surveys and on-land accreted fragments. We filtered the data to include only analyses made on tholeiitic basalt samples from the LIPs. Alkaline basalts drilled or dredged from seamounts and guyots on top of the LIP base were excluded because these are likely a product of later stages of tectonic disruption as the LIPs separated and drifted apart by means of normal oceanic spreading processes .
</t>
  </si>
</sst>
</file>

<file path=xl/styles.xml><?xml version="1.0" encoding="utf-8"?>
<styleSheet xmlns="http://schemas.openxmlformats.org/spreadsheetml/2006/main" xmlns:mc="http://schemas.openxmlformats.org/markup-compatibility/2006" xmlns:x14ac="http://schemas.microsoft.com/office/spreadsheetml/2009/9/ac" mc:Ignorable="x14ac">
  <numFmts count="6">
    <numFmt numFmtId="164" formatCode="_(* #,##0.00_);_(* \(#,##0.00\);_(* &quot;-&quot;??_);_(@_)"/>
    <numFmt numFmtId="165" formatCode="0.0000"/>
    <numFmt numFmtId="166" formatCode="0.000000"/>
    <numFmt numFmtId="167" formatCode="0.00000"/>
    <numFmt numFmtId="168" formatCode="_(* #,##0.000000_);_(* \(#,##0.000000\);_(* &quot;-&quot;??_);_(@_)"/>
    <numFmt numFmtId="169" formatCode="0.000"/>
  </numFmts>
  <fonts count="30"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0"/>
      <name val="Arial"/>
      <family val="2"/>
    </font>
    <font>
      <sz val="11"/>
      <name val="Calibri"/>
      <family val="2"/>
      <scheme val="minor"/>
    </font>
    <font>
      <u/>
      <sz val="11"/>
      <color theme="10"/>
      <name val="Calibri"/>
      <family val="2"/>
      <scheme val="minor"/>
    </font>
    <font>
      <u/>
      <sz val="11"/>
      <color theme="11"/>
      <name val="Calibri"/>
      <family val="2"/>
      <scheme val="minor"/>
    </font>
    <font>
      <sz val="12"/>
      <color theme="1"/>
      <name val="Arial"/>
      <family val="2"/>
    </font>
    <font>
      <sz val="9"/>
      <color indexed="81"/>
      <name val="Tahoma"/>
      <family val="2"/>
    </font>
    <font>
      <b/>
      <sz val="9"/>
      <color indexed="81"/>
      <name val="Tahoma"/>
      <family val="2"/>
    </font>
    <font>
      <b/>
      <sz val="11"/>
      <color rgb="FF000000"/>
      <name val="Calibri"/>
      <family val="2"/>
    </font>
    <font>
      <sz val="11"/>
      <color rgb="FF000000"/>
      <name val="Calibri"/>
      <family val="2"/>
    </font>
    <font>
      <i/>
      <sz val="11"/>
      <color theme="1"/>
      <name val="Calibri"/>
      <family val="2"/>
      <scheme val="minor"/>
    </font>
    <font>
      <b/>
      <sz val="11"/>
      <color theme="1"/>
      <name val="Cambria"/>
      <family val="1"/>
    </font>
    <font>
      <b/>
      <sz val="7"/>
      <color theme="1"/>
      <name val="Times New Roman"/>
      <family val="1"/>
    </font>
  </fonts>
  <fills count="36">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tint="-4.9989318521683403E-2"/>
        <bgColor rgb="FF000000"/>
      </patternFill>
    </fill>
    <fill>
      <patternFill patternType="solid">
        <fgColor theme="0" tint="-4.9989318521683403E-2"/>
        <bgColor indexed="64"/>
      </patternFill>
    </fill>
    <fill>
      <patternFill patternType="solid">
        <fgColor theme="4" tint="0.79998168889431442"/>
        <bgColor indexed="64"/>
      </patternFill>
    </fill>
  </fills>
  <borders count="13">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auto="1"/>
      </left>
      <right style="thin">
        <color auto="1"/>
      </right>
      <top/>
      <bottom/>
      <diagonal/>
    </border>
    <border>
      <left/>
      <right style="thin">
        <color auto="1"/>
      </right>
      <top/>
      <bottom/>
      <diagonal/>
    </border>
    <border>
      <left style="thin">
        <color auto="1"/>
      </left>
      <right/>
      <top/>
      <bottom/>
      <diagonal/>
    </border>
  </borders>
  <cellStyleXfs count="68">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xf numFmtId="164" fontId="1" fillId="0" borderId="0" applyFont="0" applyFill="0" applyBorder="0" applyAlignment="0" applyProtection="0"/>
    <xf numFmtId="0" fontId="18" fillId="0" borderId="0"/>
    <xf numFmtId="0" fontId="1" fillId="0" borderId="0"/>
    <xf numFmtId="0" fontId="20" fillId="0" borderId="0" applyNumberFormat="0" applyFill="0" applyBorder="0" applyAlignment="0" applyProtection="0"/>
    <xf numFmtId="0" fontId="21" fillId="0" borderId="0" applyNumberFormat="0" applyFill="0" applyBorder="0" applyAlignment="0" applyProtection="0"/>
    <xf numFmtId="0" fontId="22" fillId="0" borderId="0"/>
    <xf numFmtId="0" fontId="20" fillId="0" borderId="0" applyNumberFormat="0" applyFill="0" applyBorder="0" applyAlignment="0" applyProtection="0"/>
    <xf numFmtId="0" fontId="21" fillId="0" borderId="0" applyNumberFormat="0" applyFill="0" applyBorder="0" applyAlignment="0" applyProtection="0"/>
    <xf numFmtId="0" fontId="20" fillId="0" borderId="0" applyNumberFormat="0" applyFill="0" applyBorder="0" applyAlignment="0" applyProtection="0"/>
    <xf numFmtId="0" fontId="21" fillId="0" borderId="0" applyNumberFormat="0" applyFill="0" applyBorder="0" applyAlignment="0" applyProtection="0"/>
    <xf numFmtId="0" fontId="20" fillId="0" borderId="0" applyNumberFormat="0" applyFill="0" applyBorder="0" applyAlignment="0" applyProtection="0"/>
    <xf numFmtId="0" fontId="21" fillId="0" borderId="0" applyNumberFormat="0" applyFill="0" applyBorder="0" applyAlignment="0" applyProtection="0"/>
    <xf numFmtId="0" fontId="20" fillId="0" borderId="0" applyNumberFormat="0" applyFill="0" applyBorder="0" applyAlignment="0" applyProtection="0"/>
    <xf numFmtId="0" fontId="21" fillId="0" borderId="0" applyNumberFormat="0" applyFill="0" applyBorder="0" applyAlignment="0" applyProtection="0"/>
    <xf numFmtId="0" fontId="20" fillId="0" borderId="0" applyNumberFormat="0" applyFill="0" applyBorder="0" applyAlignment="0" applyProtection="0"/>
    <xf numFmtId="0" fontId="21" fillId="0" borderId="0" applyNumberFormat="0" applyFill="0" applyBorder="0" applyAlignment="0" applyProtection="0"/>
    <xf numFmtId="0" fontId="20" fillId="0" borderId="0" applyNumberFormat="0" applyFill="0" applyBorder="0" applyAlignment="0" applyProtection="0"/>
    <xf numFmtId="0" fontId="21" fillId="0" borderId="0" applyNumberFormat="0" applyFill="0" applyBorder="0" applyAlignment="0" applyProtection="0"/>
    <xf numFmtId="0" fontId="20" fillId="0" borderId="0" applyNumberFormat="0" applyFill="0" applyBorder="0" applyAlignment="0" applyProtection="0"/>
    <xf numFmtId="0" fontId="21" fillId="0" borderId="0" applyNumberFormat="0" applyFill="0" applyBorder="0" applyAlignment="0" applyProtection="0"/>
    <xf numFmtId="0" fontId="20" fillId="0" borderId="0" applyNumberFormat="0" applyFill="0" applyBorder="0" applyAlignment="0" applyProtection="0"/>
    <xf numFmtId="0" fontId="21" fillId="0" borderId="0" applyNumberFormat="0" applyFill="0" applyBorder="0" applyAlignment="0" applyProtection="0"/>
    <xf numFmtId="0" fontId="20" fillId="0" borderId="0" applyNumberFormat="0" applyFill="0" applyBorder="0" applyAlignment="0" applyProtection="0"/>
    <xf numFmtId="0" fontId="21" fillId="0" borderId="0" applyNumberFormat="0" applyFill="0" applyBorder="0" applyAlignment="0" applyProtection="0"/>
    <xf numFmtId="0" fontId="20" fillId="0" borderId="0" applyNumberFormat="0" applyFill="0" applyBorder="0" applyAlignment="0" applyProtection="0"/>
    <xf numFmtId="0" fontId="21" fillId="0" borderId="0" applyNumberFormat="0" applyFill="0" applyBorder="0" applyAlignment="0" applyProtection="0"/>
  </cellStyleXfs>
  <cellXfs count="98">
    <xf numFmtId="0" fontId="0" fillId="0" borderId="0" xfId="0"/>
    <xf numFmtId="0" fontId="16" fillId="0" borderId="11" xfId="0" applyFont="1" applyBorder="1" applyAlignment="1">
      <alignment horizontal="center" vertical="center"/>
    </xf>
    <xf numFmtId="0" fontId="16" fillId="0" borderId="0" xfId="0" applyFont="1" applyBorder="1" applyAlignment="1">
      <alignment horizontal="center" vertical="center"/>
    </xf>
    <xf numFmtId="0" fontId="16" fillId="0" borderId="12" xfId="0" applyFont="1" applyBorder="1" applyAlignment="1">
      <alignment horizontal="center" vertical="center"/>
    </xf>
    <xf numFmtId="0" fontId="16" fillId="0" borderId="10" xfId="0" applyFont="1" applyBorder="1" applyAlignment="1">
      <alignment horizontal="center" vertical="center"/>
    </xf>
    <xf numFmtId="0" fontId="0" fillId="0" borderId="11" xfId="0" applyFill="1" applyBorder="1" applyAlignment="1">
      <alignment horizontal="center" vertical="center"/>
    </xf>
    <xf numFmtId="0" fontId="0" fillId="0" borderId="0" xfId="0" applyFill="1" applyBorder="1" applyAlignment="1">
      <alignment horizontal="center" vertical="center"/>
    </xf>
    <xf numFmtId="2" fontId="0" fillId="0" borderId="0" xfId="0" applyNumberFormat="1" applyFill="1" applyBorder="1" applyAlignment="1">
      <alignment horizontal="center" vertical="center"/>
    </xf>
    <xf numFmtId="2" fontId="0" fillId="0" borderId="11" xfId="0" applyNumberFormat="1" applyFill="1" applyBorder="1" applyAlignment="1">
      <alignment horizontal="center" vertical="center"/>
    </xf>
    <xf numFmtId="2" fontId="0" fillId="0" borderId="12" xfId="0" applyNumberFormat="1" applyFill="1" applyBorder="1" applyAlignment="1">
      <alignment horizontal="center" vertical="center"/>
    </xf>
    <xf numFmtId="0" fontId="0" fillId="0" borderId="10" xfId="0" applyFill="1" applyBorder="1" applyAlignment="1">
      <alignment horizontal="center" vertical="center"/>
    </xf>
    <xf numFmtId="167" fontId="0" fillId="0" borderId="0" xfId="0" applyNumberFormat="1" applyFill="1" applyBorder="1" applyAlignment="1">
      <alignment horizontal="center" vertical="center"/>
    </xf>
    <xf numFmtId="165" fontId="0" fillId="0" borderId="0" xfId="0" applyNumberFormat="1" applyFill="1" applyBorder="1" applyAlignment="1">
      <alignment horizontal="center" vertical="center"/>
    </xf>
    <xf numFmtId="2" fontId="0" fillId="0" borderId="10" xfId="0" applyNumberFormat="1" applyFill="1" applyBorder="1" applyAlignment="1">
      <alignment horizontal="center" vertical="center"/>
    </xf>
    <xf numFmtId="168" fontId="1" fillId="0" borderId="0" xfId="42" applyNumberFormat="1" applyFont="1" applyFill="1" applyBorder="1" applyAlignment="1">
      <alignment horizontal="center" vertical="center"/>
    </xf>
    <xf numFmtId="166" fontId="0" fillId="0" borderId="0" xfId="0" applyNumberFormat="1" applyFill="1" applyBorder="1" applyAlignment="1">
      <alignment horizontal="center" vertical="center"/>
    </xf>
    <xf numFmtId="168" fontId="0" fillId="0" borderId="0" xfId="0" applyNumberFormat="1" applyFill="1" applyBorder="1" applyAlignment="1">
      <alignment horizontal="center" vertical="center"/>
    </xf>
    <xf numFmtId="169" fontId="0" fillId="0" borderId="0" xfId="0" applyNumberFormat="1" applyFill="1" applyBorder="1" applyAlignment="1">
      <alignment horizontal="center" vertical="center"/>
    </xf>
    <xf numFmtId="0" fontId="0" fillId="0" borderId="0" xfId="0" applyFont="1" applyFill="1" applyBorder="1" applyAlignment="1">
      <alignment horizontal="center" vertical="center"/>
    </xf>
    <xf numFmtId="165" fontId="0" fillId="0" borderId="0" xfId="42" applyNumberFormat="1" applyFont="1" applyFill="1" applyBorder="1" applyAlignment="1">
      <alignment horizontal="center" vertical="center"/>
    </xf>
    <xf numFmtId="0" fontId="0" fillId="0" borderId="12" xfId="0" applyFill="1" applyBorder="1" applyAlignment="1">
      <alignment horizontal="center" vertical="center"/>
    </xf>
    <xf numFmtId="0" fontId="0" fillId="0" borderId="11" xfId="0" applyBorder="1" applyAlignment="1">
      <alignment horizontal="center" vertical="center"/>
    </xf>
    <xf numFmtId="0" fontId="0" fillId="0" borderId="0" xfId="0" applyBorder="1" applyAlignment="1">
      <alignment horizontal="center" vertical="center"/>
    </xf>
    <xf numFmtId="0" fontId="0" fillId="0" borderId="12" xfId="0" applyBorder="1" applyAlignment="1">
      <alignment horizontal="center" vertical="center"/>
    </xf>
    <xf numFmtId="0" fontId="0" fillId="0" borderId="10" xfId="0" applyBorder="1" applyAlignment="1">
      <alignment horizontal="center" vertical="center"/>
    </xf>
    <xf numFmtId="0" fontId="25" fillId="0" borderId="0" xfId="43" applyFont="1" applyFill="1" applyBorder="1" applyAlignment="1">
      <alignment horizontal="left" vertical="center"/>
    </xf>
    <xf numFmtId="0" fontId="25" fillId="0" borderId="0" xfId="43" applyFont="1" applyFill="1" applyBorder="1" applyAlignment="1">
      <alignment horizontal="center" vertical="center"/>
    </xf>
    <xf numFmtId="0" fontId="1" fillId="0" borderId="0" xfId="0" applyFont="1"/>
    <xf numFmtId="0" fontId="26" fillId="0" borderId="0" xfId="43" applyFont="1" applyFill="1" applyBorder="1" applyAlignment="1">
      <alignment horizontal="left"/>
    </xf>
    <xf numFmtId="0" fontId="26" fillId="0" borderId="0" xfId="43" applyFont="1" applyFill="1" applyBorder="1" applyAlignment="1">
      <alignment horizontal="center"/>
    </xf>
    <xf numFmtId="2" fontId="26" fillId="0" borderId="0" xfId="43" applyNumberFormat="1" applyFont="1" applyFill="1" applyBorder="1" applyAlignment="1">
      <alignment horizontal="center"/>
    </xf>
    <xf numFmtId="0" fontId="26" fillId="0" borderId="0" xfId="43" applyFont="1" applyFill="1" applyBorder="1" applyAlignment="1">
      <alignment horizontal="left" vertical="center"/>
    </xf>
    <xf numFmtId="0" fontId="26" fillId="0" borderId="0" xfId="43" applyFont="1" applyFill="1" applyBorder="1" applyAlignment="1">
      <alignment horizontal="center" vertical="center"/>
    </xf>
    <xf numFmtId="2" fontId="26" fillId="0" borderId="0" xfId="43" applyNumberFormat="1" applyFont="1" applyFill="1" applyBorder="1" applyAlignment="1">
      <alignment horizontal="center" vertical="center"/>
    </xf>
    <xf numFmtId="0" fontId="1" fillId="0" borderId="0" xfId="0" applyFont="1" applyFill="1"/>
    <xf numFmtId="0" fontId="25" fillId="33" borderId="0" xfId="43" applyFont="1" applyFill="1" applyBorder="1" applyAlignment="1">
      <alignment horizontal="left" vertical="center"/>
    </xf>
    <xf numFmtId="0" fontId="25" fillId="33" borderId="0" xfId="43" applyFont="1" applyFill="1" applyBorder="1" applyAlignment="1">
      <alignment horizontal="center" vertical="center"/>
    </xf>
    <xf numFmtId="2" fontId="25" fillId="33" borderId="0" xfId="43" applyNumberFormat="1" applyFont="1" applyFill="1" applyBorder="1" applyAlignment="1">
      <alignment horizontal="center" vertical="center"/>
    </xf>
    <xf numFmtId="0" fontId="1" fillId="34" borderId="0" xfId="0" applyFont="1" applyFill="1"/>
    <xf numFmtId="0" fontId="26" fillId="33" borderId="0" xfId="43" applyFont="1" applyFill="1" applyBorder="1" applyAlignment="1">
      <alignment horizontal="left"/>
    </xf>
    <xf numFmtId="0" fontId="26" fillId="33" borderId="0" xfId="43" applyFont="1" applyFill="1" applyBorder="1" applyAlignment="1">
      <alignment horizontal="center"/>
    </xf>
    <xf numFmtId="2" fontId="26" fillId="33" borderId="0" xfId="43" applyNumberFormat="1" applyFont="1" applyFill="1" applyBorder="1" applyAlignment="1">
      <alignment horizontal="center"/>
    </xf>
    <xf numFmtId="0" fontId="0" fillId="0" borderId="0" xfId="0" applyFill="1" applyBorder="1" applyAlignment="1">
      <alignment horizontal="right" vertical="center"/>
    </xf>
    <xf numFmtId="168" fontId="1" fillId="0" borderId="0" xfId="42" applyNumberFormat="1" applyFont="1" applyFill="1" applyBorder="1" applyAlignment="1">
      <alignment horizontal="right" vertical="center"/>
    </xf>
    <xf numFmtId="2" fontId="1" fillId="0" borderId="0" xfId="0" applyNumberFormat="1" applyFont="1"/>
    <xf numFmtId="2" fontId="1" fillId="34" borderId="0" xfId="0" applyNumberFormat="1" applyFont="1" applyFill="1"/>
    <xf numFmtId="0" fontId="16" fillId="0" borderId="0" xfId="0" applyFont="1"/>
    <xf numFmtId="1" fontId="26" fillId="0" borderId="0" xfId="43" applyNumberFormat="1" applyFont="1" applyFill="1" applyBorder="1" applyAlignment="1">
      <alignment horizontal="center"/>
    </xf>
    <xf numFmtId="1" fontId="25" fillId="33" borderId="0" xfId="43" applyNumberFormat="1" applyFont="1" applyFill="1" applyBorder="1" applyAlignment="1">
      <alignment horizontal="center" vertical="center"/>
    </xf>
    <xf numFmtId="1" fontId="26" fillId="0" borderId="0" xfId="43" applyNumberFormat="1" applyFont="1" applyFill="1" applyBorder="1" applyAlignment="1">
      <alignment horizontal="center" vertical="center"/>
    </xf>
    <xf numFmtId="0" fontId="0" fillId="0" borderId="0" xfId="0" applyFont="1"/>
    <xf numFmtId="2" fontId="1" fillId="0" borderId="0" xfId="0" applyNumberFormat="1" applyFont="1" applyFill="1"/>
    <xf numFmtId="2" fontId="1" fillId="0" borderId="0" xfId="0" applyNumberFormat="1" applyFont="1" applyAlignment="1">
      <alignment horizontal="center" vertical="center"/>
    </xf>
    <xf numFmtId="2" fontId="1" fillId="0" borderId="0" xfId="0" applyNumberFormat="1" applyFont="1" applyFill="1" applyAlignment="1">
      <alignment horizontal="center" vertical="center"/>
    </xf>
    <xf numFmtId="1" fontId="1" fillId="0" borderId="0" xfId="0" applyNumberFormat="1" applyFont="1"/>
    <xf numFmtId="0" fontId="16" fillId="34" borderId="0" xfId="0" applyFont="1" applyFill="1"/>
    <xf numFmtId="2" fontId="16" fillId="34" borderId="0" xfId="0" applyNumberFormat="1" applyFont="1" applyFill="1" applyAlignment="1">
      <alignment horizontal="center" vertical="center"/>
    </xf>
    <xf numFmtId="1" fontId="16" fillId="34" borderId="0" xfId="0" applyNumberFormat="1" applyFont="1" applyFill="1"/>
    <xf numFmtId="2" fontId="16" fillId="34" borderId="0" xfId="0" applyNumberFormat="1" applyFont="1" applyFill="1"/>
    <xf numFmtId="0" fontId="0" fillId="0" borderId="0" xfId="0" applyBorder="1" applyAlignment="1">
      <alignment horizontal="center"/>
    </xf>
    <xf numFmtId="0" fontId="25" fillId="33" borderId="0" xfId="43" applyFont="1" applyFill="1" applyBorder="1" applyAlignment="1">
      <alignment horizontal="center"/>
    </xf>
    <xf numFmtId="0" fontId="1" fillId="0" borderId="0" xfId="0" applyFont="1" applyAlignment="1">
      <alignment horizontal="center"/>
    </xf>
    <xf numFmtId="0" fontId="16" fillId="34" borderId="0" xfId="0" applyFont="1" applyFill="1" applyAlignment="1">
      <alignment horizontal="center"/>
    </xf>
    <xf numFmtId="0" fontId="0" fillId="0" borderId="0" xfId="0" applyBorder="1"/>
    <xf numFmtId="0" fontId="0" fillId="0" borderId="0" xfId="0" applyAlignment="1">
      <alignment horizontal="center"/>
    </xf>
    <xf numFmtId="0" fontId="0" fillId="0" borderId="0" xfId="0" applyFont="1" applyAlignment="1">
      <alignment horizontal="center"/>
    </xf>
    <xf numFmtId="0" fontId="0" fillId="0" borderId="0" xfId="0" applyFont="1" applyAlignment="1">
      <alignment horizontal="left"/>
    </xf>
    <xf numFmtId="0" fontId="1" fillId="0" borderId="0" xfId="0" applyFont="1" applyAlignment="1">
      <alignment horizontal="left"/>
    </xf>
    <xf numFmtId="0" fontId="19" fillId="0" borderId="0" xfId="0" applyFont="1"/>
    <xf numFmtId="0" fontId="0" fillId="0" borderId="0" xfId="0" applyAlignment="1">
      <alignment vertical="center"/>
    </xf>
    <xf numFmtId="0" fontId="0" fillId="0" borderId="0" xfId="0" applyFont="1" applyFill="1" applyBorder="1" applyAlignment="1">
      <alignment horizontal="center" vertical="center" wrapText="1"/>
    </xf>
    <xf numFmtId="0" fontId="16" fillId="0" borderId="0" xfId="0" applyFont="1" applyFill="1" applyBorder="1" applyAlignment="1">
      <alignment horizontal="center" vertical="center"/>
    </xf>
    <xf numFmtId="2" fontId="0" fillId="0" borderId="0" xfId="0" applyNumberFormat="1" applyFont="1" applyFill="1" applyBorder="1" applyAlignment="1">
      <alignment horizontal="center" vertical="center"/>
    </xf>
    <xf numFmtId="2" fontId="19" fillId="0" borderId="0" xfId="43" applyNumberFormat="1" applyFont="1" applyFill="1" applyBorder="1" applyAlignment="1">
      <alignment horizontal="center" vertical="center"/>
    </xf>
    <xf numFmtId="2" fontId="19" fillId="0" borderId="0" xfId="44" applyNumberFormat="1" applyFont="1" applyFill="1" applyBorder="1" applyAlignment="1">
      <alignment horizontal="center" vertical="center"/>
    </xf>
    <xf numFmtId="169" fontId="0" fillId="0" borderId="0" xfId="0" applyNumberFormat="1" applyFont="1" applyFill="1" applyBorder="1" applyAlignment="1">
      <alignment horizontal="center" vertical="center"/>
    </xf>
    <xf numFmtId="0" fontId="0" fillId="0" borderId="0" xfId="0" applyFill="1" applyAlignment="1">
      <alignment horizontal="center" vertical="center"/>
    </xf>
    <xf numFmtId="0" fontId="16" fillId="0" borderId="0" xfId="0" applyFont="1" applyAlignment="1">
      <alignment horizontal="center" vertical="center"/>
    </xf>
    <xf numFmtId="49" fontId="16" fillId="0" borderId="0" xfId="0" applyNumberFormat="1" applyFont="1" applyAlignment="1">
      <alignment horizontal="center" vertical="center"/>
    </xf>
    <xf numFmtId="0" fontId="16" fillId="0" borderId="0" xfId="0" applyFont="1" applyFill="1" applyAlignment="1">
      <alignment horizontal="center" vertical="center"/>
    </xf>
    <xf numFmtId="0" fontId="0" fillId="35" borderId="0" xfId="0" applyFill="1" applyAlignment="1">
      <alignment horizontal="center" vertical="center"/>
    </xf>
    <xf numFmtId="49" fontId="0" fillId="35" borderId="0" xfId="0" applyNumberFormat="1" applyFill="1" applyAlignment="1">
      <alignment horizontal="center" vertical="center"/>
    </xf>
    <xf numFmtId="0" fontId="0" fillId="0" borderId="0" xfId="0" applyAlignment="1">
      <alignment horizontal="center" vertical="center"/>
    </xf>
    <xf numFmtId="0" fontId="0" fillId="0" borderId="0" xfId="0" applyAlignment="1">
      <alignment horizontal="center" vertical="center" wrapText="1"/>
    </xf>
    <xf numFmtId="49" fontId="0" fillId="0" borderId="0" xfId="0" applyNumberFormat="1" applyAlignment="1">
      <alignment horizontal="center" vertical="center"/>
    </xf>
    <xf numFmtId="0" fontId="0" fillId="35" borderId="0" xfId="0" applyFill="1" applyAlignment="1">
      <alignment horizontal="center" vertical="center" wrapText="1"/>
    </xf>
    <xf numFmtId="0" fontId="0" fillId="35" borderId="0" xfId="0" applyFill="1" applyAlignment="1">
      <alignment horizontal="left" vertical="center"/>
    </xf>
    <xf numFmtId="0" fontId="0" fillId="35" borderId="0" xfId="0" applyFill="1" applyAlignment="1">
      <alignment horizontal="left" vertical="center" wrapText="1"/>
    </xf>
    <xf numFmtId="0" fontId="0" fillId="0" borderId="0" xfId="0" applyFill="1" applyAlignment="1">
      <alignment horizontal="left" vertical="center"/>
    </xf>
    <xf numFmtId="0" fontId="16" fillId="0" borderId="0" xfId="0" applyFont="1" applyAlignment="1">
      <alignment horizontal="left" vertical="center"/>
    </xf>
    <xf numFmtId="0" fontId="0" fillId="0" borderId="0" xfId="0" applyAlignment="1">
      <alignment horizontal="left" vertical="center"/>
    </xf>
    <xf numFmtId="49" fontId="0" fillId="35" borderId="0" xfId="0" applyNumberFormat="1" applyFill="1" applyAlignment="1">
      <alignment horizontal="center" vertical="center" wrapText="1"/>
    </xf>
    <xf numFmtId="49" fontId="0" fillId="0" borderId="0" xfId="0" applyNumberFormat="1" applyAlignment="1">
      <alignment horizontal="center" vertical="center" wrapText="1"/>
    </xf>
    <xf numFmtId="49" fontId="0" fillId="35" borderId="0" xfId="0" applyNumberFormat="1" applyFill="1" applyAlignment="1">
      <alignment horizontal="left" vertical="center" wrapText="1"/>
    </xf>
    <xf numFmtId="0" fontId="28" fillId="0" borderId="0" xfId="0" applyFont="1" applyAlignment="1">
      <alignment horizontal="center" vertical="center"/>
    </xf>
    <xf numFmtId="0" fontId="0" fillId="0" borderId="0" xfId="0" applyAlignment="1">
      <alignment horizontal="center" vertical="center" wrapText="1"/>
    </xf>
    <xf numFmtId="49" fontId="0" fillId="0" borderId="0" xfId="0" applyNumberFormat="1" applyAlignment="1">
      <alignment horizontal="center" vertical="center" wrapText="1"/>
    </xf>
    <xf numFmtId="0" fontId="0" fillId="0" borderId="0" xfId="0" applyAlignment="1">
      <alignment horizontal="left" vertical="top" wrapText="1"/>
    </xf>
  </cellXfs>
  <cellStyles count="68">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Comma" xfId="42" builtinId="3"/>
    <cellStyle name="Explanatory Text" xfId="16" builtinId="53" customBuiltin="1"/>
    <cellStyle name="Followed Hyperlink" xfId="46" builtinId="9" hidden="1"/>
    <cellStyle name="Followed Hyperlink" xfId="49" builtinId="9" hidden="1"/>
    <cellStyle name="Followed Hyperlink" xfId="51" builtinId="9" hidden="1"/>
    <cellStyle name="Followed Hyperlink" xfId="53" builtinId="9" hidden="1"/>
    <cellStyle name="Followed Hyperlink" xfId="55" builtinId="9" hidden="1"/>
    <cellStyle name="Followed Hyperlink" xfId="57" builtinId="9" hidden="1"/>
    <cellStyle name="Followed Hyperlink" xfId="59" builtinId="9" hidden="1"/>
    <cellStyle name="Followed Hyperlink" xfId="61" builtinId="9" hidden="1"/>
    <cellStyle name="Followed Hyperlink" xfId="63" builtinId="9" hidden="1"/>
    <cellStyle name="Followed Hyperlink" xfId="65" builtinId="9" hidden="1"/>
    <cellStyle name="Followed Hyperlink" xfId="67" builtinId="9" hidde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Hyperlink" xfId="45" builtinId="8" hidden="1"/>
    <cellStyle name="Hyperlink" xfId="48" builtinId="8" hidden="1"/>
    <cellStyle name="Hyperlink" xfId="50" builtinId="8" hidden="1"/>
    <cellStyle name="Hyperlink" xfId="52" builtinId="8" hidden="1"/>
    <cellStyle name="Hyperlink" xfId="54" builtinId="8" hidden="1"/>
    <cellStyle name="Hyperlink" xfId="56" builtinId="8" hidden="1"/>
    <cellStyle name="Hyperlink" xfId="58" builtinId="8" hidden="1"/>
    <cellStyle name="Hyperlink" xfId="60" builtinId="8" hidden="1"/>
    <cellStyle name="Hyperlink" xfId="62" builtinId="8" hidden="1"/>
    <cellStyle name="Hyperlink" xfId="64" builtinId="8" hidden="1"/>
    <cellStyle name="Hyperlink" xfId="66" builtinId="8" hidden="1"/>
    <cellStyle name="Input" xfId="9" builtinId="20" customBuiltin="1"/>
    <cellStyle name="Linked Cell" xfId="12" builtinId="24" customBuiltin="1"/>
    <cellStyle name="Neutral" xfId="8" builtinId="28" customBuiltin="1"/>
    <cellStyle name="Normal" xfId="0" builtinId="0"/>
    <cellStyle name="Normal 2" xfId="43"/>
    <cellStyle name="Normal 3" xfId="47"/>
    <cellStyle name="Normal 5" xfId="44"/>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colors>
    <mruColors>
      <color rgb="FFD3BD95"/>
      <color rgb="FFFF66FF"/>
      <color rgb="FFABFFFF"/>
      <color rgb="FFFFCC00"/>
      <color rgb="FF99FF99"/>
      <color rgb="FFFFFF66"/>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theme" Target="theme/theme1.xml"/><Relationship Id="rId6" Type="http://schemas.openxmlformats.org/officeDocument/2006/relationships/styles" Target="styles.xml"/><Relationship Id="rId7" Type="http://schemas.openxmlformats.org/officeDocument/2006/relationships/sharedStrings" Target="sharedStrings.xml"/><Relationship Id="rId8"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vmlDrawing" Target="../drawings/vmlDrawing1.vml"/><Relationship Id="rId2" Type="http://schemas.openxmlformats.org/officeDocument/2006/relationships/comments" Target="../comments1.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BH55"/>
  <sheetViews>
    <sheetView zoomScale="80" zoomScaleNormal="80" zoomScalePageLayoutView="80" workbookViewId="0">
      <pane xSplit="1" ySplit="1" topLeftCell="B14" activePane="bottomRight" state="frozen"/>
      <selection pane="topRight" activeCell="B1" sqref="B1"/>
      <selection pane="bottomLeft" activeCell="A2" sqref="A2"/>
      <selection pane="bottomRight" sqref="A1:C1048576"/>
    </sheetView>
  </sheetViews>
  <sheetFormatPr baseColWidth="10" defaultColWidth="8.83203125" defaultRowHeight="14" x14ac:dyDescent="0"/>
  <cols>
    <col min="1" max="1" width="15.5" style="21" customWidth="1"/>
    <col min="2" max="3" width="8.83203125" style="22"/>
    <col min="4" max="4" width="15.33203125" style="22" bestFit="1" customWidth="1"/>
    <col min="5" max="16" width="8.83203125" style="22"/>
    <col min="17" max="17" width="8.83203125" style="21"/>
    <col min="18" max="18" width="8.83203125" style="22"/>
    <col min="19" max="19" width="8.83203125" style="23"/>
    <col min="20" max="47" width="8.83203125" style="22"/>
    <col min="48" max="48" width="8.83203125" style="21"/>
    <col min="49" max="49" width="8.83203125" style="24"/>
    <col min="50" max="50" width="11.1640625" style="22" customWidth="1"/>
    <col min="51" max="51" width="11" style="22" bestFit="1" customWidth="1"/>
    <col min="52" max="52" width="13.5" style="22" bestFit="1" customWidth="1"/>
    <col min="53" max="53" width="11" style="22" bestFit="1" customWidth="1"/>
    <col min="54" max="54" width="11" style="22" customWidth="1"/>
    <col min="55" max="55" width="12.83203125" style="22" bestFit="1" customWidth="1"/>
    <col min="56" max="56" width="8.83203125" style="22"/>
    <col min="57" max="57" width="12.83203125" style="22" bestFit="1" customWidth="1"/>
    <col min="58" max="58" width="8.83203125" style="22"/>
    <col min="59" max="59" width="12.83203125" style="22" bestFit="1" customWidth="1"/>
    <col min="60" max="16384" width="8.83203125" style="22"/>
  </cols>
  <sheetData>
    <row r="1" spans="1:60" s="2" customFormat="1">
      <c r="A1" s="1" t="s">
        <v>0</v>
      </c>
      <c r="B1" s="2" t="s">
        <v>1</v>
      </c>
      <c r="C1" s="2" t="s">
        <v>2</v>
      </c>
      <c r="D1" s="2" t="s">
        <v>77</v>
      </c>
      <c r="E1" s="2" t="s">
        <v>91</v>
      </c>
      <c r="G1" s="2" t="s">
        <v>3</v>
      </c>
      <c r="H1" s="2" t="s">
        <v>4</v>
      </c>
      <c r="I1" s="2" t="s">
        <v>5</v>
      </c>
      <c r="J1" s="2" t="s">
        <v>83</v>
      </c>
      <c r="K1" s="2" t="s">
        <v>7</v>
      </c>
      <c r="L1" s="2" t="s">
        <v>8</v>
      </c>
      <c r="M1" s="2" t="s">
        <v>9</v>
      </c>
      <c r="N1" s="2" t="s">
        <v>10</v>
      </c>
      <c r="O1" s="2" t="s">
        <v>11</v>
      </c>
      <c r="P1" s="2" t="s">
        <v>12</v>
      </c>
      <c r="Q1" s="1" t="s">
        <v>13</v>
      </c>
      <c r="S1" s="3" t="s">
        <v>25</v>
      </c>
      <c r="T1" s="2" t="s">
        <v>27</v>
      </c>
      <c r="U1" s="2" t="s">
        <v>16</v>
      </c>
      <c r="V1" s="2" t="s">
        <v>18</v>
      </c>
      <c r="W1" s="2" t="s">
        <v>40</v>
      </c>
      <c r="X1" s="2" t="s">
        <v>42</v>
      </c>
      <c r="Y1" s="2" t="s">
        <v>34</v>
      </c>
      <c r="Z1" s="2" t="s">
        <v>35</v>
      </c>
      <c r="AA1" s="2" t="s">
        <v>33</v>
      </c>
      <c r="AB1" s="2" t="s">
        <v>41</v>
      </c>
      <c r="AC1" s="2" t="s">
        <v>26</v>
      </c>
      <c r="AD1" s="2" t="s">
        <v>38</v>
      </c>
      <c r="AE1" s="2" t="s">
        <v>24</v>
      </c>
      <c r="AF1" s="2" t="s">
        <v>28</v>
      </c>
      <c r="AG1" s="2" t="s">
        <v>17</v>
      </c>
      <c r="AH1" s="2" t="s">
        <v>30</v>
      </c>
      <c r="AI1" s="2" t="s">
        <v>39</v>
      </c>
      <c r="AJ1" s="2" t="s">
        <v>20</v>
      </c>
      <c r="AK1" s="2" t="s">
        <v>14</v>
      </c>
      <c r="AL1" s="2" t="s">
        <v>29</v>
      </c>
      <c r="AM1" s="2" t="s">
        <v>21</v>
      </c>
      <c r="AN1" s="2" t="s">
        <v>32</v>
      </c>
      <c r="AO1" s="2" t="s">
        <v>36</v>
      </c>
      <c r="AP1" s="2" t="s">
        <v>31</v>
      </c>
      <c r="AQ1" s="2" t="s">
        <v>43</v>
      </c>
      <c r="AR1" s="2" t="s">
        <v>15</v>
      </c>
      <c r="AS1" s="2" t="s">
        <v>22</v>
      </c>
      <c r="AT1" s="2" t="s">
        <v>37</v>
      </c>
      <c r="AU1" s="2" t="s">
        <v>19</v>
      </c>
      <c r="AV1" s="1" t="s">
        <v>23</v>
      </c>
      <c r="AW1" s="4"/>
      <c r="AX1" s="2" t="s">
        <v>90</v>
      </c>
      <c r="AY1" s="2" t="s">
        <v>71</v>
      </c>
      <c r="AZ1" s="2" t="s">
        <v>80</v>
      </c>
      <c r="BA1" s="2" t="s">
        <v>71</v>
      </c>
      <c r="BB1" s="2" t="s">
        <v>115</v>
      </c>
      <c r="BC1" s="2" t="s">
        <v>79</v>
      </c>
      <c r="BD1" s="2" t="s">
        <v>71</v>
      </c>
      <c r="BE1" s="2" t="s">
        <v>81</v>
      </c>
      <c r="BF1" s="2" t="s">
        <v>71</v>
      </c>
      <c r="BG1" s="2" t="s">
        <v>82</v>
      </c>
      <c r="BH1" s="2" t="s">
        <v>71</v>
      </c>
    </row>
    <row r="2" spans="1:60" s="6" customFormat="1">
      <c r="A2" s="5" t="s">
        <v>44</v>
      </c>
      <c r="B2" s="6">
        <v>10.85667289</v>
      </c>
      <c r="C2" s="6">
        <v>-85.952522419999994</v>
      </c>
      <c r="D2" s="6" t="s">
        <v>78</v>
      </c>
      <c r="E2" s="6" t="s">
        <v>252</v>
      </c>
      <c r="G2" s="7">
        <v>50.72</v>
      </c>
      <c r="H2" s="7">
        <v>1.37</v>
      </c>
      <c r="I2" s="7">
        <v>13.53</v>
      </c>
      <c r="J2" s="7">
        <v>16.592576128028451</v>
      </c>
      <c r="K2" s="7">
        <v>0.21</v>
      </c>
      <c r="L2" s="7">
        <v>5.85</v>
      </c>
      <c r="M2" s="7">
        <v>10.039999999999999</v>
      </c>
      <c r="N2" s="7">
        <v>2.02</v>
      </c>
      <c r="O2" s="7">
        <v>0.17</v>
      </c>
      <c r="P2" s="7">
        <v>0.11</v>
      </c>
      <c r="Q2" s="8">
        <f>SUM(G2:P2)</f>
        <v>100.61257612802844</v>
      </c>
      <c r="R2" s="7"/>
      <c r="S2" s="9">
        <v>28.44</v>
      </c>
      <c r="T2" s="7">
        <v>9.81</v>
      </c>
      <c r="U2" s="7">
        <v>38.67</v>
      </c>
      <c r="V2" s="7">
        <v>74.180000000000007</v>
      </c>
      <c r="W2" s="7">
        <v>5.51</v>
      </c>
      <c r="X2" s="7">
        <v>3.56</v>
      </c>
      <c r="Y2" s="7">
        <v>1.04</v>
      </c>
      <c r="Z2" s="7">
        <v>4.04</v>
      </c>
      <c r="AA2" s="7">
        <v>2.2200000000000002</v>
      </c>
      <c r="AB2" s="7">
        <v>1.19</v>
      </c>
      <c r="AC2" s="7">
        <v>3.56</v>
      </c>
      <c r="AD2" s="7">
        <v>0.54</v>
      </c>
      <c r="AE2" s="7">
        <v>4.59</v>
      </c>
      <c r="AF2" s="7">
        <v>8.41</v>
      </c>
      <c r="AG2" s="7">
        <v>28.18</v>
      </c>
      <c r="AH2" s="7">
        <v>0.76</v>
      </c>
      <c r="AI2" s="7">
        <v>1.56</v>
      </c>
      <c r="AJ2" s="7">
        <v>1.92</v>
      </c>
      <c r="AK2" s="7">
        <v>24.03</v>
      </c>
      <c r="AL2" s="7">
        <v>2.88</v>
      </c>
      <c r="AM2" s="7">
        <v>94.45</v>
      </c>
      <c r="AN2" s="7">
        <v>0.32</v>
      </c>
      <c r="AO2" s="7">
        <v>0.78</v>
      </c>
      <c r="AP2" s="7">
        <v>0.39</v>
      </c>
      <c r="AQ2" s="7">
        <v>0.1</v>
      </c>
      <c r="AR2" s="7">
        <v>455.9</v>
      </c>
      <c r="AS2" s="7">
        <v>28.3</v>
      </c>
      <c r="AT2" s="7">
        <v>3.72</v>
      </c>
      <c r="AU2" s="7">
        <v>64.209999999999994</v>
      </c>
      <c r="AV2" s="8">
        <v>60.6</v>
      </c>
      <c r="AW2" s="10"/>
      <c r="AX2" s="15">
        <v>0.70411999999999997</v>
      </c>
      <c r="AY2" s="11">
        <v>1.1E-5</v>
      </c>
      <c r="AZ2" s="11">
        <v>0.51300038540991799</v>
      </c>
      <c r="BA2" s="6">
        <v>8.9999999999999998E-4</v>
      </c>
      <c r="BB2" s="7">
        <v>7.069031361661704</v>
      </c>
      <c r="BC2" s="6">
        <v>19.2212</v>
      </c>
      <c r="BD2" s="6">
        <v>1.4E-3</v>
      </c>
      <c r="BE2" s="6">
        <v>15.6149</v>
      </c>
      <c r="BF2" s="6">
        <v>1.1999999999999999E-3</v>
      </c>
      <c r="BG2" s="6">
        <v>38.853999999999999</v>
      </c>
      <c r="BH2" s="6">
        <v>3.0000000000000001E-3</v>
      </c>
    </row>
    <row r="3" spans="1:60" s="6" customFormat="1">
      <c r="A3" s="5" t="s">
        <v>45</v>
      </c>
      <c r="B3" s="6">
        <v>10.85667289</v>
      </c>
      <c r="C3" s="6">
        <v>-85.952522419999994</v>
      </c>
      <c r="D3" s="6" t="s">
        <v>78</v>
      </c>
      <c r="E3" s="6" t="s">
        <v>252</v>
      </c>
      <c r="G3" s="7">
        <v>51.23</v>
      </c>
      <c r="H3" s="7">
        <v>1.38</v>
      </c>
      <c r="I3" s="7">
        <v>13.81</v>
      </c>
      <c r="J3" s="7">
        <v>16.781507001555902</v>
      </c>
      <c r="K3" s="7">
        <v>0.21</v>
      </c>
      <c r="L3" s="7">
        <v>5.8</v>
      </c>
      <c r="M3" s="7">
        <v>10.029999999999999</v>
      </c>
      <c r="N3" s="7">
        <v>2.0499999999999998</v>
      </c>
      <c r="O3" s="7">
        <v>0.17</v>
      </c>
      <c r="P3" s="7">
        <v>0.11</v>
      </c>
      <c r="Q3" s="8">
        <f t="shared" ref="Q3:Q36" si="0">SUM(G3:P3)</f>
        <v>101.5715070015559</v>
      </c>
      <c r="R3" s="7"/>
      <c r="S3" s="9">
        <v>28.72</v>
      </c>
      <c r="T3" s="7">
        <v>9.89</v>
      </c>
      <c r="U3" s="7">
        <v>54.95</v>
      </c>
      <c r="V3" s="7">
        <v>190.4</v>
      </c>
      <c r="W3" s="7">
        <v>5.04</v>
      </c>
      <c r="X3" s="7">
        <v>3.27</v>
      </c>
      <c r="Y3" s="7">
        <v>1.02</v>
      </c>
      <c r="Z3" s="7">
        <v>4</v>
      </c>
      <c r="AA3" s="7">
        <v>2</v>
      </c>
      <c r="AB3" s="7">
        <v>1.0900000000000001</v>
      </c>
      <c r="AC3" s="7">
        <v>4.18</v>
      </c>
      <c r="AD3" s="7">
        <v>0.51</v>
      </c>
      <c r="AE3" s="7">
        <v>4.51</v>
      </c>
      <c r="AF3" s="7">
        <v>8.26</v>
      </c>
      <c r="AG3" s="7">
        <v>107.19</v>
      </c>
      <c r="AH3" s="7">
        <v>0.95</v>
      </c>
      <c r="AI3" s="7">
        <v>1.51</v>
      </c>
      <c r="AJ3" s="7">
        <v>3.25</v>
      </c>
      <c r="AK3" s="7">
        <v>52.58</v>
      </c>
      <c r="AL3" s="7">
        <v>2.73</v>
      </c>
      <c r="AM3" s="7">
        <v>96.47</v>
      </c>
      <c r="AN3" s="7">
        <v>0.31</v>
      </c>
      <c r="AO3" s="7">
        <v>0.67</v>
      </c>
      <c r="AP3" s="7">
        <v>0.35</v>
      </c>
      <c r="AQ3" s="7">
        <v>0.11</v>
      </c>
      <c r="AR3" s="7">
        <v>403</v>
      </c>
      <c r="AS3" s="7">
        <v>28.18</v>
      </c>
      <c r="AT3" s="7">
        <v>3.29</v>
      </c>
      <c r="AU3" s="7">
        <v>87.49</v>
      </c>
      <c r="AV3" s="8">
        <v>68.19</v>
      </c>
      <c r="AW3" s="10"/>
      <c r="AX3" s="6">
        <v>0.70398700000000003</v>
      </c>
      <c r="AY3" s="11">
        <v>7.9999999999999996E-6</v>
      </c>
      <c r="AZ3" s="11">
        <v>0.51308115028358625</v>
      </c>
      <c r="BA3" s="6">
        <v>1.5E-3</v>
      </c>
      <c r="BB3" s="7">
        <v>8.6445071100116344</v>
      </c>
      <c r="BC3" s="6">
        <v>19.185099999999998</v>
      </c>
      <c r="BD3" s="6">
        <v>2.2000000000000001E-3</v>
      </c>
      <c r="BE3" s="6">
        <v>15.581300000000001</v>
      </c>
      <c r="BF3" s="6">
        <v>1.6999999999999999E-3</v>
      </c>
      <c r="BG3" s="6">
        <v>38.860999999999997</v>
      </c>
      <c r="BH3" s="6">
        <v>4.0000000000000001E-3</v>
      </c>
    </row>
    <row r="4" spans="1:60" s="6" customFormat="1">
      <c r="A4" s="5" t="s">
        <v>46</v>
      </c>
      <c r="B4" s="6">
        <v>10.85667289</v>
      </c>
      <c r="C4" s="6">
        <v>-85.952522419999994</v>
      </c>
      <c r="D4" s="6" t="s">
        <v>78</v>
      </c>
      <c r="E4" s="6" t="s">
        <v>429</v>
      </c>
      <c r="G4" s="7">
        <v>49.43</v>
      </c>
      <c r="H4" s="7">
        <v>1.39</v>
      </c>
      <c r="I4" s="7">
        <v>14.4</v>
      </c>
      <c r="J4" s="7">
        <v>16.937097132696152</v>
      </c>
      <c r="K4" s="7">
        <v>0.22</v>
      </c>
      <c r="L4" s="7">
        <v>6.29</v>
      </c>
      <c r="M4" s="7">
        <v>10.24</v>
      </c>
      <c r="N4" s="7">
        <v>2.25</v>
      </c>
      <c r="O4" s="7">
        <v>0.33</v>
      </c>
      <c r="P4" s="7">
        <v>0.11</v>
      </c>
      <c r="Q4" s="8">
        <f t="shared" si="0"/>
        <v>101.59709713269615</v>
      </c>
      <c r="R4" s="7"/>
      <c r="S4" s="9">
        <v>20.91</v>
      </c>
      <c r="T4" s="7">
        <v>9.9700000000000006</v>
      </c>
      <c r="U4" s="7">
        <v>57.03</v>
      </c>
      <c r="V4" s="7">
        <v>179.6</v>
      </c>
      <c r="W4" s="7">
        <v>5.07</v>
      </c>
      <c r="X4" s="7">
        <v>3.17</v>
      </c>
      <c r="Y4" s="7">
        <v>1.03</v>
      </c>
      <c r="Z4" s="7">
        <v>3.91</v>
      </c>
      <c r="AA4" s="7">
        <v>2.06</v>
      </c>
      <c r="AB4" s="7">
        <v>1.1100000000000001</v>
      </c>
      <c r="AC4" s="7">
        <v>3.91</v>
      </c>
      <c r="AD4" s="7">
        <v>0.52</v>
      </c>
      <c r="AE4" s="7">
        <v>4.49</v>
      </c>
      <c r="AF4" s="7">
        <v>8.2200000000000006</v>
      </c>
      <c r="AG4" s="7">
        <v>117.93</v>
      </c>
      <c r="AH4" s="7">
        <v>1.66</v>
      </c>
      <c r="AI4" s="7">
        <v>1.53</v>
      </c>
      <c r="AJ4" s="7">
        <v>3.76</v>
      </c>
      <c r="AK4" s="7">
        <v>53.09</v>
      </c>
      <c r="AL4" s="7">
        <v>2.82</v>
      </c>
      <c r="AM4" s="7">
        <v>94.03</v>
      </c>
      <c r="AN4" s="7">
        <v>0.33</v>
      </c>
      <c r="AO4" s="7">
        <v>0.7</v>
      </c>
      <c r="AP4" s="7">
        <v>0.32</v>
      </c>
      <c r="AQ4" s="7">
        <v>0.13</v>
      </c>
      <c r="AR4" s="7">
        <v>416</v>
      </c>
      <c r="AS4" s="7">
        <v>28.63</v>
      </c>
      <c r="AT4" s="7">
        <v>3.31</v>
      </c>
      <c r="AU4" s="7">
        <v>91.19</v>
      </c>
      <c r="AV4" s="8">
        <v>68.73</v>
      </c>
      <c r="AW4" s="10"/>
      <c r="AY4" s="11"/>
      <c r="AZ4" s="11"/>
      <c r="BB4" s="7"/>
    </row>
    <row r="5" spans="1:60" s="6" customFormat="1">
      <c r="A5" s="5" t="s">
        <v>47</v>
      </c>
      <c r="B5" s="6">
        <v>10.85667289</v>
      </c>
      <c r="C5" s="6">
        <v>-85.952522419999994</v>
      </c>
      <c r="D5" s="6" t="s">
        <v>78</v>
      </c>
      <c r="E5" s="6" t="s">
        <v>252</v>
      </c>
      <c r="G5" s="7">
        <v>51.02</v>
      </c>
      <c r="H5" s="7">
        <v>1.37</v>
      </c>
      <c r="I5" s="7">
        <v>13.61</v>
      </c>
      <c r="J5" s="7">
        <v>16.759279839964435</v>
      </c>
      <c r="K5" s="7">
        <v>0.22</v>
      </c>
      <c r="L5" s="7">
        <v>5.96</v>
      </c>
      <c r="M5" s="7">
        <v>10.24</v>
      </c>
      <c r="N5" s="7">
        <v>2.12</v>
      </c>
      <c r="O5" s="7">
        <v>0.16</v>
      </c>
      <c r="P5" s="7">
        <v>0.11</v>
      </c>
      <c r="Q5" s="8">
        <f t="shared" si="0"/>
        <v>101.56927983996442</v>
      </c>
      <c r="R5" s="7"/>
      <c r="S5" s="9">
        <v>27.83</v>
      </c>
      <c r="T5" s="7">
        <v>9.6</v>
      </c>
      <c r="U5" s="7">
        <v>55.66</v>
      </c>
      <c r="V5" s="7">
        <v>179.44</v>
      </c>
      <c r="W5" s="7">
        <v>4.9800000000000004</v>
      </c>
      <c r="X5" s="7">
        <v>3.25</v>
      </c>
      <c r="Y5" s="7">
        <v>0.98</v>
      </c>
      <c r="Z5" s="7">
        <v>3.87</v>
      </c>
      <c r="AA5" s="7">
        <v>1.95</v>
      </c>
      <c r="AB5" s="7">
        <v>1.06</v>
      </c>
      <c r="AC5" s="7">
        <v>3.78</v>
      </c>
      <c r="AD5" s="7">
        <v>0.49</v>
      </c>
      <c r="AE5" s="7">
        <v>4.41</v>
      </c>
      <c r="AF5" s="7">
        <v>7.92</v>
      </c>
      <c r="AG5" s="7">
        <v>73.95</v>
      </c>
      <c r="AH5" s="7">
        <v>1.57</v>
      </c>
      <c r="AI5" s="7">
        <v>1.49</v>
      </c>
      <c r="AJ5" s="7">
        <v>2.71</v>
      </c>
      <c r="AK5" s="7">
        <v>51.56</v>
      </c>
      <c r="AL5" s="7">
        <v>2.76</v>
      </c>
      <c r="AM5" s="7">
        <v>87.67</v>
      </c>
      <c r="AN5" s="7">
        <v>0.3</v>
      </c>
      <c r="AO5" s="7">
        <v>0.68</v>
      </c>
      <c r="AP5" s="7">
        <v>0.33</v>
      </c>
      <c r="AQ5" s="7">
        <v>0.13</v>
      </c>
      <c r="AR5" s="7">
        <v>407</v>
      </c>
      <c r="AS5" s="7">
        <v>27.81</v>
      </c>
      <c r="AT5" s="7">
        <v>3.27</v>
      </c>
      <c r="AU5" s="7">
        <v>90.31</v>
      </c>
      <c r="AV5" s="8">
        <v>66.760000000000005</v>
      </c>
      <c r="AW5" s="10"/>
      <c r="AX5" s="15">
        <v>0.70343</v>
      </c>
      <c r="AY5" s="11">
        <v>4.8000000000000001E-5</v>
      </c>
      <c r="AZ5" s="11">
        <v>0.51302827557582442</v>
      </c>
      <c r="BA5" s="6">
        <v>2.3999999999999998E-3</v>
      </c>
      <c r="BB5" s="7">
        <v>7.6130832248955116</v>
      </c>
      <c r="BC5" s="6">
        <v>19.2195</v>
      </c>
      <c r="BD5" s="6">
        <v>2.2000000000000001E-3</v>
      </c>
      <c r="BE5" s="12">
        <v>15.589</v>
      </c>
      <c r="BF5" s="6">
        <v>1.9E-3</v>
      </c>
      <c r="BG5" s="6">
        <v>38.914999999999999</v>
      </c>
      <c r="BH5" s="6">
        <v>6.0000000000000001E-3</v>
      </c>
    </row>
    <row r="6" spans="1:60" s="6" customFormat="1">
      <c r="A6" s="5" t="s">
        <v>48</v>
      </c>
      <c r="B6" s="6">
        <v>10.85667289</v>
      </c>
      <c r="C6" s="6">
        <v>-85.952522419999994</v>
      </c>
      <c r="D6" s="6" t="s">
        <v>78</v>
      </c>
      <c r="E6" s="6" t="s">
        <v>429</v>
      </c>
      <c r="G6" s="7">
        <v>50.33</v>
      </c>
      <c r="H6" s="7">
        <v>1.42</v>
      </c>
      <c r="I6" s="7">
        <v>13.75</v>
      </c>
      <c r="J6" s="7">
        <v>17.259390975772391</v>
      </c>
      <c r="K6" s="7">
        <v>0.22</v>
      </c>
      <c r="L6" s="7">
        <v>6</v>
      </c>
      <c r="M6" s="7">
        <v>10.19</v>
      </c>
      <c r="N6" s="7">
        <v>2.15</v>
      </c>
      <c r="O6" s="7">
        <v>0.19</v>
      </c>
      <c r="P6" s="7">
        <v>0.11</v>
      </c>
      <c r="Q6" s="8">
        <f t="shared" si="0"/>
        <v>101.61939097577239</v>
      </c>
      <c r="R6" s="7"/>
      <c r="S6" s="9">
        <v>19.14</v>
      </c>
      <c r="T6" s="7">
        <v>9.5500000000000007</v>
      </c>
      <c r="U6" s="7">
        <v>58.2</v>
      </c>
      <c r="V6" s="7">
        <v>172.04</v>
      </c>
      <c r="W6" s="7">
        <v>5.29</v>
      </c>
      <c r="X6" s="7">
        <v>3.49</v>
      </c>
      <c r="Y6" s="7">
        <v>1.06</v>
      </c>
      <c r="Z6" s="7">
        <v>4.24</v>
      </c>
      <c r="AA6" s="7">
        <v>2.08</v>
      </c>
      <c r="AB6" s="7">
        <v>1.1599999999999999</v>
      </c>
      <c r="AC6" s="7">
        <v>3.99</v>
      </c>
      <c r="AD6" s="7">
        <v>0.52</v>
      </c>
      <c r="AE6" s="7">
        <v>4.5199999999999996</v>
      </c>
      <c r="AF6" s="7">
        <v>8.58</v>
      </c>
      <c r="AG6" s="7">
        <v>67.13</v>
      </c>
      <c r="AH6" s="7">
        <v>1.94</v>
      </c>
      <c r="AI6" s="7">
        <v>1.56</v>
      </c>
      <c r="AJ6" s="7">
        <v>3.08</v>
      </c>
      <c r="AK6" s="7">
        <v>53.85</v>
      </c>
      <c r="AL6" s="7">
        <v>2.87</v>
      </c>
      <c r="AM6" s="7">
        <v>109.23</v>
      </c>
      <c r="AN6" s="7">
        <v>0.33</v>
      </c>
      <c r="AO6" s="7">
        <v>0.72</v>
      </c>
      <c r="AP6" s="7">
        <v>0.35</v>
      </c>
      <c r="AQ6" s="7">
        <v>0.1</v>
      </c>
      <c r="AR6" s="7">
        <v>410</v>
      </c>
      <c r="AS6" s="7">
        <v>30.58</v>
      </c>
      <c r="AT6" s="7">
        <v>3.49</v>
      </c>
      <c r="AU6" s="7">
        <v>91.94</v>
      </c>
      <c r="AV6" s="8">
        <v>69.069999999999993</v>
      </c>
      <c r="AW6" s="10"/>
      <c r="AY6" s="11"/>
      <c r="AZ6" s="11"/>
      <c r="BB6" s="7"/>
    </row>
    <row r="7" spans="1:60" s="6" customFormat="1">
      <c r="A7" s="5" t="s">
        <v>49</v>
      </c>
      <c r="B7" s="6">
        <v>10.85667289</v>
      </c>
      <c r="C7" s="6">
        <v>-85.952522419999994</v>
      </c>
      <c r="D7" s="6" t="s">
        <v>78</v>
      </c>
      <c r="E7" s="6" t="s">
        <v>252</v>
      </c>
      <c r="G7" s="7">
        <v>52.6</v>
      </c>
      <c r="H7" s="7">
        <v>1.4</v>
      </c>
      <c r="I7" s="7">
        <v>13.68</v>
      </c>
      <c r="J7" s="7">
        <v>16.103578573016225</v>
      </c>
      <c r="K7" s="7">
        <v>0.19</v>
      </c>
      <c r="L7" s="7">
        <v>5.46</v>
      </c>
      <c r="M7" s="7">
        <v>9.64</v>
      </c>
      <c r="N7" s="7">
        <v>2.04</v>
      </c>
      <c r="O7" s="7">
        <v>0.27</v>
      </c>
      <c r="P7" s="7">
        <v>0.11</v>
      </c>
      <c r="Q7" s="8">
        <f t="shared" si="0"/>
        <v>101.49357857301622</v>
      </c>
      <c r="R7" s="7"/>
      <c r="S7" s="9">
        <v>35.700000000000003</v>
      </c>
      <c r="T7" s="7">
        <v>9.3000000000000007</v>
      </c>
      <c r="U7" s="7">
        <v>59.53</v>
      </c>
      <c r="V7" s="7">
        <v>175.71</v>
      </c>
      <c r="W7" s="7">
        <v>4.9800000000000004</v>
      </c>
      <c r="X7" s="7">
        <v>3.18</v>
      </c>
      <c r="Y7" s="7">
        <v>0.97</v>
      </c>
      <c r="Z7" s="7">
        <v>3.78</v>
      </c>
      <c r="AA7" s="7">
        <v>1.98</v>
      </c>
      <c r="AB7" s="7">
        <v>1.08</v>
      </c>
      <c r="AC7" s="7">
        <v>3.71</v>
      </c>
      <c r="AD7" s="7">
        <v>0.48</v>
      </c>
      <c r="AE7" s="7">
        <v>4.4000000000000004</v>
      </c>
      <c r="AF7" s="7">
        <v>7.85</v>
      </c>
      <c r="AG7" s="7">
        <v>69.98</v>
      </c>
      <c r="AH7" s="7">
        <v>1.84</v>
      </c>
      <c r="AI7" s="7">
        <v>1.46</v>
      </c>
      <c r="AJ7" s="7">
        <v>4.51</v>
      </c>
      <c r="AK7" s="7">
        <v>52.43</v>
      </c>
      <c r="AL7" s="7">
        <v>2.64</v>
      </c>
      <c r="AM7" s="7">
        <v>92.67</v>
      </c>
      <c r="AN7" s="7">
        <v>0.31</v>
      </c>
      <c r="AO7" s="7">
        <v>0.66</v>
      </c>
      <c r="AP7" s="7">
        <v>0.33</v>
      </c>
      <c r="AQ7" s="7">
        <v>0.1</v>
      </c>
      <c r="AR7" s="7">
        <v>418</v>
      </c>
      <c r="AS7" s="7">
        <v>27.16</v>
      </c>
      <c r="AT7" s="7">
        <v>3.2</v>
      </c>
      <c r="AU7" s="7">
        <v>82.59</v>
      </c>
      <c r="AV7" s="8">
        <v>66.790000000000006</v>
      </c>
      <c r="AW7" s="10"/>
      <c r="AX7" s="6">
        <v>0.70398700000000003</v>
      </c>
      <c r="AY7" s="11">
        <v>2.4000000000000001E-5</v>
      </c>
      <c r="AZ7" s="11">
        <v>0.51296569723356189</v>
      </c>
      <c r="BA7" s="6">
        <v>2.0999999999999999E-3</v>
      </c>
      <c r="BB7" s="7"/>
      <c r="BC7" s="6">
        <v>19.2455</v>
      </c>
      <c r="BD7" s="6">
        <v>1.9E-3</v>
      </c>
      <c r="BE7" s="6">
        <v>15.5802</v>
      </c>
      <c r="BF7" s="6">
        <v>1.4E-3</v>
      </c>
      <c r="BG7" s="6">
        <v>38.906999999999996</v>
      </c>
      <c r="BH7" s="6">
        <v>4.0000000000000001E-3</v>
      </c>
    </row>
    <row r="8" spans="1:60" s="6" customFormat="1">
      <c r="A8" s="5" t="s">
        <v>92</v>
      </c>
      <c r="B8" s="6">
        <v>10.8593382490554</v>
      </c>
      <c r="C8" s="6">
        <v>-85.942173787571903</v>
      </c>
      <c r="D8" s="6" t="s">
        <v>78</v>
      </c>
      <c r="E8" s="6" t="s">
        <v>429</v>
      </c>
      <c r="G8" s="7">
        <v>48.610017911659362</v>
      </c>
      <c r="H8" s="7">
        <v>1.3984107924414244</v>
      </c>
      <c r="I8" s="7">
        <v>13.708752775410307</v>
      </c>
      <c r="J8" s="7">
        <v>16.951220751639521</v>
      </c>
      <c r="K8" s="7">
        <v>0.23601869914623197</v>
      </c>
      <c r="L8" s="7">
        <v>6.3331684270905582</v>
      </c>
      <c r="M8" s="7">
        <v>9.666932552531085</v>
      </c>
      <c r="N8" s="7">
        <v>2.6158739155374047</v>
      </c>
      <c r="O8" s="7">
        <v>0.30485748639721627</v>
      </c>
      <c r="P8" s="7">
        <v>0.1121088820944602</v>
      </c>
      <c r="Q8" s="8">
        <f t="shared" si="0"/>
        <v>99.937362193947564</v>
      </c>
      <c r="R8" s="7"/>
      <c r="S8" s="9">
        <v>16.330317443523043</v>
      </c>
      <c r="T8" s="7">
        <v>8.9711961079176454</v>
      </c>
      <c r="U8" s="7">
        <v>41.407292008820242</v>
      </c>
      <c r="V8" s="7">
        <v>161.96745533817173</v>
      </c>
      <c r="W8" s="7">
        <v>5.0365821814955432</v>
      </c>
      <c r="X8" s="7">
        <v>3.2748147517543038</v>
      </c>
      <c r="Y8" s="7">
        <v>0.90967076437619554</v>
      </c>
      <c r="Z8" s="7">
        <v>3.8689794535493891</v>
      </c>
      <c r="AA8" s="7">
        <v>1.9791672276073478</v>
      </c>
      <c r="AB8" s="7">
        <v>1.0780174298848026</v>
      </c>
      <c r="AC8" s="7">
        <v>3.6485858025347002</v>
      </c>
      <c r="AD8" s="7">
        <v>0.4893798415947887</v>
      </c>
      <c r="AE8" s="7">
        <v>4.6036249569316832</v>
      </c>
      <c r="AF8" s="7">
        <v>8.0419501498776587</v>
      </c>
      <c r="AG8" s="7">
        <v>56.837150543808882</v>
      </c>
      <c r="AH8" s="7">
        <v>0.58264988199285439</v>
      </c>
      <c r="AI8" s="7">
        <v>1.441885735635281</v>
      </c>
      <c r="AJ8" s="7">
        <v>1.6823151731058503</v>
      </c>
      <c r="AK8" s="7">
        <v>53.912386314042379</v>
      </c>
      <c r="AL8" s="7">
        <v>2.8257367794673214</v>
      </c>
      <c r="AM8" s="7">
        <v>119.36262206991954</v>
      </c>
      <c r="AN8" s="7">
        <v>0.30652450313537122</v>
      </c>
      <c r="AO8" s="7">
        <v>0.68996800254964097</v>
      </c>
      <c r="AP8" s="7">
        <v>0.33830540578952689</v>
      </c>
      <c r="AQ8" s="7">
        <v>8.8710171756382405E-2</v>
      </c>
      <c r="AR8" s="7">
        <v>373.63287294276955</v>
      </c>
      <c r="AS8" s="7">
        <v>27.914226164566752</v>
      </c>
      <c r="AT8" s="7">
        <v>3.2656028959125201</v>
      </c>
      <c r="AU8" s="7">
        <v>79.521345554202625</v>
      </c>
      <c r="AV8" s="8">
        <v>70.102222955978206</v>
      </c>
      <c r="AW8" s="13"/>
      <c r="AY8" s="11"/>
      <c r="BB8" s="7"/>
    </row>
    <row r="9" spans="1:60" s="6" customFormat="1">
      <c r="A9" s="5" t="s">
        <v>58</v>
      </c>
      <c r="B9" s="6">
        <v>10.8593382490554</v>
      </c>
      <c r="C9" s="6">
        <v>-85.942173787571903</v>
      </c>
      <c r="D9" s="6" t="s">
        <v>78</v>
      </c>
      <c r="E9" s="6" t="s">
        <v>429</v>
      </c>
      <c r="G9" s="7">
        <v>48.58337049560339</v>
      </c>
      <c r="H9" s="7">
        <v>1.399943494467905</v>
      </c>
      <c r="I9" s="7">
        <v>13.486056512293077</v>
      </c>
      <c r="J9" s="7">
        <v>17.412663758539079</v>
      </c>
      <c r="K9" s="7">
        <v>0.23595662565432249</v>
      </c>
      <c r="L9" s="7">
        <v>6.3382491075345202</v>
      </c>
      <c r="M9" s="7">
        <v>10.563748512557535</v>
      </c>
      <c r="N9" s="7">
        <v>2.1324950268340443</v>
      </c>
      <c r="O9" s="7">
        <v>9.8726621612687249E-2</v>
      </c>
      <c r="P9" s="7">
        <v>0.11254834863846346</v>
      </c>
      <c r="Q9" s="8">
        <f t="shared" si="0"/>
        <v>100.36375850373504</v>
      </c>
      <c r="R9" s="7"/>
      <c r="S9" s="9">
        <v>11.025283356629004</v>
      </c>
      <c r="T9" s="7">
        <v>9.1051073235069016</v>
      </c>
      <c r="U9" s="7">
        <v>43.109587742308804</v>
      </c>
      <c r="V9" s="7">
        <v>159.55329030136474</v>
      </c>
      <c r="W9" s="7">
        <v>5.1666073342066525</v>
      </c>
      <c r="X9" s="7">
        <v>3.3017967961418058</v>
      </c>
      <c r="Y9" s="7">
        <v>1.0173409716770772</v>
      </c>
      <c r="Z9" s="7">
        <v>3.9057840149482348</v>
      </c>
      <c r="AA9" s="7">
        <v>2.0258737964132272</v>
      </c>
      <c r="AB9" s="7">
        <v>1.1186346614977385</v>
      </c>
      <c r="AC9" s="7">
        <v>3.8287756445504146</v>
      </c>
      <c r="AD9" s="7">
        <v>0.51112418391493963</v>
      </c>
      <c r="AE9" s="7">
        <v>4.5148044605780493</v>
      </c>
      <c r="AF9" s="7">
        <v>8.210451255649879</v>
      </c>
      <c r="AG9" s="7">
        <v>59.996063734771845</v>
      </c>
      <c r="AH9" s="7">
        <v>0.52949546182030183</v>
      </c>
      <c r="AI9" s="7">
        <v>1.4831661141815347</v>
      </c>
      <c r="AJ9" s="7">
        <v>0.77788520555444529</v>
      </c>
      <c r="AK9" s="7">
        <v>55.440993459606695</v>
      </c>
      <c r="AL9" s="7">
        <v>2.8764891295656132</v>
      </c>
      <c r="AM9" s="7">
        <v>90.371587613911785</v>
      </c>
      <c r="AN9" s="7">
        <v>0.32111987133208414</v>
      </c>
      <c r="AO9" s="7">
        <v>0.71597651562678644</v>
      </c>
      <c r="AP9" s="7">
        <v>0.34502769874317196</v>
      </c>
      <c r="AQ9" s="7">
        <v>7.8493172310718701E-2</v>
      </c>
      <c r="AR9" s="7">
        <v>371.57797023653785</v>
      </c>
      <c r="AS9" s="7">
        <v>28.470447526487998</v>
      </c>
      <c r="AT9" s="7">
        <v>3.2992801827301128</v>
      </c>
      <c r="AU9" s="7">
        <v>76.429549313130067</v>
      </c>
      <c r="AV9" s="8">
        <v>71.220159550924635</v>
      </c>
      <c r="AW9" s="13"/>
      <c r="AY9" s="11"/>
      <c r="BB9" s="7"/>
    </row>
    <row r="10" spans="1:60" s="6" customFormat="1">
      <c r="A10" s="5" t="s">
        <v>93</v>
      </c>
      <c r="B10" s="6">
        <v>10.9107533430013</v>
      </c>
      <c r="C10" s="6">
        <v>-85.915847186035094</v>
      </c>
      <c r="D10" s="6" t="s">
        <v>78</v>
      </c>
      <c r="E10" s="6" t="s">
        <v>429</v>
      </c>
      <c r="G10" s="7">
        <v>49.681676515610512</v>
      </c>
      <c r="H10" s="7">
        <v>1.429795310994965</v>
      </c>
      <c r="I10" s="7">
        <v>13.625108257716725</v>
      </c>
      <c r="J10" s="7">
        <v>17.429675398277812</v>
      </c>
      <c r="K10" s="7">
        <v>0.22659039876667614</v>
      </c>
      <c r="L10" s="7">
        <v>5.7785499074121764</v>
      </c>
      <c r="M10" s="7">
        <v>8.5292979797761923</v>
      </c>
      <c r="N10" s="7">
        <v>3.3246451522097455</v>
      </c>
      <c r="O10" s="7">
        <v>0.44526497574237667</v>
      </c>
      <c r="P10" s="7">
        <v>0.11576889369301793</v>
      </c>
      <c r="Q10" s="8">
        <f t="shared" si="0"/>
        <v>100.58637279020017</v>
      </c>
      <c r="R10" s="7"/>
      <c r="S10" s="9">
        <v>38.312304620898118</v>
      </c>
      <c r="T10" s="7">
        <v>9.5155938764076318</v>
      </c>
      <c r="U10" s="7">
        <v>30.997306125261247</v>
      </c>
      <c r="V10" s="7">
        <v>27.309327717044322</v>
      </c>
      <c r="W10" s="7">
        <v>4.9650552289135277</v>
      </c>
      <c r="X10" s="7">
        <v>3.1911680937215854</v>
      </c>
      <c r="Y10" s="7">
        <v>1.0314147878847988</v>
      </c>
      <c r="Z10" s="7">
        <v>3.7794158894123839</v>
      </c>
      <c r="AA10" s="7">
        <v>2.0024808381805936</v>
      </c>
      <c r="AB10" s="7">
        <v>1.0533597833717097</v>
      </c>
      <c r="AC10" s="7">
        <v>3.8556137904086007</v>
      </c>
      <c r="AD10" s="7">
        <v>0.48004677627616976</v>
      </c>
      <c r="AE10" s="7">
        <v>4.7395094419647226</v>
      </c>
      <c r="AF10" s="7">
        <v>8.2507087198704205</v>
      </c>
      <c r="AG10" s="7">
        <v>53.551884820141595</v>
      </c>
      <c r="AH10" s="7">
        <v>0.41329741500348327</v>
      </c>
      <c r="AI10" s="7">
        <v>1.5047561488733014</v>
      </c>
      <c r="AJ10" s="7">
        <v>3.7062659044560151</v>
      </c>
      <c r="AK10" s="7">
        <v>49.894385572323159</v>
      </c>
      <c r="AL10" s="7">
        <v>2.8284660849795906</v>
      </c>
      <c r="AM10" s="7">
        <v>86.256023927718118</v>
      </c>
      <c r="AN10" s="7">
        <v>0.31515451852035525</v>
      </c>
      <c r="AO10" s="7">
        <v>0.67358944480656191</v>
      </c>
      <c r="AP10" s="7">
        <v>0.33862347202719023</v>
      </c>
      <c r="AQ10" s="7">
        <v>9.5125459603677825E-2</v>
      </c>
      <c r="AR10" s="7">
        <v>370.32179884161661</v>
      </c>
      <c r="AS10" s="7">
        <v>27.123404838613549</v>
      </c>
      <c r="AT10" s="7">
        <v>3.2612701626381053</v>
      </c>
      <c r="AU10" s="7">
        <v>67.907569367828955</v>
      </c>
      <c r="AV10" s="8">
        <v>70.650693803692775</v>
      </c>
      <c r="AW10" s="13"/>
      <c r="AY10" s="11"/>
      <c r="BB10" s="7"/>
    </row>
    <row r="11" spans="1:60" s="6" customFormat="1">
      <c r="A11" s="5" t="s">
        <v>50</v>
      </c>
      <c r="B11" s="6">
        <v>10.858580910000001</v>
      </c>
      <c r="C11" s="6">
        <v>-85.909134429999995</v>
      </c>
      <c r="D11" s="6" t="s">
        <v>78</v>
      </c>
      <c r="E11" s="6" t="s">
        <v>252</v>
      </c>
      <c r="G11" s="7">
        <v>52.06</v>
      </c>
      <c r="H11" s="7">
        <v>1.41</v>
      </c>
      <c r="I11" s="7">
        <v>13.52</v>
      </c>
      <c r="J11" s="7">
        <v>15.358968659702155</v>
      </c>
      <c r="K11" s="7">
        <v>0.21</v>
      </c>
      <c r="L11" s="7">
        <v>5.78</v>
      </c>
      <c r="M11" s="7">
        <v>10.48</v>
      </c>
      <c r="N11" s="7">
        <v>2.21</v>
      </c>
      <c r="O11" s="7">
        <v>0.1</v>
      </c>
      <c r="P11" s="7">
        <v>0.13</v>
      </c>
      <c r="Q11" s="8">
        <f t="shared" si="0"/>
        <v>101.25896865970213</v>
      </c>
      <c r="R11" s="7"/>
      <c r="S11" s="9">
        <v>25.86</v>
      </c>
      <c r="T11" s="7">
        <v>10.76</v>
      </c>
      <c r="U11" s="7">
        <v>41.71</v>
      </c>
      <c r="V11" s="7">
        <v>231.19</v>
      </c>
      <c r="W11" s="7">
        <v>4.91</v>
      </c>
      <c r="X11" s="7">
        <v>3.16</v>
      </c>
      <c r="Y11" s="7">
        <v>1.04</v>
      </c>
      <c r="Z11" s="7">
        <v>3.95</v>
      </c>
      <c r="AA11" s="7">
        <v>2.21</v>
      </c>
      <c r="AB11" s="7">
        <v>1.1399999999999999</v>
      </c>
      <c r="AC11" s="7">
        <v>3.85</v>
      </c>
      <c r="AD11" s="7">
        <v>0.51</v>
      </c>
      <c r="AE11" s="7">
        <v>5.0999999999999996</v>
      </c>
      <c r="AF11" s="7">
        <v>8.4499999999999993</v>
      </c>
      <c r="AG11" s="7">
        <v>67.48</v>
      </c>
      <c r="AH11" s="7">
        <v>0.38</v>
      </c>
      <c r="AI11" s="7">
        <v>1.63</v>
      </c>
      <c r="AJ11" s="7">
        <v>2.38</v>
      </c>
      <c r="AK11" s="7">
        <v>40.47</v>
      </c>
      <c r="AL11" s="7">
        <v>2.82</v>
      </c>
      <c r="AM11" s="7">
        <v>70.459999999999994</v>
      </c>
      <c r="AN11" s="7">
        <v>0.32</v>
      </c>
      <c r="AO11" s="7">
        <v>0.77</v>
      </c>
      <c r="AP11" s="7">
        <v>0.34</v>
      </c>
      <c r="AQ11" s="7">
        <v>0.1</v>
      </c>
      <c r="AR11" s="7">
        <v>386</v>
      </c>
      <c r="AS11" s="7">
        <v>29.62</v>
      </c>
      <c r="AT11" s="7">
        <v>3.3</v>
      </c>
      <c r="AU11" s="7">
        <v>123.16</v>
      </c>
      <c r="AV11" s="8">
        <v>74.55</v>
      </c>
      <c r="AW11" s="10"/>
      <c r="AY11" s="11"/>
      <c r="BB11" s="7"/>
    </row>
    <row r="12" spans="1:60" s="6" customFormat="1">
      <c r="A12" s="5" t="s">
        <v>51</v>
      </c>
      <c r="B12" s="6">
        <v>10.858580910000001</v>
      </c>
      <c r="C12" s="6">
        <v>-85.909134429999995</v>
      </c>
      <c r="D12" s="6" t="s">
        <v>78</v>
      </c>
      <c r="E12" s="6" t="s">
        <v>252</v>
      </c>
      <c r="G12" s="7">
        <v>52.57</v>
      </c>
      <c r="H12" s="7">
        <v>1.43</v>
      </c>
      <c r="I12" s="7">
        <v>13.59</v>
      </c>
      <c r="J12" s="7">
        <v>15.036674816625915</v>
      </c>
      <c r="K12" s="7">
        <v>0.25</v>
      </c>
      <c r="L12" s="7">
        <v>5.87</v>
      </c>
      <c r="M12" s="7">
        <v>10.29</v>
      </c>
      <c r="N12" s="7">
        <v>2.23</v>
      </c>
      <c r="O12" s="7">
        <v>0.11</v>
      </c>
      <c r="P12" s="7">
        <v>0.09</v>
      </c>
      <c r="Q12" s="8">
        <f t="shared" si="0"/>
        <v>101.46667481662593</v>
      </c>
      <c r="R12" s="7"/>
      <c r="S12" s="9">
        <v>26.48</v>
      </c>
      <c r="T12" s="7">
        <v>10.5</v>
      </c>
      <c r="U12" s="7">
        <v>39.1</v>
      </c>
      <c r="V12" s="7">
        <v>217.8</v>
      </c>
      <c r="W12" s="7">
        <v>5.03</v>
      </c>
      <c r="X12" s="7">
        <v>3.08</v>
      </c>
      <c r="Y12" s="7">
        <v>1</v>
      </c>
      <c r="Z12" s="7">
        <v>3.99</v>
      </c>
      <c r="AA12" s="7">
        <v>2.0499999999999998</v>
      </c>
      <c r="AB12" s="7">
        <v>1.08</v>
      </c>
      <c r="AC12" s="7">
        <v>3.74</v>
      </c>
      <c r="AD12" s="7">
        <v>0.53</v>
      </c>
      <c r="AE12" s="7">
        <v>5</v>
      </c>
      <c r="AF12" s="7">
        <v>8.34</v>
      </c>
      <c r="AG12" s="7">
        <v>63.91</v>
      </c>
      <c r="AH12" s="7">
        <v>0.36</v>
      </c>
      <c r="AI12" s="7">
        <v>1.65</v>
      </c>
      <c r="AJ12" s="7">
        <v>2.62</v>
      </c>
      <c r="AK12" s="7">
        <v>40.11</v>
      </c>
      <c r="AL12" s="7">
        <v>2.7</v>
      </c>
      <c r="AM12" s="7">
        <v>70.849999999999994</v>
      </c>
      <c r="AN12" s="7">
        <v>0.31</v>
      </c>
      <c r="AO12" s="7">
        <v>0.72</v>
      </c>
      <c r="AP12" s="7">
        <v>0.34</v>
      </c>
      <c r="AQ12" s="7">
        <v>0.12</v>
      </c>
      <c r="AR12" s="7">
        <v>380.84</v>
      </c>
      <c r="AS12" s="7">
        <v>28.93</v>
      </c>
      <c r="AT12" s="7">
        <v>3.19</v>
      </c>
      <c r="AU12" s="7">
        <v>124.24</v>
      </c>
      <c r="AV12" s="8">
        <v>73.56</v>
      </c>
      <c r="AW12" s="10"/>
      <c r="BB12" s="7"/>
    </row>
    <row r="13" spans="1:60" s="6" customFormat="1">
      <c r="A13" s="5" t="s">
        <v>52</v>
      </c>
      <c r="B13" s="6">
        <v>10.85637758</v>
      </c>
      <c r="C13" s="6">
        <v>-85.926775000000006</v>
      </c>
      <c r="D13" s="6" t="s">
        <v>78</v>
      </c>
      <c r="E13" s="6" t="s">
        <v>252</v>
      </c>
      <c r="G13" s="7">
        <v>52.28</v>
      </c>
      <c r="H13" s="7">
        <v>1.44</v>
      </c>
      <c r="I13" s="7">
        <v>13.73</v>
      </c>
      <c r="J13" s="7">
        <v>15.225605690153365</v>
      </c>
      <c r="K13" s="7">
        <v>0.2</v>
      </c>
      <c r="L13" s="7">
        <v>5.78</v>
      </c>
      <c r="M13" s="7">
        <v>10.19</v>
      </c>
      <c r="N13" s="7">
        <v>2.29</v>
      </c>
      <c r="O13" s="7">
        <v>0.11</v>
      </c>
      <c r="P13" s="7">
        <v>0.13</v>
      </c>
      <c r="Q13" s="8">
        <f t="shared" si="0"/>
        <v>101.37560569015336</v>
      </c>
      <c r="R13" s="7"/>
      <c r="S13" s="9">
        <v>26.42</v>
      </c>
      <c r="T13" s="7">
        <v>11.08</v>
      </c>
      <c r="U13" s="7">
        <v>30.57</v>
      </c>
      <c r="V13" s="7">
        <v>219.02</v>
      </c>
      <c r="W13" s="7">
        <v>5.01</v>
      </c>
      <c r="X13" s="7">
        <v>3.28</v>
      </c>
      <c r="Y13" s="7">
        <v>1.02</v>
      </c>
      <c r="Z13" s="7">
        <v>4.0999999999999996</v>
      </c>
      <c r="AA13" s="7">
        <v>2.06</v>
      </c>
      <c r="AB13" s="7">
        <v>1.1299999999999999</v>
      </c>
      <c r="AC13" s="7">
        <v>3.98</v>
      </c>
      <c r="AD13" s="7">
        <v>0.51</v>
      </c>
      <c r="AE13" s="7">
        <v>5.24</v>
      </c>
      <c r="AF13" s="7">
        <v>8.8800000000000008</v>
      </c>
      <c r="AG13" s="7">
        <v>56.01</v>
      </c>
      <c r="AH13" s="7">
        <v>0.46</v>
      </c>
      <c r="AI13" s="7">
        <v>1.67</v>
      </c>
      <c r="AJ13" s="7">
        <v>2.37</v>
      </c>
      <c r="AK13" s="7">
        <v>39.79</v>
      </c>
      <c r="AL13" s="7">
        <v>2.93</v>
      </c>
      <c r="AM13" s="7">
        <v>73.459999999999994</v>
      </c>
      <c r="AN13" s="7">
        <v>0.35</v>
      </c>
      <c r="AO13" s="7">
        <v>0.75</v>
      </c>
      <c r="AP13" s="7">
        <v>0.34</v>
      </c>
      <c r="AQ13" s="7">
        <v>0.11</v>
      </c>
      <c r="AR13" s="7">
        <v>385.23</v>
      </c>
      <c r="AS13" s="7">
        <v>30.06</v>
      </c>
      <c r="AT13" s="7">
        <v>3.41</v>
      </c>
      <c r="AU13" s="7">
        <v>127.75</v>
      </c>
      <c r="AV13" s="8">
        <v>77.44</v>
      </c>
      <c r="AW13" s="10"/>
      <c r="BB13" s="7"/>
    </row>
    <row r="14" spans="1:60" s="6" customFormat="1">
      <c r="A14" s="5" t="s">
        <v>53</v>
      </c>
      <c r="B14" s="6">
        <v>10.86168524</v>
      </c>
      <c r="C14" s="6">
        <v>-85.921277869999997</v>
      </c>
      <c r="D14" s="6" t="s">
        <v>78</v>
      </c>
      <c r="E14" s="6" t="s">
        <v>252</v>
      </c>
      <c r="G14" s="7">
        <v>52.29</v>
      </c>
      <c r="H14" s="7">
        <v>1.47</v>
      </c>
      <c r="I14" s="7">
        <v>13.71</v>
      </c>
      <c r="J14" s="7">
        <v>15.370082240497888</v>
      </c>
      <c r="K14" s="7">
        <v>0.25</v>
      </c>
      <c r="L14" s="7">
        <v>5.83</v>
      </c>
      <c r="M14" s="7">
        <v>10.29</v>
      </c>
      <c r="N14" s="7">
        <v>2.2200000000000002</v>
      </c>
      <c r="O14" s="7">
        <v>0.11</v>
      </c>
      <c r="P14" s="7">
        <v>0.12</v>
      </c>
      <c r="Q14" s="8">
        <f t="shared" si="0"/>
        <v>101.66008224049789</v>
      </c>
      <c r="R14" s="7"/>
      <c r="S14" s="9">
        <v>26.89</v>
      </c>
      <c r="T14" s="7">
        <v>11</v>
      </c>
      <c r="U14" s="7">
        <v>31.01</v>
      </c>
      <c r="V14" s="7">
        <v>213.84</v>
      </c>
      <c r="W14" s="7">
        <v>5.17</v>
      </c>
      <c r="X14" s="7">
        <v>3.23</v>
      </c>
      <c r="Y14" s="7">
        <v>1.07</v>
      </c>
      <c r="Z14" s="7">
        <v>4.1399999999999997</v>
      </c>
      <c r="AA14" s="7">
        <v>2.09</v>
      </c>
      <c r="AB14" s="7">
        <v>1.1200000000000001</v>
      </c>
      <c r="AC14" s="7">
        <v>3.93</v>
      </c>
      <c r="AD14" s="7">
        <v>0.56999999999999995</v>
      </c>
      <c r="AE14" s="7">
        <v>5.27</v>
      </c>
      <c r="AF14" s="7">
        <v>8.66</v>
      </c>
      <c r="AG14" s="7">
        <v>58.81</v>
      </c>
      <c r="AH14" s="7">
        <v>0.42</v>
      </c>
      <c r="AI14" s="7">
        <v>1.72</v>
      </c>
      <c r="AJ14" s="7">
        <v>2.4500000000000002</v>
      </c>
      <c r="AK14" s="7">
        <v>39.64</v>
      </c>
      <c r="AL14" s="7">
        <v>3.11</v>
      </c>
      <c r="AM14" s="7">
        <v>72.7</v>
      </c>
      <c r="AN14" s="7">
        <v>0.35</v>
      </c>
      <c r="AO14" s="7">
        <v>0.76</v>
      </c>
      <c r="AP14" s="7">
        <v>0.36</v>
      </c>
      <c r="AQ14" s="7">
        <v>0.11</v>
      </c>
      <c r="AR14" s="7">
        <v>390.3</v>
      </c>
      <c r="AS14" s="7">
        <v>30.26</v>
      </c>
      <c r="AT14" s="7">
        <v>3.53</v>
      </c>
      <c r="AU14" s="7">
        <v>127.68</v>
      </c>
      <c r="AV14" s="8">
        <v>77.14</v>
      </c>
      <c r="AW14" s="10"/>
      <c r="BB14" s="7"/>
    </row>
    <row r="15" spans="1:60" s="6" customFormat="1">
      <c r="A15" s="5" t="s">
        <v>54</v>
      </c>
      <c r="B15" s="6">
        <v>10.86168524</v>
      </c>
      <c r="C15" s="6">
        <v>-85.921277869999997</v>
      </c>
      <c r="D15" s="6" t="s">
        <v>78</v>
      </c>
      <c r="E15" s="6" t="s">
        <v>252</v>
      </c>
      <c r="G15" s="7">
        <v>52.3</v>
      </c>
      <c r="H15" s="7">
        <v>1.46</v>
      </c>
      <c r="I15" s="7">
        <v>13.51</v>
      </c>
      <c r="J15" s="7">
        <v>15.081129139808846</v>
      </c>
      <c r="K15" s="7">
        <v>0.25</v>
      </c>
      <c r="L15" s="7">
        <v>5.71</v>
      </c>
      <c r="M15" s="7">
        <v>9.99</v>
      </c>
      <c r="N15" s="7">
        <v>2.2000000000000002</v>
      </c>
      <c r="O15" s="7">
        <v>0.12</v>
      </c>
      <c r="P15" s="7">
        <v>0.17</v>
      </c>
      <c r="Q15" s="8">
        <f t="shared" si="0"/>
        <v>100.79112913980885</v>
      </c>
      <c r="R15" s="7"/>
      <c r="S15" s="9">
        <v>26.82</v>
      </c>
      <c r="T15" s="7">
        <v>11.27</v>
      </c>
      <c r="U15" s="7">
        <v>31.59</v>
      </c>
      <c r="V15" s="7">
        <v>219.53</v>
      </c>
      <c r="W15" s="7">
        <v>5.1100000000000003</v>
      </c>
      <c r="X15" s="7">
        <v>3.01</v>
      </c>
      <c r="Y15" s="7">
        <v>1.04</v>
      </c>
      <c r="Z15" s="7">
        <v>3.85</v>
      </c>
      <c r="AA15" s="7">
        <v>1.96</v>
      </c>
      <c r="AB15" s="7">
        <v>1.04</v>
      </c>
      <c r="AC15" s="7">
        <v>3.81</v>
      </c>
      <c r="AD15" s="7">
        <v>0.5</v>
      </c>
      <c r="AE15" s="7">
        <v>5.22</v>
      </c>
      <c r="AF15" s="7">
        <v>8.43</v>
      </c>
      <c r="AG15" s="7">
        <v>61.92</v>
      </c>
      <c r="AH15" s="7">
        <v>0.44</v>
      </c>
      <c r="AI15" s="7">
        <v>1.69</v>
      </c>
      <c r="AJ15" s="7">
        <v>2.41</v>
      </c>
      <c r="AK15" s="7">
        <v>39.19</v>
      </c>
      <c r="AL15" s="7">
        <v>2.73</v>
      </c>
      <c r="AM15" s="7">
        <v>72.03</v>
      </c>
      <c r="AN15" s="7">
        <v>0.32</v>
      </c>
      <c r="AO15" s="7">
        <v>0.7</v>
      </c>
      <c r="AP15" s="7">
        <v>0.33</v>
      </c>
      <c r="AQ15" s="7">
        <v>0.12</v>
      </c>
      <c r="AR15" s="7">
        <v>394.67</v>
      </c>
      <c r="AS15" s="7">
        <v>28.6</v>
      </c>
      <c r="AT15" s="7">
        <v>3.09</v>
      </c>
      <c r="AU15" s="7">
        <v>132.16</v>
      </c>
      <c r="AV15" s="8">
        <v>73.16</v>
      </c>
      <c r="AW15" s="10"/>
      <c r="AX15" s="14">
        <v>0.70321834999999999</v>
      </c>
      <c r="AY15" s="15">
        <v>9.6340184000000003E-6</v>
      </c>
      <c r="AZ15" s="16">
        <v>0.51301454999999996</v>
      </c>
      <c r="BA15" s="15">
        <v>7.6689547999999993E-6</v>
      </c>
      <c r="BB15" s="17">
        <v>7.3453392062217127</v>
      </c>
      <c r="BC15" s="12">
        <v>19.285005999999999</v>
      </c>
      <c r="BD15" s="6">
        <v>6.0203977999999999E-4</v>
      </c>
      <c r="BE15" s="12">
        <v>15.569692</v>
      </c>
      <c r="BF15" s="6">
        <v>5.6467183999999999E-4</v>
      </c>
      <c r="BG15" s="17">
        <v>38.943725000000001</v>
      </c>
      <c r="BH15" s="6">
        <v>1.54656004E-3</v>
      </c>
    </row>
    <row r="16" spans="1:60" s="6" customFormat="1">
      <c r="A16" s="5" t="s">
        <v>55</v>
      </c>
      <c r="B16" s="6">
        <v>10.857032759999999</v>
      </c>
      <c r="C16" s="6">
        <v>-85.931360490000003</v>
      </c>
      <c r="D16" s="6" t="s">
        <v>78</v>
      </c>
      <c r="E16" s="6" t="s">
        <v>252</v>
      </c>
      <c r="G16" s="7">
        <v>52.14</v>
      </c>
      <c r="H16" s="7">
        <v>1.46</v>
      </c>
      <c r="I16" s="7">
        <v>13.55</v>
      </c>
      <c r="J16" s="7">
        <v>15.414536563680816</v>
      </c>
      <c r="K16" s="7">
        <v>0.21</v>
      </c>
      <c r="L16" s="7">
        <v>5.83</v>
      </c>
      <c r="M16" s="7">
        <v>10.26</v>
      </c>
      <c r="N16" s="7">
        <v>2.33</v>
      </c>
      <c r="O16" s="7">
        <v>0.11</v>
      </c>
      <c r="P16" s="7">
        <v>0.11</v>
      </c>
      <c r="Q16" s="8">
        <f t="shared" si="0"/>
        <v>101.41453656368081</v>
      </c>
      <c r="R16" s="7"/>
      <c r="S16" s="9">
        <v>24.89</v>
      </c>
      <c r="T16" s="7">
        <v>10.3</v>
      </c>
      <c r="U16" s="7">
        <v>30.32</v>
      </c>
      <c r="V16" s="7">
        <v>203.11</v>
      </c>
      <c r="W16" s="7">
        <v>5.34</v>
      </c>
      <c r="X16" s="7">
        <v>3.26</v>
      </c>
      <c r="Y16" s="7">
        <v>1.06</v>
      </c>
      <c r="Z16" s="7">
        <v>4.25</v>
      </c>
      <c r="AA16" s="7">
        <v>2.29</v>
      </c>
      <c r="AB16" s="7">
        <v>1.19</v>
      </c>
      <c r="AC16" s="7">
        <v>3.87</v>
      </c>
      <c r="AD16" s="7">
        <v>0.55000000000000004</v>
      </c>
      <c r="AE16" s="7">
        <v>5.0199999999999996</v>
      </c>
      <c r="AF16" s="7">
        <v>8.64</v>
      </c>
      <c r="AG16" s="7">
        <v>56.57</v>
      </c>
      <c r="AH16" s="7">
        <v>0.38</v>
      </c>
      <c r="AI16" s="7">
        <v>1.65</v>
      </c>
      <c r="AJ16" s="7">
        <v>2.19</v>
      </c>
      <c r="AK16" s="7">
        <v>39.49</v>
      </c>
      <c r="AL16" s="7">
        <v>2.93</v>
      </c>
      <c r="AM16" s="7">
        <v>69.06</v>
      </c>
      <c r="AN16" s="7">
        <v>0.36</v>
      </c>
      <c r="AO16" s="7">
        <v>0.8</v>
      </c>
      <c r="AP16" s="7">
        <v>0.36</v>
      </c>
      <c r="AQ16" s="7">
        <v>0.1</v>
      </c>
      <c r="AR16" s="7">
        <v>362.06</v>
      </c>
      <c r="AS16" s="7">
        <v>32.15</v>
      </c>
      <c r="AT16" s="7">
        <v>3.5</v>
      </c>
      <c r="AU16" s="7">
        <v>113.95</v>
      </c>
      <c r="AV16" s="8">
        <v>81.319999999999993</v>
      </c>
      <c r="AW16" s="10"/>
      <c r="AZ16" s="16"/>
      <c r="BB16" s="17"/>
      <c r="BC16" s="12"/>
      <c r="BG16" s="17"/>
    </row>
    <row r="17" spans="1:60" s="6" customFormat="1">
      <c r="A17" s="5" t="s">
        <v>56</v>
      </c>
      <c r="B17" s="6">
        <v>10.857032759999999</v>
      </c>
      <c r="C17" s="6">
        <v>-85.931360490000003</v>
      </c>
      <c r="D17" s="6" t="s">
        <v>78</v>
      </c>
      <c r="E17" s="6" t="s">
        <v>252</v>
      </c>
      <c r="G17" s="7">
        <v>52.38</v>
      </c>
      <c r="H17" s="7">
        <v>1.46</v>
      </c>
      <c r="I17" s="7">
        <v>13.79</v>
      </c>
      <c r="J17" s="7">
        <v>15.603467437208266</v>
      </c>
      <c r="K17" s="7">
        <v>0.24</v>
      </c>
      <c r="L17" s="7">
        <v>5.83</v>
      </c>
      <c r="M17" s="7">
        <v>10.210000000000001</v>
      </c>
      <c r="N17" s="7">
        <v>2.2200000000000002</v>
      </c>
      <c r="O17" s="7">
        <v>0.1</v>
      </c>
      <c r="P17" s="7">
        <v>0.11</v>
      </c>
      <c r="Q17" s="8">
        <f t="shared" si="0"/>
        <v>101.94346743720824</v>
      </c>
      <c r="R17" s="7"/>
      <c r="S17" s="9">
        <v>26.24</v>
      </c>
      <c r="T17" s="7">
        <v>10.94</v>
      </c>
      <c r="U17" s="7">
        <v>34.880000000000003</v>
      </c>
      <c r="V17" s="7">
        <v>238.71</v>
      </c>
      <c r="W17" s="7">
        <v>4.91</v>
      </c>
      <c r="X17" s="7">
        <v>2.89</v>
      </c>
      <c r="Y17" s="7">
        <v>1.02</v>
      </c>
      <c r="Z17" s="7">
        <v>3.8</v>
      </c>
      <c r="AA17" s="7">
        <v>2.0299999999999998</v>
      </c>
      <c r="AB17" s="7">
        <v>1.03</v>
      </c>
      <c r="AC17" s="7">
        <v>3.71</v>
      </c>
      <c r="AD17" s="7">
        <v>0.5</v>
      </c>
      <c r="AE17" s="7">
        <v>5.29</v>
      </c>
      <c r="AF17" s="7">
        <v>8.25</v>
      </c>
      <c r="AG17" s="7">
        <v>71.88</v>
      </c>
      <c r="AH17" s="7">
        <v>0.41</v>
      </c>
      <c r="AI17" s="7">
        <v>1.68</v>
      </c>
      <c r="AJ17" s="7">
        <v>2.29</v>
      </c>
      <c r="AK17" s="7">
        <v>43.38</v>
      </c>
      <c r="AL17" s="7">
        <v>2.77</v>
      </c>
      <c r="AM17" s="7">
        <v>71.55</v>
      </c>
      <c r="AN17" s="7">
        <v>0.28999999999999998</v>
      </c>
      <c r="AO17" s="7">
        <v>0.68</v>
      </c>
      <c r="AP17" s="7">
        <v>0.3</v>
      </c>
      <c r="AQ17" s="7">
        <v>0.09</v>
      </c>
      <c r="AR17" s="7">
        <v>401.32</v>
      </c>
      <c r="AS17" s="7">
        <v>28.34</v>
      </c>
      <c r="AT17" s="7">
        <v>3.12</v>
      </c>
      <c r="AU17" s="7">
        <v>140.76</v>
      </c>
      <c r="AV17" s="8">
        <v>73.239999999999995</v>
      </c>
      <c r="AW17" s="10"/>
      <c r="AZ17" s="16"/>
      <c r="BB17" s="17"/>
      <c r="BC17" s="12"/>
      <c r="BG17" s="17"/>
    </row>
    <row r="18" spans="1:60" s="6" customFormat="1">
      <c r="A18" s="5" t="s">
        <v>57</v>
      </c>
      <c r="B18" s="6">
        <v>10.85933825</v>
      </c>
      <c r="C18" s="6">
        <v>-85.942173789999998</v>
      </c>
      <c r="D18" s="6" t="s">
        <v>78</v>
      </c>
      <c r="E18" s="6" t="s">
        <v>252</v>
      </c>
      <c r="G18" s="7">
        <v>52.01</v>
      </c>
      <c r="H18" s="7">
        <v>1.47</v>
      </c>
      <c r="I18" s="7">
        <v>13.53</v>
      </c>
      <c r="J18" s="7">
        <v>15.170037786174705</v>
      </c>
      <c r="K18" s="7">
        <v>0.24</v>
      </c>
      <c r="L18" s="7">
        <v>5.83</v>
      </c>
      <c r="M18" s="7">
        <v>10.24</v>
      </c>
      <c r="N18" s="7">
        <v>2.19</v>
      </c>
      <c r="O18" s="7">
        <v>0.1</v>
      </c>
      <c r="P18" s="7">
        <v>0.09</v>
      </c>
      <c r="Q18" s="8">
        <f t="shared" si="0"/>
        <v>100.87003778617468</v>
      </c>
      <c r="R18" s="7"/>
      <c r="S18" s="9">
        <v>25.39</v>
      </c>
      <c r="T18" s="7">
        <v>10.61</v>
      </c>
      <c r="U18" s="7">
        <v>38.130000000000003</v>
      </c>
      <c r="V18" s="7">
        <v>224.34</v>
      </c>
      <c r="W18" s="7">
        <v>4.83</v>
      </c>
      <c r="X18" s="7">
        <v>2.93</v>
      </c>
      <c r="Y18" s="7">
        <v>1.01</v>
      </c>
      <c r="Z18" s="7">
        <v>3.97</v>
      </c>
      <c r="AA18" s="7">
        <v>1.9</v>
      </c>
      <c r="AB18" s="7">
        <v>1.04</v>
      </c>
      <c r="AC18" s="7">
        <v>3.7</v>
      </c>
      <c r="AD18" s="7">
        <v>0.48</v>
      </c>
      <c r="AE18" s="7">
        <v>4.99</v>
      </c>
      <c r="AF18" s="7">
        <v>8.61</v>
      </c>
      <c r="AG18" s="7">
        <v>67.08</v>
      </c>
      <c r="AH18" s="7">
        <v>0.35</v>
      </c>
      <c r="AI18" s="7">
        <v>1.63</v>
      </c>
      <c r="AJ18" s="7">
        <v>2.17</v>
      </c>
      <c r="AK18" s="7">
        <v>42.72</v>
      </c>
      <c r="AL18" s="7">
        <v>2.72</v>
      </c>
      <c r="AM18" s="7">
        <v>70.709999999999994</v>
      </c>
      <c r="AN18" s="7">
        <v>0.31</v>
      </c>
      <c r="AO18" s="7">
        <v>0.74</v>
      </c>
      <c r="AP18" s="7">
        <v>0.3</v>
      </c>
      <c r="AQ18" s="7">
        <v>0.11</v>
      </c>
      <c r="AR18" s="7">
        <v>388.08</v>
      </c>
      <c r="AS18" s="7">
        <v>28.71</v>
      </c>
      <c r="AT18" s="7">
        <v>3.02</v>
      </c>
      <c r="AU18" s="7">
        <v>128.68</v>
      </c>
      <c r="AV18" s="8">
        <v>73.78</v>
      </c>
      <c r="AW18" s="10"/>
      <c r="AZ18" s="16"/>
      <c r="BB18" s="17"/>
      <c r="BC18" s="12"/>
      <c r="BG18" s="17"/>
    </row>
    <row r="19" spans="1:60" s="6" customFormat="1">
      <c r="A19" s="5" t="s">
        <v>58</v>
      </c>
      <c r="B19" s="6">
        <v>10.85933825</v>
      </c>
      <c r="C19" s="6">
        <v>-85.942173789999998</v>
      </c>
      <c r="D19" s="6" t="s">
        <v>78</v>
      </c>
      <c r="E19" s="6" t="s">
        <v>252</v>
      </c>
      <c r="G19" s="7">
        <v>52.88</v>
      </c>
      <c r="H19" s="7">
        <v>1.41</v>
      </c>
      <c r="I19" s="7">
        <v>13.66</v>
      </c>
      <c r="J19" s="7">
        <v>14.95887975105579</v>
      </c>
      <c r="K19" s="7">
        <v>0.23</v>
      </c>
      <c r="L19" s="7">
        <v>5.84</v>
      </c>
      <c r="M19" s="7">
        <v>10.199999999999999</v>
      </c>
      <c r="N19" s="7">
        <v>1.79</v>
      </c>
      <c r="O19" s="7">
        <v>0.13</v>
      </c>
      <c r="P19" s="7">
        <v>0.11</v>
      </c>
      <c r="Q19" s="8">
        <f t="shared" si="0"/>
        <v>101.2088797510558</v>
      </c>
      <c r="R19" s="7"/>
      <c r="S19" s="9">
        <v>24.54</v>
      </c>
      <c r="T19" s="7">
        <v>10.1</v>
      </c>
      <c r="U19" s="7">
        <v>35.25</v>
      </c>
      <c r="V19" s="7">
        <v>197.05</v>
      </c>
      <c r="W19" s="7">
        <v>5.53</v>
      </c>
      <c r="X19" s="7">
        <v>3.43</v>
      </c>
      <c r="Y19" s="7">
        <v>1.07</v>
      </c>
      <c r="Z19" s="7">
        <v>4.29</v>
      </c>
      <c r="AA19" s="7">
        <v>2.25</v>
      </c>
      <c r="AB19" s="7">
        <v>1.23</v>
      </c>
      <c r="AC19" s="7">
        <v>3.88</v>
      </c>
      <c r="AD19" s="7">
        <v>0.56999999999999995</v>
      </c>
      <c r="AE19" s="7">
        <v>5.01</v>
      </c>
      <c r="AF19" s="7">
        <v>8.49</v>
      </c>
      <c r="AG19" s="7">
        <v>60.71</v>
      </c>
      <c r="AH19" s="7">
        <v>0.36</v>
      </c>
      <c r="AI19" s="7">
        <v>1.67</v>
      </c>
      <c r="AJ19" s="7">
        <v>2.13</v>
      </c>
      <c r="AK19" s="7">
        <v>42.14</v>
      </c>
      <c r="AL19" s="7">
        <v>3.1</v>
      </c>
      <c r="AM19" s="7">
        <v>69.44</v>
      </c>
      <c r="AN19" s="7">
        <v>0.32</v>
      </c>
      <c r="AO19" s="7">
        <v>0.82</v>
      </c>
      <c r="AP19" s="7">
        <v>0.35</v>
      </c>
      <c r="AQ19" s="7">
        <v>0.09</v>
      </c>
      <c r="AR19" s="7">
        <v>364.3</v>
      </c>
      <c r="AS19" s="7">
        <v>33.700000000000003</v>
      </c>
      <c r="AT19" s="7">
        <v>3.64</v>
      </c>
      <c r="AU19" s="7">
        <v>112.51</v>
      </c>
      <c r="AV19" s="8">
        <v>84.65</v>
      </c>
      <c r="AW19" s="10"/>
      <c r="AZ19" s="16"/>
      <c r="BB19" s="17"/>
      <c r="BC19" s="12"/>
      <c r="BG19" s="17"/>
    </row>
    <row r="20" spans="1:60" s="6" customFormat="1">
      <c r="A20" s="5" t="s">
        <v>59</v>
      </c>
      <c r="B20" s="6">
        <v>10.85933825</v>
      </c>
      <c r="C20" s="6">
        <v>-85.942173789999998</v>
      </c>
      <c r="D20" s="6" t="s">
        <v>78</v>
      </c>
      <c r="E20" s="6" t="s">
        <v>252</v>
      </c>
      <c r="G20" s="7">
        <v>52.71</v>
      </c>
      <c r="H20" s="7">
        <v>1.42</v>
      </c>
      <c r="I20" s="7">
        <v>13.6</v>
      </c>
      <c r="J20" s="7">
        <v>14.892198266281396</v>
      </c>
      <c r="K20" s="7">
        <v>0.21</v>
      </c>
      <c r="L20" s="7">
        <v>5.8</v>
      </c>
      <c r="M20" s="7">
        <v>10.06</v>
      </c>
      <c r="N20" s="7">
        <v>1.45</v>
      </c>
      <c r="O20" s="7">
        <v>0.11</v>
      </c>
      <c r="P20" s="7">
        <v>0.13</v>
      </c>
      <c r="Q20" s="8">
        <f t="shared" si="0"/>
        <v>100.38219826628139</v>
      </c>
      <c r="R20" s="7"/>
      <c r="S20" s="9">
        <v>24.43</v>
      </c>
      <c r="T20" s="7">
        <v>10.199999999999999</v>
      </c>
      <c r="U20" s="7">
        <v>37.06</v>
      </c>
      <c r="V20" s="7">
        <v>254.66</v>
      </c>
      <c r="W20" s="7">
        <v>4.71</v>
      </c>
      <c r="X20" s="7">
        <v>2.92</v>
      </c>
      <c r="Y20" s="7">
        <v>1.01</v>
      </c>
      <c r="Z20" s="7">
        <v>3.6</v>
      </c>
      <c r="AA20" s="7">
        <v>2.04</v>
      </c>
      <c r="AB20" s="7">
        <v>1.03</v>
      </c>
      <c r="AC20" s="7">
        <v>3.59</v>
      </c>
      <c r="AD20" s="7">
        <v>0.51</v>
      </c>
      <c r="AE20" s="7">
        <v>4.9400000000000004</v>
      </c>
      <c r="AF20" s="7">
        <v>8.32</v>
      </c>
      <c r="AG20" s="7">
        <v>67.3</v>
      </c>
      <c r="AH20" s="7">
        <v>0.39</v>
      </c>
      <c r="AI20" s="7">
        <v>1.63</v>
      </c>
      <c r="AJ20" s="7">
        <v>2.34</v>
      </c>
      <c r="AK20" s="7">
        <v>40.840000000000003</v>
      </c>
      <c r="AL20" s="7">
        <v>2.66</v>
      </c>
      <c r="AM20" s="7">
        <v>68.66</v>
      </c>
      <c r="AN20" s="7">
        <v>0.33</v>
      </c>
      <c r="AO20" s="7">
        <v>0.73</v>
      </c>
      <c r="AP20" s="7">
        <v>0.33</v>
      </c>
      <c r="AQ20" s="7">
        <v>0.11</v>
      </c>
      <c r="AR20" s="7">
        <v>371.5</v>
      </c>
      <c r="AS20" s="7">
        <v>28.56</v>
      </c>
      <c r="AT20" s="7">
        <v>3.29</v>
      </c>
      <c r="AU20" s="7">
        <v>129.41999999999999</v>
      </c>
      <c r="AV20" s="8">
        <v>72.48</v>
      </c>
      <c r="AW20" s="10"/>
      <c r="AZ20" s="16"/>
      <c r="BB20" s="17"/>
      <c r="BC20" s="12"/>
      <c r="BG20" s="17"/>
    </row>
    <row r="21" spans="1:60" s="6" customFormat="1">
      <c r="A21" s="5" t="s">
        <v>60</v>
      </c>
      <c r="B21" s="6">
        <v>10.85933825</v>
      </c>
      <c r="C21" s="6">
        <v>-85.942173789999998</v>
      </c>
      <c r="D21" s="6" t="s">
        <v>78</v>
      </c>
      <c r="E21" s="6" t="s">
        <v>252</v>
      </c>
      <c r="G21" s="7">
        <v>52.4</v>
      </c>
      <c r="H21" s="7">
        <v>1.4</v>
      </c>
      <c r="I21" s="7">
        <v>13.66</v>
      </c>
      <c r="J21" s="7">
        <v>15.192264947766169</v>
      </c>
      <c r="K21" s="7">
        <v>0.23</v>
      </c>
      <c r="L21" s="7">
        <v>5.79</v>
      </c>
      <c r="M21" s="7">
        <v>10.35</v>
      </c>
      <c r="N21" s="7">
        <v>2.23</v>
      </c>
      <c r="O21" s="7">
        <v>0.11</v>
      </c>
      <c r="P21" s="7">
        <v>0.1</v>
      </c>
      <c r="Q21" s="8">
        <f t="shared" si="0"/>
        <v>101.46226494776616</v>
      </c>
      <c r="R21" s="7"/>
      <c r="S21" s="9">
        <v>26.17</v>
      </c>
      <c r="T21" s="7">
        <v>10.72</v>
      </c>
      <c r="U21" s="7">
        <v>36.99</v>
      </c>
      <c r="V21" s="7">
        <v>229.64</v>
      </c>
      <c r="W21" s="7">
        <v>4.9800000000000004</v>
      </c>
      <c r="X21" s="7">
        <v>3.07</v>
      </c>
      <c r="Y21" s="7">
        <v>1.02</v>
      </c>
      <c r="Z21" s="7">
        <v>3.86</v>
      </c>
      <c r="AA21" s="7">
        <v>1.99</v>
      </c>
      <c r="AB21" s="7">
        <v>1.1100000000000001</v>
      </c>
      <c r="AC21" s="7">
        <v>3.8</v>
      </c>
      <c r="AD21" s="7">
        <v>0.52</v>
      </c>
      <c r="AE21" s="7">
        <v>5.29</v>
      </c>
      <c r="AF21" s="7">
        <v>8.4499999999999993</v>
      </c>
      <c r="AG21" s="7">
        <v>68.31</v>
      </c>
      <c r="AH21" s="7">
        <v>0.38</v>
      </c>
      <c r="AI21" s="7">
        <v>1.68</v>
      </c>
      <c r="AJ21" s="7">
        <v>2.5499999999999998</v>
      </c>
      <c r="AK21" s="7">
        <v>42.17</v>
      </c>
      <c r="AL21" s="7">
        <v>2.89</v>
      </c>
      <c r="AM21" s="7">
        <v>72.930000000000007</v>
      </c>
      <c r="AN21" s="7">
        <v>0.28999999999999998</v>
      </c>
      <c r="AO21" s="7">
        <v>0.72</v>
      </c>
      <c r="AP21" s="7">
        <v>0.28000000000000003</v>
      </c>
      <c r="AQ21" s="7">
        <v>0.1</v>
      </c>
      <c r="AR21" s="7">
        <v>390.85</v>
      </c>
      <c r="AS21" s="7">
        <v>29.4</v>
      </c>
      <c r="AT21" s="7">
        <v>3.14</v>
      </c>
      <c r="AU21" s="7">
        <v>134.91999999999999</v>
      </c>
      <c r="AV21" s="8">
        <v>74.510000000000005</v>
      </c>
      <c r="AW21" s="10"/>
      <c r="AZ21" s="16"/>
      <c r="BB21" s="17"/>
      <c r="BC21" s="12"/>
      <c r="BG21" s="17"/>
    </row>
    <row r="22" spans="1:60" s="6" customFormat="1">
      <c r="A22" s="5" t="s">
        <v>61</v>
      </c>
      <c r="B22" s="6">
        <v>10.857518389999999</v>
      </c>
      <c r="C22" s="6">
        <v>-85.946252659999999</v>
      </c>
      <c r="D22" s="6" t="s">
        <v>78</v>
      </c>
      <c r="E22" s="6" t="s">
        <v>252</v>
      </c>
      <c r="G22" s="7">
        <v>52.36</v>
      </c>
      <c r="H22" s="7">
        <v>1.42</v>
      </c>
      <c r="I22" s="7">
        <v>13.61</v>
      </c>
      <c r="J22" s="7">
        <v>15.358968659702155</v>
      </c>
      <c r="K22" s="7">
        <v>0.21</v>
      </c>
      <c r="L22" s="7">
        <v>5.76</v>
      </c>
      <c r="M22" s="7">
        <v>10.3</v>
      </c>
      <c r="N22" s="7">
        <v>2.23</v>
      </c>
      <c r="O22" s="7">
        <v>0.1</v>
      </c>
      <c r="P22" s="7">
        <v>0.09</v>
      </c>
      <c r="Q22" s="8">
        <f t="shared" si="0"/>
        <v>101.43896865970216</v>
      </c>
      <c r="R22" s="7"/>
      <c r="S22" s="9">
        <v>25.92</v>
      </c>
      <c r="T22" s="7">
        <v>10.72</v>
      </c>
      <c r="U22" s="7">
        <v>36.35</v>
      </c>
      <c r="V22" s="7">
        <v>225.54</v>
      </c>
      <c r="W22" s="7">
        <v>5.0199999999999996</v>
      </c>
      <c r="X22" s="7">
        <v>3.18</v>
      </c>
      <c r="Y22" s="7">
        <v>1.03</v>
      </c>
      <c r="Z22" s="7">
        <v>3.95</v>
      </c>
      <c r="AA22" s="7">
        <v>2.0699999999999998</v>
      </c>
      <c r="AB22" s="7">
        <v>1.1499999999999999</v>
      </c>
      <c r="AC22" s="7">
        <v>3.81</v>
      </c>
      <c r="AD22" s="7">
        <v>0.51</v>
      </c>
      <c r="AE22" s="7">
        <v>5.04</v>
      </c>
      <c r="AF22" s="7">
        <v>8.49</v>
      </c>
      <c r="AG22" s="7">
        <v>66.63</v>
      </c>
      <c r="AH22" s="7">
        <v>0.39</v>
      </c>
      <c r="AI22" s="7">
        <v>1.69</v>
      </c>
      <c r="AJ22" s="7">
        <v>2.29</v>
      </c>
      <c r="AK22" s="7">
        <v>41.03</v>
      </c>
      <c r="AL22" s="7">
        <v>2.79</v>
      </c>
      <c r="AM22" s="7">
        <v>71.650000000000006</v>
      </c>
      <c r="AN22" s="7">
        <v>0.33</v>
      </c>
      <c r="AO22" s="7">
        <v>0.72</v>
      </c>
      <c r="AP22" s="7">
        <v>0.31</v>
      </c>
      <c r="AQ22" s="7">
        <v>0.11</v>
      </c>
      <c r="AR22" s="7">
        <v>384.28</v>
      </c>
      <c r="AS22" s="7">
        <v>29.88</v>
      </c>
      <c r="AT22" s="7">
        <v>3.3</v>
      </c>
      <c r="AU22" s="7">
        <v>126.52</v>
      </c>
      <c r="AV22" s="8">
        <v>76.02</v>
      </c>
      <c r="AW22" s="10"/>
      <c r="AX22" s="43">
        <v>0.70318345000000004</v>
      </c>
      <c r="AY22" s="15">
        <v>6.1592544000000002E-6</v>
      </c>
      <c r="AZ22" s="16">
        <v>0.51302281999999999</v>
      </c>
      <c r="BA22" s="6">
        <v>6.9999999999999999E-6</v>
      </c>
      <c r="BB22" s="17">
        <v>7.5066616208707693</v>
      </c>
      <c r="BC22" s="19">
        <v>19.279765999999999</v>
      </c>
      <c r="BD22" s="6">
        <v>5.1812343999999998E-4</v>
      </c>
      <c r="BE22" s="12">
        <v>15.565480000000001</v>
      </c>
      <c r="BF22" s="6">
        <v>4.6614668000000001E-4</v>
      </c>
      <c r="BG22" s="17">
        <v>38.928911999999997</v>
      </c>
      <c r="BH22" s="6">
        <v>1.24151314E-3</v>
      </c>
    </row>
    <row r="23" spans="1:60" s="6" customFormat="1">
      <c r="A23" s="5" t="s">
        <v>62</v>
      </c>
      <c r="B23" s="6">
        <v>10.857518389999999</v>
      </c>
      <c r="C23" s="6">
        <v>-85.946252659999999</v>
      </c>
      <c r="D23" s="6" t="s">
        <v>78</v>
      </c>
      <c r="E23" s="6" t="s">
        <v>252</v>
      </c>
      <c r="G23" s="7">
        <v>51.83</v>
      </c>
      <c r="H23" s="7">
        <v>1.42</v>
      </c>
      <c r="I23" s="7">
        <v>13.63</v>
      </c>
      <c r="J23" s="7">
        <v>15.314514336519226</v>
      </c>
      <c r="K23" s="7">
        <v>0.21</v>
      </c>
      <c r="L23" s="7">
        <v>5.78</v>
      </c>
      <c r="M23" s="7">
        <v>10.23</v>
      </c>
      <c r="N23" s="7">
        <v>2.2599999999999998</v>
      </c>
      <c r="O23" s="7">
        <v>0.11</v>
      </c>
      <c r="P23" s="7">
        <v>0.1</v>
      </c>
      <c r="Q23" s="8">
        <f t="shared" si="0"/>
        <v>100.88451433651922</v>
      </c>
      <c r="R23" s="7"/>
      <c r="S23" s="9">
        <v>25.8</v>
      </c>
      <c r="T23" s="7">
        <v>10.73</v>
      </c>
      <c r="U23" s="7">
        <v>31.76</v>
      </c>
      <c r="V23" s="7">
        <v>223.82</v>
      </c>
      <c r="W23" s="7">
        <v>4.97</v>
      </c>
      <c r="X23" s="7">
        <v>3.25</v>
      </c>
      <c r="Y23" s="7">
        <v>1.03</v>
      </c>
      <c r="Z23" s="7">
        <v>3.89</v>
      </c>
      <c r="AA23" s="7">
        <v>2.16</v>
      </c>
      <c r="AB23" s="7">
        <v>1.1000000000000001</v>
      </c>
      <c r="AC23" s="7">
        <v>3.85</v>
      </c>
      <c r="AD23" s="7">
        <v>0.55000000000000004</v>
      </c>
      <c r="AE23" s="7">
        <v>5.16</v>
      </c>
      <c r="AF23" s="7">
        <v>8.69</v>
      </c>
      <c r="AG23" s="7">
        <v>63.83</v>
      </c>
      <c r="AH23" s="7">
        <v>0.38</v>
      </c>
      <c r="AI23" s="7">
        <v>1.69</v>
      </c>
      <c r="AJ23" s="7">
        <v>2.25</v>
      </c>
      <c r="AK23" s="7">
        <v>40.76</v>
      </c>
      <c r="AL23" s="7">
        <v>2.98</v>
      </c>
      <c r="AM23" s="7">
        <v>71.19</v>
      </c>
      <c r="AN23" s="7">
        <v>0.32</v>
      </c>
      <c r="AO23" s="7">
        <v>0.75</v>
      </c>
      <c r="AP23" s="7">
        <v>0.32</v>
      </c>
      <c r="AQ23" s="7">
        <v>0.1</v>
      </c>
      <c r="AR23" s="7">
        <v>387.93</v>
      </c>
      <c r="AS23" s="7">
        <v>30.19</v>
      </c>
      <c r="AT23" s="7">
        <v>3.44</v>
      </c>
      <c r="AU23" s="7">
        <v>130.86000000000001</v>
      </c>
      <c r="AV23" s="8">
        <v>76.56</v>
      </c>
      <c r="AW23" s="10"/>
      <c r="AX23" s="42">
        <v>0.70423899999999995</v>
      </c>
      <c r="AY23" s="6">
        <v>1.0000000000000001E-5</v>
      </c>
      <c r="AZ23" s="16">
        <v>0.51295199999999996</v>
      </c>
      <c r="BA23" s="6">
        <v>1.63E-4</v>
      </c>
      <c r="BB23" s="17">
        <v>6.1251799515438243</v>
      </c>
      <c r="BC23" s="12">
        <v>19.123185759999998</v>
      </c>
      <c r="BD23" s="6">
        <v>8.7767096066752003E-3</v>
      </c>
      <c r="BE23" s="12">
        <v>15.595943999999999</v>
      </c>
      <c r="BF23" s="6">
        <v>8.7564048930408936E-3</v>
      </c>
      <c r="BG23" s="17">
        <v>38.842553599999995</v>
      </c>
      <c r="BH23" s="6">
        <v>7.241971056810588E-2</v>
      </c>
    </row>
    <row r="24" spans="1:60" s="6" customFormat="1">
      <c r="A24" s="5" t="s">
        <v>63</v>
      </c>
      <c r="B24" s="6">
        <v>10.8565</v>
      </c>
      <c r="C24" s="6">
        <v>-85.952805049999995</v>
      </c>
      <c r="D24" s="6" t="s">
        <v>78</v>
      </c>
      <c r="E24" s="6" t="s">
        <v>252</v>
      </c>
      <c r="G24" s="7">
        <v>52.08</v>
      </c>
      <c r="H24" s="7">
        <v>1.4</v>
      </c>
      <c r="I24" s="7">
        <v>13.75</v>
      </c>
      <c r="J24" s="7">
        <v>15.2367192709491</v>
      </c>
      <c r="K24" s="7">
        <v>0.2</v>
      </c>
      <c r="L24" s="7">
        <v>5.5</v>
      </c>
      <c r="M24" s="7">
        <v>10.09</v>
      </c>
      <c r="N24" s="7">
        <v>1.77</v>
      </c>
      <c r="O24" s="7">
        <v>0.11</v>
      </c>
      <c r="P24" s="7">
        <v>0.16</v>
      </c>
      <c r="Q24" s="8">
        <f t="shared" si="0"/>
        <v>100.29671927094908</v>
      </c>
      <c r="R24" s="7"/>
      <c r="S24" s="9">
        <v>26.24</v>
      </c>
      <c r="T24" s="7">
        <v>10.72</v>
      </c>
      <c r="U24" s="7">
        <v>32.82</v>
      </c>
      <c r="V24" s="7">
        <v>202.65</v>
      </c>
      <c r="W24" s="7">
        <v>4.67</v>
      </c>
      <c r="X24" s="7">
        <v>2.85</v>
      </c>
      <c r="Y24" s="7">
        <v>1.04</v>
      </c>
      <c r="Z24" s="7">
        <v>4.08</v>
      </c>
      <c r="AA24" s="7">
        <v>2.0299999999999998</v>
      </c>
      <c r="AB24" s="7">
        <v>1.06</v>
      </c>
      <c r="AC24" s="7">
        <v>3.78</v>
      </c>
      <c r="AD24" s="7">
        <v>0.51</v>
      </c>
      <c r="AE24" s="7">
        <v>5.17</v>
      </c>
      <c r="AF24" s="7">
        <v>8.58</v>
      </c>
      <c r="AG24" s="7">
        <v>65.42</v>
      </c>
      <c r="AH24" s="7">
        <v>0.43</v>
      </c>
      <c r="AI24" s="7">
        <v>1.7</v>
      </c>
      <c r="AJ24" s="7">
        <v>2.38</v>
      </c>
      <c r="AK24" s="7">
        <v>40.21</v>
      </c>
      <c r="AL24" s="7">
        <v>2.76</v>
      </c>
      <c r="AM24" s="7">
        <v>70.87</v>
      </c>
      <c r="AN24" s="7">
        <v>0.28999999999999998</v>
      </c>
      <c r="AO24" s="7">
        <v>0.69</v>
      </c>
      <c r="AP24" s="7">
        <v>0.28999999999999998</v>
      </c>
      <c r="AQ24" s="7">
        <v>0.11</v>
      </c>
      <c r="AR24" s="7">
        <v>383.67</v>
      </c>
      <c r="AS24" s="7">
        <v>28.49</v>
      </c>
      <c r="AT24" s="7">
        <v>3.08</v>
      </c>
      <c r="AU24" s="7">
        <v>135.22</v>
      </c>
      <c r="AV24" s="8">
        <v>73.209999999999994</v>
      </c>
      <c r="AW24" s="10"/>
      <c r="AZ24" s="16"/>
      <c r="BB24" s="17"/>
      <c r="BC24" s="12"/>
      <c r="BE24" s="12"/>
      <c r="BG24" s="17"/>
    </row>
    <row r="25" spans="1:60" s="6" customFormat="1">
      <c r="A25" s="5" t="s">
        <v>64</v>
      </c>
      <c r="B25" s="6">
        <v>10.8565</v>
      </c>
      <c r="C25" s="6">
        <v>-85.952805049999995</v>
      </c>
      <c r="D25" s="6" t="s">
        <v>78</v>
      </c>
      <c r="E25" s="6" t="s">
        <v>252</v>
      </c>
      <c r="G25" s="7">
        <v>52.48</v>
      </c>
      <c r="H25" s="7">
        <v>1.43</v>
      </c>
      <c r="I25" s="7">
        <v>13.49</v>
      </c>
      <c r="J25" s="7">
        <v>15.125583462991775</v>
      </c>
      <c r="K25" s="7">
        <v>0.22</v>
      </c>
      <c r="L25" s="7">
        <v>5.7</v>
      </c>
      <c r="M25" s="7">
        <v>10.1</v>
      </c>
      <c r="N25" s="7">
        <v>2.17</v>
      </c>
      <c r="O25" s="7">
        <v>0.11</v>
      </c>
      <c r="P25" s="7">
        <v>0.09</v>
      </c>
      <c r="Q25" s="8">
        <f t="shared" si="0"/>
        <v>100.91558346299176</v>
      </c>
      <c r="R25" s="7"/>
      <c r="S25" s="9">
        <v>26.2</v>
      </c>
      <c r="T25" s="7">
        <v>10.74</v>
      </c>
      <c r="U25" s="7">
        <v>32.51</v>
      </c>
      <c r="V25" s="7">
        <v>223.44</v>
      </c>
      <c r="W25" s="7">
        <v>4.79</v>
      </c>
      <c r="X25" s="7">
        <v>2.95</v>
      </c>
      <c r="Y25" s="7">
        <v>1.02</v>
      </c>
      <c r="Z25" s="7">
        <v>3.7</v>
      </c>
      <c r="AA25" s="7">
        <v>2.0299999999999998</v>
      </c>
      <c r="AB25" s="7">
        <v>1.07</v>
      </c>
      <c r="AC25" s="7">
        <v>3.8</v>
      </c>
      <c r="AD25" s="7">
        <v>0.47</v>
      </c>
      <c r="AE25" s="7">
        <v>5.13</v>
      </c>
      <c r="AF25" s="7">
        <v>8.49</v>
      </c>
      <c r="AG25" s="7">
        <v>66.040000000000006</v>
      </c>
      <c r="AH25" s="7">
        <v>0.4</v>
      </c>
      <c r="AI25" s="7">
        <v>1.7</v>
      </c>
      <c r="AJ25" s="7">
        <v>2.33</v>
      </c>
      <c r="AK25" s="7">
        <v>40.29</v>
      </c>
      <c r="AL25" s="7">
        <v>2.62</v>
      </c>
      <c r="AM25" s="7">
        <v>70.78</v>
      </c>
      <c r="AN25" s="7">
        <v>0.32</v>
      </c>
      <c r="AO25" s="7">
        <v>0.69</v>
      </c>
      <c r="AP25" s="7">
        <v>0.31</v>
      </c>
      <c r="AQ25" s="7">
        <v>0.1</v>
      </c>
      <c r="AR25" s="7">
        <v>386.24</v>
      </c>
      <c r="AS25" s="7">
        <v>28.79</v>
      </c>
      <c r="AT25" s="7">
        <v>3.2</v>
      </c>
      <c r="AU25" s="7">
        <v>133.18</v>
      </c>
      <c r="AV25" s="8">
        <v>73.47</v>
      </c>
      <c r="AW25" s="10"/>
      <c r="AZ25" s="16"/>
      <c r="BB25" s="17"/>
      <c r="BC25" s="12"/>
      <c r="BE25" s="12"/>
      <c r="BG25" s="17"/>
    </row>
    <row r="26" spans="1:60" s="6" customFormat="1">
      <c r="A26" s="5" t="s">
        <v>72</v>
      </c>
      <c r="B26" s="6">
        <v>10.3981786657026</v>
      </c>
      <c r="C26" s="6">
        <v>-85.459610282213603</v>
      </c>
      <c r="D26" s="6" t="s">
        <v>84</v>
      </c>
      <c r="E26" s="6" t="s">
        <v>117</v>
      </c>
      <c r="G26" s="7">
        <v>48.43</v>
      </c>
      <c r="H26" s="7">
        <v>1.23</v>
      </c>
      <c r="I26" s="7">
        <v>13.69</v>
      </c>
      <c r="J26" s="7">
        <v>11.869304289842185</v>
      </c>
      <c r="K26" s="7">
        <v>0.20699999999999999</v>
      </c>
      <c r="L26" s="7">
        <v>8.3699999999999992</v>
      </c>
      <c r="M26" s="7">
        <v>11.54</v>
      </c>
      <c r="N26" s="7">
        <v>2.31</v>
      </c>
      <c r="O26" s="7">
        <v>0.13</v>
      </c>
      <c r="P26" s="7">
        <v>0.107</v>
      </c>
      <c r="Q26" s="8">
        <f t="shared" si="0"/>
        <v>97.883304289842187</v>
      </c>
      <c r="R26" s="7"/>
      <c r="S26" s="9">
        <v>16.337888389550287</v>
      </c>
      <c r="T26" s="7">
        <v>9.3496872316994413</v>
      </c>
      <c r="U26" s="7">
        <v>279.80002377348035</v>
      </c>
      <c r="V26" s="7">
        <v>163.7890980504142</v>
      </c>
      <c r="W26" s="7">
        <v>4.4343344201917443</v>
      </c>
      <c r="X26" s="7">
        <v>2.5194266461615986</v>
      </c>
      <c r="Y26" s="7">
        <v>0.92772135031445957</v>
      </c>
      <c r="Z26" s="7">
        <v>3.3683841184602423</v>
      </c>
      <c r="AA26" s="7">
        <v>1.8866746292251919</v>
      </c>
      <c r="AB26" s="7">
        <v>1.0013284258953512</v>
      </c>
      <c r="AC26" s="7">
        <v>3.4769765166965794</v>
      </c>
      <c r="AD26" s="7">
        <v>0.41370824892812785</v>
      </c>
      <c r="AE26" s="7">
        <v>4.4969319764786784</v>
      </c>
      <c r="AF26" s="7">
        <v>7.5662392902352744</v>
      </c>
      <c r="AG26" s="7">
        <v>103.15177370985054</v>
      </c>
      <c r="AH26" s="7">
        <v>1.1783590798822114</v>
      </c>
      <c r="AI26" s="7">
        <v>1.5094271570599553</v>
      </c>
      <c r="AJ26" s="7">
        <v>1.0105262982003418</v>
      </c>
      <c r="AK26" s="7">
        <v>37.650251473540095</v>
      </c>
      <c r="AL26" s="7">
        <v>2.8873639799168758</v>
      </c>
      <c r="AM26" s="7">
        <v>88.88089471393549</v>
      </c>
      <c r="AN26" s="7">
        <v>0.25706620029229815</v>
      </c>
      <c r="AO26" s="7">
        <v>0.60043909783939364</v>
      </c>
      <c r="AP26" s="7">
        <v>0.27646647847821104</v>
      </c>
      <c r="AQ26" s="7">
        <v>9.1959381817212915E-2</v>
      </c>
      <c r="AR26" s="7">
        <v>298.97061128089376</v>
      </c>
      <c r="AS26" s="7">
        <v>25.240860292562608</v>
      </c>
      <c r="AT26" s="7">
        <v>2.3686628282613289</v>
      </c>
      <c r="AU26" s="7">
        <v>101.12049508276034</v>
      </c>
      <c r="AV26" s="8">
        <v>71.504597384498794</v>
      </c>
      <c r="AW26" s="10"/>
      <c r="AX26" s="14">
        <v>0.70313875000000003</v>
      </c>
      <c r="AY26" s="15">
        <v>1.24333886E-5</v>
      </c>
      <c r="AZ26" s="16">
        <v>0.51306289000000005</v>
      </c>
      <c r="BA26" s="15">
        <v>1.6938626400000002E-5</v>
      </c>
      <c r="BB26" s="17">
        <v>8.2883048076820565</v>
      </c>
      <c r="BC26" s="12">
        <v>19.011966999999999</v>
      </c>
      <c r="BD26" s="6">
        <v>8.9017549999999995E-4</v>
      </c>
      <c r="BE26" s="12">
        <v>15.546993000000001</v>
      </c>
      <c r="BF26" s="6">
        <v>7.0262595999999997E-4</v>
      </c>
      <c r="BG26" s="17">
        <v>38.608505999999998</v>
      </c>
      <c r="BH26" s="6">
        <v>2.0620463999999998E-3</v>
      </c>
    </row>
    <row r="27" spans="1:60" s="6" customFormat="1">
      <c r="A27" s="5" t="s">
        <v>65</v>
      </c>
      <c r="B27" s="6">
        <v>10.568871619999999</v>
      </c>
      <c r="C27" s="6">
        <v>-85.694867919999993</v>
      </c>
      <c r="D27" s="6" t="s">
        <v>85</v>
      </c>
      <c r="E27" s="6" t="s">
        <v>252</v>
      </c>
      <c r="G27" s="7">
        <v>50.32</v>
      </c>
      <c r="H27" s="7">
        <v>1.79</v>
      </c>
      <c r="I27" s="7">
        <v>13.54</v>
      </c>
      <c r="J27" s="7">
        <v>15.714603245165593</v>
      </c>
      <c r="K27" s="7">
        <v>0.2</v>
      </c>
      <c r="L27" s="7">
        <v>6.32</v>
      </c>
      <c r="M27" s="7">
        <v>10.8</v>
      </c>
      <c r="N27" s="7">
        <v>2.31</v>
      </c>
      <c r="O27" s="7">
        <v>0.12</v>
      </c>
      <c r="P27" s="7">
        <v>0.17</v>
      </c>
      <c r="Q27" s="8">
        <f t="shared" si="0"/>
        <v>101.28460324516561</v>
      </c>
      <c r="R27" s="7"/>
      <c r="S27" s="9">
        <v>24.19</v>
      </c>
      <c r="T27" s="7">
        <v>13.05</v>
      </c>
      <c r="U27" s="7">
        <v>54.01</v>
      </c>
      <c r="V27" s="7">
        <v>153.22</v>
      </c>
      <c r="W27" s="7">
        <v>5.87</v>
      </c>
      <c r="X27" s="7">
        <v>3.55</v>
      </c>
      <c r="Y27" s="7">
        <v>1.27</v>
      </c>
      <c r="Z27" s="7">
        <v>4.8499999999999996</v>
      </c>
      <c r="AA27" s="7">
        <v>2.67</v>
      </c>
      <c r="AB27" s="7">
        <v>1.24</v>
      </c>
      <c r="AC27" s="7">
        <v>4.76</v>
      </c>
      <c r="AD27" s="7">
        <v>0.57999999999999996</v>
      </c>
      <c r="AE27" s="7">
        <v>5.76</v>
      </c>
      <c r="AF27" s="7">
        <v>10.9</v>
      </c>
      <c r="AG27" s="7">
        <v>59.05</v>
      </c>
      <c r="AH27" s="7">
        <v>0.43</v>
      </c>
      <c r="AI27" s="7">
        <v>2.13</v>
      </c>
      <c r="AJ27" s="7">
        <v>2.52</v>
      </c>
      <c r="AK27" s="7">
        <v>36.39</v>
      </c>
      <c r="AL27" s="7">
        <v>3.48</v>
      </c>
      <c r="AM27" s="7">
        <v>90.83</v>
      </c>
      <c r="AN27" s="7">
        <v>0.37</v>
      </c>
      <c r="AO27" s="7">
        <v>0.9</v>
      </c>
      <c r="AP27" s="7">
        <v>0.39</v>
      </c>
      <c r="AQ27" s="7">
        <v>0.13</v>
      </c>
      <c r="AR27" s="7">
        <v>360.85</v>
      </c>
      <c r="AS27" s="7">
        <v>34.69</v>
      </c>
      <c r="AT27" s="7">
        <v>3.51</v>
      </c>
      <c r="AU27" s="7">
        <v>121.41</v>
      </c>
      <c r="AV27" s="8">
        <v>100.36</v>
      </c>
      <c r="AW27" s="10"/>
      <c r="AZ27" s="16"/>
      <c r="BB27" s="17"/>
      <c r="BC27" s="12"/>
      <c r="BE27" s="12"/>
      <c r="BG27" s="17"/>
    </row>
    <row r="28" spans="1:60" s="6" customFormat="1">
      <c r="A28" s="5" t="s">
        <v>66</v>
      </c>
      <c r="B28" s="6">
        <v>10.56875439</v>
      </c>
      <c r="C28" s="6">
        <v>-85.694794310000006</v>
      </c>
      <c r="D28" s="6" t="s">
        <v>85</v>
      </c>
      <c r="E28" s="6" t="s">
        <v>252</v>
      </c>
      <c r="G28" s="7">
        <v>50.57</v>
      </c>
      <c r="H28" s="7">
        <v>1.87</v>
      </c>
      <c r="I28" s="7">
        <v>13.65</v>
      </c>
      <c r="J28" s="7">
        <v>15.559013114025339</v>
      </c>
      <c r="K28" s="7">
        <v>0.22</v>
      </c>
      <c r="L28" s="7">
        <v>6.41</v>
      </c>
      <c r="M28" s="7">
        <v>11.09</v>
      </c>
      <c r="N28" s="7">
        <v>2.36</v>
      </c>
      <c r="O28" s="7">
        <v>0.1</v>
      </c>
      <c r="P28" s="7">
        <v>0.14000000000000001</v>
      </c>
      <c r="Q28" s="8">
        <f t="shared" si="0"/>
        <v>101.96901311402533</v>
      </c>
      <c r="R28" s="7"/>
      <c r="S28" s="9">
        <v>24.94</v>
      </c>
      <c r="T28" s="7">
        <v>13.82</v>
      </c>
      <c r="U28" s="7">
        <v>58.16</v>
      </c>
      <c r="V28" s="7">
        <v>142.12</v>
      </c>
      <c r="W28" s="7">
        <v>5.69</v>
      </c>
      <c r="X28" s="7">
        <v>3.46</v>
      </c>
      <c r="Y28" s="7">
        <v>1.27</v>
      </c>
      <c r="Z28" s="7">
        <v>4.95</v>
      </c>
      <c r="AA28" s="7">
        <v>2.69</v>
      </c>
      <c r="AB28" s="7">
        <v>1.23</v>
      </c>
      <c r="AC28" s="7">
        <v>4.83</v>
      </c>
      <c r="AD28" s="7">
        <v>0.56999999999999995</v>
      </c>
      <c r="AE28" s="7">
        <v>6.05</v>
      </c>
      <c r="AF28" s="7">
        <v>11</v>
      </c>
      <c r="AG28" s="7">
        <v>63.58</v>
      </c>
      <c r="AH28" s="7">
        <v>0.47</v>
      </c>
      <c r="AI28" s="7">
        <v>2.15</v>
      </c>
      <c r="AJ28" s="7">
        <v>2.64</v>
      </c>
      <c r="AK28" s="7">
        <v>39.07</v>
      </c>
      <c r="AL28" s="7">
        <v>3.56</v>
      </c>
      <c r="AM28" s="7">
        <v>91.99</v>
      </c>
      <c r="AN28" s="7">
        <v>0.41</v>
      </c>
      <c r="AO28" s="7">
        <v>0.89</v>
      </c>
      <c r="AP28" s="7">
        <v>0.4</v>
      </c>
      <c r="AQ28" s="7">
        <v>0.13</v>
      </c>
      <c r="AR28" s="7">
        <v>380.01</v>
      </c>
      <c r="AS28" s="7">
        <v>33.75</v>
      </c>
      <c r="AT28" s="7">
        <v>3.45</v>
      </c>
      <c r="AU28" s="7">
        <v>125.27</v>
      </c>
      <c r="AV28" s="8">
        <v>99.01</v>
      </c>
      <c r="AW28" s="10"/>
      <c r="AX28" s="14">
        <v>0.70318349999999996</v>
      </c>
      <c r="AY28" s="15">
        <v>7.4411004000000004E-6</v>
      </c>
      <c r="AZ28" s="16">
        <v>0.51302517000000003</v>
      </c>
      <c r="BA28" s="15">
        <v>1.21446012E-5</v>
      </c>
      <c r="BB28" s="17">
        <v>7.5525029357947915</v>
      </c>
      <c r="BC28" s="12">
        <v>19.186071999999999</v>
      </c>
      <c r="BD28" s="6">
        <v>5.9822759999999999E-4</v>
      </c>
      <c r="BE28" s="12">
        <v>15.556722000000001</v>
      </c>
      <c r="BF28" s="6">
        <v>5.0316688000000005E-4</v>
      </c>
      <c r="BG28" s="17">
        <v>38.752642000000002</v>
      </c>
      <c r="BH28" s="6">
        <v>1.3337912799999999E-3</v>
      </c>
    </row>
    <row r="29" spans="1:60" s="6" customFormat="1">
      <c r="A29" s="5" t="s">
        <v>67</v>
      </c>
      <c r="B29" s="6">
        <v>10.568007189999999</v>
      </c>
      <c r="C29" s="6">
        <v>-85.694032640000003</v>
      </c>
      <c r="D29" s="6" t="s">
        <v>85</v>
      </c>
      <c r="E29" s="6" t="s">
        <v>252</v>
      </c>
      <c r="G29" s="7">
        <v>49.9</v>
      </c>
      <c r="H29" s="7">
        <v>2.6</v>
      </c>
      <c r="I29" s="7">
        <v>12.79</v>
      </c>
      <c r="J29" s="7">
        <v>18.381862636141364</v>
      </c>
      <c r="K29" s="7">
        <v>0.24</v>
      </c>
      <c r="L29" s="7">
        <v>5.3</v>
      </c>
      <c r="M29" s="7">
        <v>9.6300000000000008</v>
      </c>
      <c r="N29" s="7">
        <v>2.5499999999999998</v>
      </c>
      <c r="O29" s="7">
        <v>0.15</v>
      </c>
      <c r="P29" s="7">
        <v>0.18</v>
      </c>
      <c r="Q29" s="8">
        <f t="shared" si="0"/>
        <v>101.72186263614135</v>
      </c>
      <c r="R29" s="7"/>
      <c r="S29" s="9">
        <v>27.1</v>
      </c>
      <c r="T29" s="7">
        <v>14.47</v>
      </c>
      <c r="U29" s="7">
        <v>6.23</v>
      </c>
      <c r="V29" s="7">
        <v>103.53</v>
      </c>
      <c r="W29" s="7">
        <v>6.44</v>
      </c>
      <c r="X29" s="7">
        <v>3.95</v>
      </c>
      <c r="Y29" s="7">
        <v>1.41</v>
      </c>
      <c r="Z29" s="7">
        <v>5.31</v>
      </c>
      <c r="AA29" s="7">
        <v>3.15</v>
      </c>
      <c r="AB29" s="7">
        <v>1.37</v>
      </c>
      <c r="AC29" s="7">
        <v>5.51</v>
      </c>
      <c r="AD29" s="7">
        <v>0.61</v>
      </c>
      <c r="AE29" s="7">
        <v>6.73</v>
      </c>
      <c r="AF29" s="7">
        <v>12.03</v>
      </c>
      <c r="AG29" s="7">
        <v>33.85</v>
      </c>
      <c r="AH29" s="7">
        <v>0.46</v>
      </c>
      <c r="AI29" s="7">
        <v>2.35</v>
      </c>
      <c r="AJ29" s="7">
        <v>2.78</v>
      </c>
      <c r="AK29" s="7">
        <v>33.729999999999997</v>
      </c>
      <c r="AL29" s="7">
        <v>4.1500000000000004</v>
      </c>
      <c r="AM29" s="7">
        <v>101.3</v>
      </c>
      <c r="AN29" s="7">
        <v>0.42</v>
      </c>
      <c r="AO29" s="7">
        <v>0.96</v>
      </c>
      <c r="AP29" s="7">
        <v>0.46</v>
      </c>
      <c r="AQ29" s="7">
        <v>0.13</v>
      </c>
      <c r="AR29" s="7">
        <v>323.62</v>
      </c>
      <c r="AS29" s="7">
        <v>37.53</v>
      </c>
      <c r="AT29" s="7">
        <v>3.75</v>
      </c>
      <c r="AU29" s="7">
        <v>118.37</v>
      </c>
      <c r="AV29" s="8">
        <v>115.36</v>
      </c>
      <c r="AW29" s="10"/>
      <c r="AZ29" s="16"/>
      <c r="BB29" s="17"/>
      <c r="BC29" s="12"/>
      <c r="BE29" s="12"/>
      <c r="BG29" s="17"/>
    </row>
    <row r="30" spans="1:60" s="6" customFormat="1">
      <c r="A30" s="5" t="s">
        <v>68</v>
      </c>
      <c r="B30" s="6">
        <v>10.567882129999999</v>
      </c>
      <c r="C30" s="6">
        <v>-85.693675729999995</v>
      </c>
      <c r="D30" s="6" t="s">
        <v>85</v>
      </c>
      <c r="E30" s="6" t="s">
        <v>252</v>
      </c>
      <c r="G30" s="7">
        <v>50.43</v>
      </c>
      <c r="H30" s="7">
        <v>1.95</v>
      </c>
      <c r="I30" s="7">
        <v>13.51</v>
      </c>
      <c r="J30" s="7">
        <v>15.959102022671704</v>
      </c>
      <c r="K30" s="7">
        <v>0.22</v>
      </c>
      <c r="L30" s="7">
        <v>6.19</v>
      </c>
      <c r="M30" s="7">
        <v>10.69</v>
      </c>
      <c r="N30" s="7">
        <v>2.25</v>
      </c>
      <c r="O30" s="7">
        <v>0.15</v>
      </c>
      <c r="P30" s="7">
        <v>0.2</v>
      </c>
      <c r="Q30" s="8">
        <f t="shared" si="0"/>
        <v>101.5491020226717</v>
      </c>
      <c r="R30" s="7"/>
      <c r="S30" s="9">
        <v>26.44</v>
      </c>
      <c r="T30" s="7">
        <v>14.08</v>
      </c>
      <c r="U30" s="7">
        <v>33.700000000000003</v>
      </c>
      <c r="V30" s="7">
        <v>150.08000000000001</v>
      </c>
      <c r="W30" s="7">
        <v>6</v>
      </c>
      <c r="X30" s="7">
        <v>3.69</v>
      </c>
      <c r="Y30" s="7">
        <v>1.33</v>
      </c>
      <c r="Z30" s="7">
        <v>5.21</v>
      </c>
      <c r="AA30" s="7">
        <v>2.87</v>
      </c>
      <c r="AB30" s="7">
        <v>1.28</v>
      </c>
      <c r="AC30" s="7">
        <v>5.04</v>
      </c>
      <c r="AD30" s="7">
        <v>0.6</v>
      </c>
      <c r="AE30" s="7">
        <v>6.28</v>
      </c>
      <c r="AF30" s="7">
        <v>11.57</v>
      </c>
      <c r="AG30" s="7">
        <v>57.25</v>
      </c>
      <c r="AH30" s="7">
        <v>0.46</v>
      </c>
      <c r="AI30" s="7">
        <v>2.23</v>
      </c>
      <c r="AJ30" s="7">
        <v>2.4300000000000002</v>
      </c>
      <c r="AK30" s="7">
        <v>37.71</v>
      </c>
      <c r="AL30" s="7">
        <v>3.71</v>
      </c>
      <c r="AM30" s="7">
        <v>92.85</v>
      </c>
      <c r="AN30" s="7">
        <v>0.39</v>
      </c>
      <c r="AO30" s="7">
        <v>0.94</v>
      </c>
      <c r="AP30" s="7">
        <v>0.41</v>
      </c>
      <c r="AQ30" s="7">
        <v>0.13</v>
      </c>
      <c r="AR30" s="7">
        <v>379.25</v>
      </c>
      <c r="AS30" s="7">
        <v>35.090000000000003</v>
      </c>
      <c r="AT30" s="7">
        <v>3.63</v>
      </c>
      <c r="AU30" s="7">
        <v>126.97</v>
      </c>
      <c r="AV30" s="8">
        <v>104.56</v>
      </c>
      <c r="AW30" s="10"/>
      <c r="AZ30" s="16"/>
      <c r="BB30" s="17"/>
      <c r="BC30" s="12"/>
      <c r="BE30" s="12"/>
      <c r="BG30" s="17"/>
    </row>
    <row r="31" spans="1:60" s="6" customFormat="1">
      <c r="A31" s="5" t="s">
        <v>69</v>
      </c>
      <c r="B31" s="6">
        <v>10.55430847</v>
      </c>
      <c r="C31" s="6">
        <v>-85.251629870000002</v>
      </c>
      <c r="D31" s="6" t="s">
        <v>84</v>
      </c>
      <c r="E31" s="6" t="s">
        <v>117</v>
      </c>
      <c r="G31" s="7">
        <v>50.42</v>
      </c>
      <c r="H31" s="7">
        <v>1.74</v>
      </c>
      <c r="I31" s="7">
        <v>13.6</v>
      </c>
      <c r="J31" s="7">
        <v>15.681262502778393</v>
      </c>
      <c r="K31" s="7">
        <v>0.24</v>
      </c>
      <c r="L31" s="7">
        <v>6.36</v>
      </c>
      <c r="M31" s="7">
        <v>10.84</v>
      </c>
      <c r="N31" s="7">
        <v>2.27</v>
      </c>
      <c r="O31" s="7">
        <v>0.1</v>
      </c>
      <c r="P31" s="7">
        <v>0.13</v>
      </c>
      <c r="Q31" s="8">
        <f t="shared" si="0"/>
        <v>101.38126250277838</v>
      </c>
      <c r="R31" s="7"/>
      <c r="S31" s="9">
        <v>25.16</v>
      </c>
      <c r="T31" s="7">
        <v>13.54</v>
      </c>
      <c r="U31" s="7">
        <v>53.25</v>
      </c>
      <c r="V31" s="7">
        <v>155.28</v>
      </c>
      <c r="W31" s="7">
        <v>5.86</v>
      </c>
      <c r="X31" s="7">
        <v>3.61</v>
      </c>
      <c r="Y31" s="7">
        <v>1.28</v>
      </c>
      <c r="Z31" s="7">
        <v>4.76</v>
      </c>
      <c r="AA31" s="7">
        <v>2.66</v>
      </c>
      <c r="AB31" s="7">
        <v>1.23</v>
      </c>
      <c r="AC31" s="7">
        <v>4.84</v>
      </c>
      <c r="AD31" s="7">
        <v>0.55000000000000004</v>
      </c>
      <c r="AE31" s="7">
        <v>5.93</v>
      </c>
      <c r="AF31" s="7">
        <v>10.84</v>
      </c>
      <c r="AG31" s="7">
        <v>61.97</v>
      </c>
      <c r="AH31" s="7">
        <v>0.44</v>
      </c>
      <c r="AI31" s="7">
        <v>2.17</v>
      </c>
      <c r="AJ31" s="7">
        <v>2.7</v>
      </c>
      <c r="AK31" s="7">
        <v>38.58</v>
      </c>
      <c r="AL31" s="7">
        <v>3.6</v>
      </c>
      <c r="AM31" s="7">
        <v>93.26</v>
      </c>
      <c r="AN31" s="7">
        <v>0.4</v>
      </c>
      <c r="AO31" s="7">
        <v>0.91</v>
      </c>
      <c r="AP31" s="7">
        <v>0.4</v>
      </c>
      <c r="AQ31" s="7">
        <v>0.13</v>
      </c>
      <c r="AR31" s="7">
        <v>376.48</v>
      </c>
      <c r="AS31" s="7">
        <v>33.61</v>
      </c>
      <c r="AT31" s="7">
        <v>3.55</v>
      </c>
      <c r="AU31" s="7">
        <v>124.12</v>
      </c>
      <c r="AV31" s="8">
        <v>99.3</v>
      </c>
      <c r="AW31" s="10"/>
      <c r="AX31" s="14">
        <v>0.70316610999999996</v>
      </c>
      <c r="AY31" s="15">
        <v>6.3565330000000003E-6</v>
      </c>
      <c r="AZ31" s="16">
        <v>0.51302703000000005</v>
      </c>
      <c r="BA31" s="15">
        <v>1.128057E-5</v>
      </c>
      <c r="BB31" s="17">
        <v>7.5887858488843385</v>
      </c>
      <c r="BC31" s="12">
        <v>19.18422</v>
      </c>
      <c r="BD31" s="6">
        <v>6.5420522000000003E-4</v>
      </c>
      <c r="BE31" s="12">
        <v>15.555488</v>
      </c>
      <c r="BF31" s="6">
        <v>4.7496639999999998E-4</v>
      </c>
      <c r="BG31" s="17">
        <v>38.748057000000003</v>
      </c>
      <c r="BH31" s="6">
        <v>1.4955309E-3</v>
      </c>
    </row>
    <row r="32" spans="1:60" s="6" customFormat="1">
      <c r="A32" s="5" t="s">
        <v>73</v>
      </c>
      <c r="B32" s="6">
        <v>10.1768235361275</v>
      </c>
      <c r="C32" s="6">
        <v>-85.819518965111797</v>
      </c>
      <c r="D32" s="6" t="s">
        <v>87</v>
      </c>
      <c r="E32" s="6" t="s">
        <v>116</v>
      </c>
      <c r="G32" s="7">
        <v>48.63</v>
      </c>
      <c r="H32" s="7">
        <v>2.0699999999999998</v>
      </c>
      <c r="I32" s="7">
        <v>12.51</v>
      </c>
      <c r="J32" s="7">
        <v>16.570348966436985</v>
      </c>
      <c r="K32" s="7">
        <v>0.24399999999999999</v>
      </c>
      <c r="L32" s="7">
        <v>5.0199999999999996</v>
      </c>
      <c r="M32" s="7">
        <v>6.86</v>
      </c>
      <c r="N32" s="7">
        <v>3.94</v>
      </c>
      <c r="O32" s="7">
        <v>0.98</v>
      </c>
      <c r="P32" s="7">
        <v>0.153</v>
      </c>
      <c r="Q32" s="8">
        <f t="shared" si="0"/>
        <v>96.977348966436992</v>
      </c>
      <c r="R32" s="7"/>
      <c r="S32" s="9">
        <v>169.5082339391497</v>
      </c>
      <c r="T32" s="7">
        <v>16.226218172730093</v>
      </c>
      <c r="U32" s="7">
        <v>33.033463403096682</v>
      </c>
      <c r="V32" s="7">
        <v>119.91312680031925</v>
      </c>
      <c r="W32" s="7">
        <v>7.4992536647786698</v>
      </c>
      <c r="X32" s="7">
        <v>4.7593872444016521</v>
      </c>
      <c r="Y32" s="7">
        <v>1.4746138110140479</v>
      </c>
      <c r="Z32" s="7">
        <v>6.196549753599923</v>
      </c>
      <c r="AA32" s="7">
        <v>3.571526648964328</v>
      </c>
      <c r="AB32" s="7">
        <v>1.6528364003789224</v>
      </c>
      <c r="AC32" s="7">
        <v>6.1398725992534118</v>
      </c>
      <c r="AD32" s="7">
        <v>0.69841240251840409</v>
      </c>
      <c r="AE32" s="7">
        <v>9.191167319479371</v>
      </c>
      <c r="AF32" s="7">
        <v>12.937988259666547</v>
      </c>
      <c r="AG32" s="7">
        <v>50.428942495388021</v>
      </c>
      <c r="AH32" s="7">
        <v>0.36199111746321494</v>
      </c>
      <c r="AI32" s="7">
        <v>2.6627114668149288</v>
      </c>
      <c r="AJ32" s="7">
        <v>9.3224747232170966</v>
      </c>
      <c r="AK32" s="7">
        <v>36.330156142087731</v>
      </c>
      <c r="AL32" s="7">
        <v>4.1834482554785088</v>
      </c>
      <c r="AM32" s="7">
        <v>86.945512040436157</v>
      </c>
      <c r="AN32" s="7">
        <v>0.59075000228683727</v>
      </c>
      <c r="AO32" s="7">
        <v>1.0874709482937248</v>
      </c>
      <c r="AP32" s="7">
        <v>0.63284620761983912</v>
      </c>
      <c r="AQ32" s="7">
        <v>0.17215617742159894</v>
      </c>
      <c r="AR32" s="7">
        <v>455.49797791036843</v>
      </c>
      <c r="AS32" s="7">
        <v>44.195108123472131</v>
      </c>
      <c r="AT32" s="7">
        <v>4.4517334335889061</v>
      </c>
      <c r="AU32" s="7">
        <v>134.94142255361717</v>
      </c>
      <c r="AV32" s="8">
        <v>133.98405779717785</v>
      </c>
      <c r="AW32" s="10"/>
      <c r="AZ32" s="16"/>
      <c r="BB32" s="17"/>
      <c r="BC32" s="12"/>
      <c r="BE32" s="12"/>
      <c r="BG32" s="17"/>
    </row>
    <row r="33" spans="1:60" s="6" customFormat="1">
      <c r="A33" s="5" t="s">
        <v>74</v>
      </c>
      <c r="B33" s="6">
        <v>10.174777470375099</v>
      </c>
      <c r="C33" s="6">
        <v>-85.820075045851794</v>
      </c>
      <c r="D33" s="6" t="s">
        <v>87</v>
      </c>
      <c r="E33" s="6" t="s">
        <v>252</v>
      </c>
      <c r="G33" s="7">
        <v>49.98</v>
      </c>
      <c r="H33" s="7">
        <v>1.62</v>
      </c>
      <c r="I33" s="7">
        <v>14.48</v>
      </c>
      <c r="J33" s="7">
        <v>12.036008001778173</v>
      </c>
      <c r="K33" s="7">
        <v>0.253</v>
      </c>
      <c r="L33" s="7">
        <v>6.01</v>
      </c>
      <c r="M33" s="7">
        <v>8.86</v>
      </c>
      <c r="N33" s="7">
        <v>3.52</v>
      </c>
      <c r="O33" s="7">
        <v>0.56000000000000005</v>
      </c>
      <c r="P33" s="7">
        <v>0.14099999999999999</v>
      </c>
      <c r="Q33" s="8">
        <f t="shared" si="0"/>
        <v>97.460008001778178</v>
      </c>
      <c r="R33" s="7"/>
      <c r="S33" s="9">
        <v>28.134336964035288</v>
      </c>
      <c r="T33" s="7">
        <v>11.926110167571483</v>
      </c>
      <c r="U33" s="7">
        <v>24.889672524859847</v>
      </c>
      <c r="V33" s="7">
        <v>218.01827454989223</v>
      </c>
      <c r="W33" s="7">
        <v>5.9976719750368588</v>
      </c>
      <c r="X33" s="7">
        <v>3.5450497289252199</v>
      </c>
      <c r="Y33" s="7">
        <v>1.3319444934354061</v>
      </c>
      <c r="Z33" s="7">
        <v>5.2925965784479896</v>
      </c>
      <c r="AA33" s="7">
        <v>3.0238591986093697</v>
      </c>
      <c r="AB33" s="7">
        <v>1.271410815163442</v>
      </c>
      <c r="AC33" s="7">
        <v>4.704995135059991</v>
      </c>
      <c r="AD33" s="7">
        <v>0.54600349170337914</v>
      </c>
      <c r="AE33" s="7">
        <v>5.6038472642853225</v>
      </c>
      <c r="AF33" s="7">
        <v>10.714805223893764</v>
      </c>
      <c r="AG33" s="7">
        <v>64.275515960524714</v>
      </c>
      <c r="AH33" s="7">
        <v>0.20552338476164506</v>
      </c>
      <c r="AI33" s="7">
        <v>2.0684172249911805</v>
      </c>
      <c r="AJ33" s="7">
        <v>3.179463012398716</v>
      </c>
      <c r="AK33" s="7">
        <v>38.463375736198607</v>
      </c>
      <c r="AL33" s="7">
        <v>3.979413557353864</v>
      </c>
      <c r="AM33" s="7">
        <v>121.97495312341145</v>
      </c>
      <c r="AN33" s="7">
        <v>0.38557372177403654</v>
      </c>
      <c r="AO33" s="7">
        <v>0.93370443462323827</v>
      </c>
      <c r="AP33" s="7">
        <v>0.40552377607559664</v>
      </c>
      <c r="AQ33" s="7">
        <v>0.29542788749079757</v>
      </c>
      <c r="AR33" s="7">
        <v>355.29566284159341</v>
      </c>
      <c r="AS33" s="7">
        <v>34.94092236023301</v>
      </c>
      <c r="AT33" s="7">
        <v>3.3403537401939736</v>
      </c>
      <c r="AU33" s="7">
        <v>113.00235921289553</v>
      </c>
      <c r="AV33" s="8">
        <v>110.10904109588408</v>
      </c>
      <c r="AW33" s="10"/>
      <c r="AZ33" s="16"/>
      <c r="BB33" s="17"/>
      <c r="BC33" s="12"/>
      <c r="BE33" s="12"/>
      <c r="BG33" s="17"/>
    </row>
    <row r="34" spans="1:60" s="6" customFormat="1">
      <c r="A34" s="5" t="s">
        <v>75</v>
      </c>
      <c r="B34" s="6">
        <v>10.0685940393065</v>
      </c>
      <c r="C34" s="6">
        <v>-85.771775179706296</v>
      </c>
      <c r="D34" s="6" t="s">
        <v>88</v>
      </c>
      <c r="E34" s="6" t="s">
        <v>116</v>
      </c>
      <c r="G34" s="7">
        <v>47.92</v>
      </c>
      <c r="H34" s="7">
        <v>1.21</v>
      </c>
      <c r="I34" s="7">
        <v>13.97</v>
      </c>
      <c r="J34" s="7">
        <v>13.036230273394088</v>
      </c>
      <c r="K34" s="7">
        <v>0.222</v>
      </c>
      <c r="L34" s="7">
        <v>7.36</v>
      </c>
      <c r="M34" s="7">
        <v>10.63</v>
      </c>
      <c r="N34" s="7">
        <v>2.1800000000000002</v>
      </c>
      <c r="O34" s="7">
        <v>0.18</v>
      </c>
      <c r="P34" s="7">
        <v>0.108</v>
      </c>
      <c r="Q34" s="8">
        <f t="shared" si="0"/>
        <v>96.816230273394098</v>
      </c>
      <c r="R34" s="7"/>
      <c r="S34" s="9">
        <v>34.710717787582624</v>
      </c>
      <c r="T34" s="7">
        <v>8.9166657812999848</v>
      </c>
      <c r="U34" s="7">
        <v>151.73806328853135</v>
      </c>
      <c r="V34" s="7">
        <v>195.88919111362441</v>
      </c>
      <c r="W34" s="7">
        <v>4.9886911161123004</v>
      </c>
      <c r="X34" s="7">
        <v>3.4950564173972563</v>
      </c>
      <c r="Y34" s="7">
        <v>0.96682053412638957</v>
      </c>
      <c r="Z34" s="7">
        <v>3.5536532813110142</v>
      </c>
      <c r="AA34" s="7">
        <v>1.9288970780549812</v>
      </c>
      <c r="AB34" s="7">
        <v>0.93714898787303025</v>
      </c>
      <c r="AC34" s="7">
        <v>3.6334764153998882</v>
      </c>
      <c r="AD34" s="7">
        <v>0.46362894926717629</v>
      </c>
      <c r="AE34" s="7">
        <v>4.7402691737128668</v>
      </c>
      <c r="AF34" s="7">
        <v>7.9292449160960476</v>
      </c>
      <c r="AG34" s="7">
        <v>80.700766493353484</v>
      </c>
      <c r="AH34" s="7">
        <v>0.26288422887041657</v>
      </c>
      <c r="AI34" s="7">
        <v>1.5971232217874096</v>
      </c>
      <c r="AJ34" s="7">
        <v>1.1312094731464934</v>
      </c>
      <c r="AK34" s="7">
        <v>39.728355578021883</v>
      </c>
      <c r="AL34" s="7">
        <v>2.4581457936020161</v>
      </c>
      <c r="AM34" s="7">
        <v>169.99518235488028</v>
      </c>
      <c r="AN34" s="7">
        <v>0.31999170944315702</v>
      </c>
      <c r="AO34" s="7">
        <v>0.69647784152768644</v>
      </c>
      <c r="AP34" s="7">
        <v>0.27818147669285848</v>
      </c>
      <c r="AQ34" s="7">
        <v>9.7282999078861149E-2</v>
      </c>
      <c r="AR34" s="7">
        <v>351.65984815354494</v>
      </c>
      <c r="AS34" s="7">
        <v>30.012895680085144</v>
      </c>
      <c r="AT34" s="7">
        <v>3.1972309637739365</v>
      </c>
      <c r="AU34" s="7">
        <v>102.11197026419005</v>
      </c>
      <c r="AV34" s="8">
        <v>69.265155186076228</v>
      </c>
      <c r="AW34" s="10"/>
      <c r="AZ34" s="16"/>
      <c r="BB34" s="17"/>
      <c r="BC34" s="12"/>
      <c r="BE34" s="12"/>
      <c r="BG34" s="17"/>
    </row>
    <row r="35" spans="1:60" s="6" customFormat="1">
      <c r="A35" s="5" t="s">
        <v>70</v>
      </c>
      <c r="B35" s="6">
        <v>10.03172182</v>
      </c>
      <c r="C35" s="6">
        <v>-85.741248130000002</v>
      </c>
      <c r="D35" s="6" t="s">
        <v>86</v>
      </c>
      <c r="E35" s="6" t="s">
        <v>252</v>
      </c>
      <c r="G35" s="7">
        <v>51.83</v>
      </c>
      <c r="H35" s="7">
        <v>1.06</v>
      </c>
      <c r="I35" s="7">
        <v>14.13</v>
      </c>
      <c r="J35" s="7">
        <v>13.580795732384974</v>
      </c>
      <c r="K35" s="7">
        <v>0.21</v>
      </c>
      <c r="L35" s="7">
        <v>7.04</v>
      </c>
      <c r="M35" s="7">
        <v>11.3</v>
      </c>
      <c r="N35" s="7">
        <v>1.91</v>
      </c>
      <c r="O35" s="7">
        <v>0.08</v>
      </c>
      <c r="P35" s="7">
        <v>0.14000000000000001</v>
      </c>
      <c r="Q35" s="8">
        <f t="shared" si="0"/>
        <v>101.28079573238496</v>
      </c>
      <c r="R35" s="7"/>
      <c r="S35" s="9">
        <v>19.37</v>
      </c>
      <c r="T35" s="7">
        <v>9.3800000000000008</v>
      </c>
      <c r="U35" s="7">
        <v>153.18</v>
      </c>
      <c r="V35" s="7">
        <v>206.72</v>
      </c>
      <c r="W35" s="7">
        <v>4.32</v>
      </c>
      <c r="X35" s="7">
        <v>2.75</v>
      </c>
      <c r="Y35" s="7">
        <v>0.91</v>
      </c>
      <c r="Z35" s="7">
        <v>3.52</v>
      </c>
      <c r="AA35" s="7">
        <v>1.72</v>
      </c>
      <c r="AB35" s="7">
        <v>0.95</v>
      </c>
      <c r="AC35" s="7">
        <v>3.25</v>
      </c>
      <c r="AD35" s="7">
        <v>0.47</v>
      </c>
      <c r="AE35" s="7">
        <v>4.4000000000000004</v>
      </c>
      <c r="AF35" s="7">
        <v>7.45</v>
      </c>
      <c r="AG35" s="7">
        <v>83.15</v>
      </c>
      <c r="AH35" s="7">
        <v>0.36</v>
      </c>
      <c r="AI35" s="7">
        <v>1.45</v>
      </c>
      <c r="AJ35" s="7">
        <v>2.2599999999999998</v>
      </c>
      <c r="AK35" s="7">
        <v>41.2</v>
      </c>
      <c r="AL35" s="7">
        <v>2.4500000000000002</v>
      </c>
      <c r="AM35" s="7">
        <v>66.38</v>
      </c>
      <c r="AN35" s="7">
        <v>0.28999999999999998</v>
      </c>
      <c r="AO35" s="7">
        <v>0.63</v>
      </c>
      <c r="AP35" s="7">
        <v>0.27</v>
      </c>
      <c r="AQ35" s="7">
        <v>0.09</v>
      </c>
      <c r="AR35" s="7">
        <v>362.56</v>
      </c>
      <c r="AS35" s="7">
        <v>25.58</v>
      </c>
      <c r="AT35" s="7">
        <v>2.9</v>
      </c>
      <c r="AU35" s="7">
        <v>110.12</v>
      </c>
      <c r="AV35" s="8">
        <v>63</v>
      </c>
      <c r="AW35" s="10"/>
      <c r="AX35" s="14">
        <v>0.70318541999999995</v>
      </c>
      <c r="AY35" s="15">
        <v>8.7867087999999998E-6</v>
      </c>
      <c r="AZ35" s="16">
        <v>0.51302999999999999</v>
      </c>
      <c r="BA35" s="6">
        <v>3.9999999999999998E-6</v>
      </c>
      <c r="BB35" s="17">
        <v>7.6467214681685824</v>
      </c>
      <c r="BC35" s="12">
        <v>19.279212000000001</v>
      </c>
      <c r="BD35" s="6">
        <v>5.7295480000000001E-3</v>
      </c>
      <c r="BE35" s="12">
        <v>15.567508</v>
      </c>
      <c r="BF35" s="6">
        <v>3.8099459999999998E-3</v>
      </c>
      <c r="BG35" s="17">
        <v>38.913989000000001</v>
      </c>
      <c r="BH35" s="6">
        <v>1.5476313199999999E-2</v>
      </c>
    </row>
    <row r="36" spans="1:60" s="6" customFormat="1">
      <c r="A36" s="5" t="s">
        <v>76</v>
      </c>
      <c r="B36" s="6">
        <v>9.714494039601</v>
      </c>
      <c r="C36" s="6">
        <v>-85.013224642340802</v>
      </c>
      <c r="D36" s="6" t="s">
        <v>89</v>
      </c>
      <c r="E36" s="6" t="s">
        <v>252</v>
      </c>
      <c r="G36" s="7">
        <v>47.94</v>
      </c>
      <c r="H36" s="7">
        <v>0.91</v>
      </c>
      <c r="I36" s="7">
        <v>14.05</v>
      </c>
      <c r="J36" s="7">
        <v>10.68015114469882</v>
      </c>
      <c r="K36" s="7">
        <v>0.187</v>
      </c>
      <c r="L36" s="7">
        <v>8.66</v>
      </c>
      <c r="M36" s="7">
        <v>11.15</v>
      </c>
      <c r="N36" s="7">
        <v>2.73</v>
      </c>
      <c r="O36" s="7">
        <v>0.64</v>
      </c>
      <c r="P36" s="7">
        <v>7.9000000000000001E-2</v>
      </c>
      <c r="Q36" s="8">
        <f t="shared" si="0"/>
        <v>97.026151144698815</v>
      </c>
      <c r="R36" s="7"/>
      <c r="S36" s="9">
        <v>39.504017487713348</v>
      </c>
      <c r="T36" s="7">
        <v>6.8471094343571863</v>
      </c>
      <c r="U36" s="7">
        <v>286.94784822575065</v>
      </c>
      <c r="V36" s="7">
        <v>139.09305530371148</v>
      </c>
      <c r="W36" s="7">
        <v>3.5670728579039177</v>
      </c>
      <c r="X36" s="7">
        <v>2.0269910877498729</v>
      </c>
      <c r="Y36" s="7">
        <v>0.81743041481085854</v>
      </c>
      <c r="Z36" s="7">
        <v>2.9386602814385578</v>
      </c>
      <c r="AA36" s="7">
        <v>1.2982890776987621</v>
      </c>
      <c r="AB36" s="7">
        <v>0.80896151359221902</v>
      </c>
      <c r="AC36" s="7">
        <v>2.5308556873754551</v>
      </c>
      <c r="AD36" s="7">
        <v>0.3605523449476607</v>
      </c>
      <c r="AE36" s="7">
        <v>3.5381886900064079</v>
      </c>
      <c r="AF36" s="7">
        <v>5.6233978171421013</v>
      </c>
      <c r="AG36" s="7">
        <v>109.10865746215664</v>
      </c>
      <c r="AH36" s="7">
        <v>0.25279160019070518</v>
      </c>
      <c r="AI36" s="7">
        <v>1.1508180389514939</v>
      </c>
      <c r="AJ36" s="7">
        <v>3.8585053911110418</v>
      </c>
      <c r="AK36" s="7">
        <v>35.147802550262476</v>
      </c>
      <c r="AL36" s="7">
        <v>1.8021201299318936</v>
      </c>
      <c r="AM36" s="7">
        <v>223.65852245416349</v>
      </c>
      <c r="AN36" s="7">
        <v>0.18115672649597331</v>
      </c>
      <c r="AO36" s="7">
        <v>0.6017065075076431</v>
      </c>
      <c r="AP36" s="7">
        <v>0.22221618759403075</v>
      </c>
      <c r="AQ36" s="7">
        <v>7.6158245297281602E-2</v>
      </c>
      <c r="AR36" s="7">
        <v>282.63323879554207</v>
      </c>
      <c r="AS36" s="7">
        <v>21.179096822232101</v>
      </c>
      <c r="AT36" s="7">
        <v>2.2443997884466165</v>
      </c>
      <c r="AU36" s="7">
        <v>78.380413253068483</v>
      </c>
      <c r="AV36" s="8">
        <v>50.930792862400715</v>
      </c>
      <c r="AW36" s="10"/>
      <c r="AX36" s="14">
        <v>0.70348127999999999</v>
      </c>
      <c r="AY36" s="15">
        <v>6.4205478000000004E-6</v>
      </c>
      <c r="AZ36" s="16">
        <v>0.51306688</v>
      </c>
      <c r="BA36" s="15">
        <v>1.6093973600000001E-5</v>
      </c>
      <c r="BB36" s="17">
        <v>8.366137508337701</v>
      </c>
      <c r="BC36" s="12"/>
    </row>
    <row r="37" spans="1:60" s="6" customFormat="1">
      <c r="A37" s="5"/>
      <c r="Q37" s="5"/>
      <c r="S37" s="20"/>
      <c r="AF37" s="7"/>
      <c r="AH37" s="7"/>
      <c r="AL37" s="7"/>
      <c r="AP37" s="7"/>
      <c r="AQ37" s="7"/>
      <c r="AV37" s="5"/>
      <c r="AW37" s="10"/>
      <c r="AX37" s="14"/>
      <c r="AY37" s="15"/>
      <c r="AZ37" s="16"/>
      <c r="BA37" s="15"/>
      <c r="BC37" s="12"/>
    </row>
    <row r="38" spans="1:60" s="6" customFormat="1">
      <c r="A38" s="5"/>
      <c r="Q38" s="5"/>
      <c r="S38" s="20"/>
      <c r="AV38" s="5"/>
      <c r="AW38" s="10"/>
      <c r="AY38" s="11"/>
      <c r="BA38" s="15"/>
      <c r="BB38" s="15"/>
    </row>
    <row r="39" spans="1:60" s="6" customFormat="1">
      <c r="A39" s="5"/>
      <c r="Q39" s="5"/>
      <c r="S39" s="20"/>
      <c r="AV39" s="5"/>
      <c r="AW39" s="10"/>
      <c r="AY39" s="11"/>
      <c r="BA39" s="15"/>
      <c r="BB39" s="15"/>
    </row>
    <row r="40" spans="1:60" s="6" customFormat="1">
      <c r="A40" s="5"/>
      <c r="Q40" s="5"/>
      <c r="S40" s="20"/>
      <c r="AV40" s="5"/>
      <c r="AW40" s="10"/>
      <c r="AY40" s="11"/>
      <c r="BA40" s="15"/>
      <c r="BB40" s="15"/>
    </row>
    <row r="41" spans="1:60" s="6" customFormat="1">
      <c r="A41" s="5"/>
      <c r="Q41" s="5"/>
      <c r="S41" s="20"/>
      <c r="AV41" s="5"/>
      <c r="AW41" s="10"/>
      <c r="AY41" s="11"/>
      <c r="BA41" s="15"/>
      <c r="BB41" s="15"/>
    </row>
    <row r="42" spans="1:60" s="6" customFormat="1">
      <c r="A42" s="5"/>
      <c r="Q42" s="5"/>
      <c r="S42" s="20"/>
      <c r="AV42" s="5"/>
      <c r="AW42" s="10"/>
      <c r="AY42" s="11"/>
      <c r="BA42" s="15"/>
      <c r="BB42" s="15"/>
    </row>
    <row r="43" spans="1:60" s="6" customFormat="1">
      <c r="A43" s="5"/>
      <c r="Q43" s="5"/>
      <c r="S43" s="20"/>
      <c r="AV43" s="5"/>
      <c r="AW43" s="10"/>
      <c r="AY43" s="11"/>
      <c r="BA43" s="15"/>
      <c r="BB43" s="15"/>
    </row>
    <row r="44" spans="1:60" s="6" customFormat="1">
      <c r="A44" s="5"/>
      <c r="Q44" s="5"/>
      <c r="S44" s="20"/>
      <c r="AV44" s="5"/>
      <c r="AW44" s="10"/>
      <c r="AY44" s="11"/>
      <c r="BA44" s="15"/>
      <c r="BB44" s="15"/>
    </row>
    <row r="45" spans="1:60" s="6" customFormat="1">
      <c r="A45" s="5"/>
      <c r="Q45" s="5"/>
      <c r="S45" s="20"/>
      <c r="AV45" s="5"/>
      <c r="AW45" s="10"/>
      <c r="AY45" s="11"/>
      <c r="BA45" s="15"/>
      <c r="BB45" s="15"/>
    </row>
    <row r="46" spans="1:60" s="6" customFormat="1">
      <c r="A46" s="5"/>
      <c r="Q46" s="5"/>
      <c r="S46" s="20"/>
      <c r="AV46" s="5"/>
      <c r="AW46" s="10"/>
      <c r="AY46" s="11"/>
      <c r="BA46" s="15"/>
      <c r="BB46" s="15"/>
    </row>
    <row r="47" spans="1:60" s="6" customFormat="1">
      <c r="A47" s="5"/>
      <c r="Q47" s="5"/>
      <c r="S47" s="20"/>
      <c r="AV47" s="5"/>
      <c r="AW47" s="10"/>
      <c r="AY47" s="11"/>
      <c r="BA47" s="15"/>
      <c r="BB47" s="15"/>
    </row>
    <row r="48" spans="1:60" s="6" customFormat="1">
      <c r="A48" s="5"/>
      <c r="Q48" s="5"/>
      <c r="S48" s="20"/>
      <c r="AV48" s="5"/>
      <c r="AW48" s="10"/>
    </row>
    <row r="49" spans="1:49" s="6" customFormat="1">
      <c r="A49" s="5"/>
      <c r="Q49" s="5"/>
      <c r="S49" s="20"/>
      <c r="AV49" s="5"/>
      <c r="AW49" s="10"/>
    </row>
    <row r="50" spans="1:49" s="6" customFormat="1">
      <c r="A50" s="5"/>
      <c r="Q50" s="5"/>
      <c r="S50" s="20"/>
      <c r="AV50" s="5"/>
      <c r="AW50" s="10"/>
    </row>
    <row r="51" spans="1:49" s="6" customFormat="1">
      <c r="A51" s="5"/>
      <c r="Q51" s="5"/>
      <c r="S51" s="20"/>
      <c r="AV51" s="5"/>
      <c r="AW51" s="10"/>
    </row>
    <row r="52" spans="1:49" s="6" customFormat="1">
      <c r="A52" s="5"/>
      <c r="Q52" s="5"/>
      <c r="S52" s="20"/>
      <c r="AV52" s="5"/>
      <c r="AW52" s="10"/>
    </row>
    <row r="53" spans="1:49" s="6" customFormat="1">
      <c r="A53" s="5"/>
      <c r="Q53" s="5"/>
      <c r="S53" s="20"/>
      <c r="AV53" s="5"/>
      <c r="AW53" s="10"/>
    </row>
    <row r="54" spans="1:49" s="6" customFormat="1">
      <c r="A54" s="5"/>
      <c r="Q54" s="5"/>
      <c r="S54" s="20"/>
      <c r="AV54" s="5"/>
      <c r="AW54" s="10"/>
    </row>
    <row r="55" spans="1:49" s="6" customFormat="1">
      <c r="A55" s="5"/>
      <c r="Q55" s="5"/>
      <c r="S55" s="20"/>
      <c r="AV55" s="5"/>
      <c r="AW55" s="10"/>
    </row>
  </sheetData>
  <pageMargins left="0.7" right="0.7" top="0.75" bottom="0.75" header="0.3" footer="0.3"/>
  <pageSetup paperSize="9" orientation="portrait"/>
  <ignoredErrors>
    <ignoredError sqref="Q22" formulaRange="1"/>
  </ignoredErrors>
  <legacyDrawing r:id="rId1"/>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S33"/>
  <sheetViews>
    <sheetView zoomScale="80" zoomScaleNormal="80" zoomScalePageLayoutView="80" workbookViewId="0">
      <selection activeCell="AO37" sqref="AO37"/>
    </sheetView>
  </sheetViews>
  <sheetFormatPr baseColWidth="10" defaultColWidth="8.83203125" defaultRowHeight="14" x14ac:dyDescent="0"/>
  <cols>
    <col min="1" max="1" width="24" style="18" bestFit="1" customWidth="1"/>
    <col min="2" max="2" width="16.33203125" style="18" bestFit="1" customWidth="1"/>
    <col min="3" max="10" width="8.83203125" style="18"/>
    <col min="11" max="12" width="13.5" style="18" bestFit="1" customWidth="1"/>
    <col min="13" max="13" width="8.83203125" style="18"/>
    <col min="14" max="14" width="14.5" style="18" bestFit="1" customWidth="1"/>
    <col min="15" max="16" width="8.83203125" style="18"/>
    <col min="17" max="17" width="24" style="18" bestFit="1" customWidth="1"/>
    <col min="18" max="18" width="16.33203125" style="18" bestFit="1" customWidth="1"/>
    <col min="19" max="26" width="8.83203125" style="18"/>
    <col min="27" max="28" width="13.5" style="18" bestFit="1" customWidth="1"/>
    <col min="29" max="29" width="8.83203125" style="18"/>
    <col min="30" max="30" width="14.5" style="18" bestFit="1" customWidth="1"/>
    <col min="31" max="31" width="8.83203125" style="18"/>
    <col min="32" max="32" width="24" style="18" bestFit="1" customWidth="1"/>
    <col min="33" max="33" width="16.33203125" style="18" bestFit="1" customWidth="1"/>
    <col min="34" max="41" width="8.83203125" style="18"/>
    <col min="42" max="43" width="13.5" style="18" bestFit="1" customWidth="1"/>
    <col min="44" max="44" width="8.83203125" style="18"/>
    <col min="45" max="45" width="14.5" style="18" bestFit="1" customWidth="1"/>
    <col min="46" max="16384" width="8.83203125" style="18"/>
  </cols>
  <sheetData>
    <row r="1" spans="1:45" ht="12" customHeight="1">
      <c r="A1" s="71" t="s">
        <v>114</v>
      </c>
      <c r="Q1" s="71" t="s">
        <v>97</v>
      </c>
      <c r="AF1" s="71" t="s">
        <v>106</v>
      </c>
    </row>
    <row r="2" spans="1:45" ht="45.75" customHeight="1">
      <c r="A2" s="18" t="s">
        <v>94</v>
      </c>
      <c r="B2" s="70" t="s">
        <v>428</v>
      </c>
      <c r="C2" s="18" t="s">
        <v>95</v>
      </c>
      <c r="D2" s="18" t="s">
        <v>95</v>
      </c>
      <c r="E2" s="18" t="s">
        <v>95</v>
      </c>
      <c r="F2" s="18" t="s">
        <v>95</v>
      </c>
      <c r="G2" s="18" t="s">
        <v>95</v>
      </c>
      <c r="H2" s="18" t="s">
        <v>95</v>
      </c>
      <c r="I2" s="18" t="s">
        <v>95</v>
      </c>
      <c r="J2" s="18" t="s">
        <v>95</v>
      </c>
      <c r="K2" s="18" t="s">
        <v>251</v>
      </c>
      <c r="L2" s="18" t="s">
        <v>253</v>
      </c>
      <c r="M2" s="18" t="s">
        <v>254</v>
      </c>
      <c r="N2" s="18" t="s">
        <v>96</v>
      </c>
      <c r="Q2" s="18" t="s">
        <v>94</v>
      </c>
      <c r="R2" s="70" t="s">
        <v>428</v>
      </c>
      <c r="S2" s="18" t="s">
        <v>97</v>
      </c>
      <c r="T2" s="18" t="s">
        <v>98</v>
      </c>
      <c r="U2" s="18" t="s">
        <v>99</v>
      </c>
      <c r="V2" s="18" t="s">
        <v>100</v>
      </c>
      <c r="W2" s="18" t="s">
        <v>101</v>
      </c>
      <c r="X2" s="18" t="s">
        <v>102</v>
      </c>
      <c r="Y2" s="18" t="s">
        <v>103</v>
      </c>
      <c r="Z2" s="18" t="s">
        <v>104</v>
      </c>
      <c r="AA2" s="18" t="s">
        <v>251</v>
      </c>
      <c r="AB2" s="18" t="s">
        <v>105</v>
      </c>
      <c r="AC2" s="18" t="s">
        <v>254</v>
      </c>
      <c r="AD2" s="18" t="s">
        <v>96</v>
      </c>
      <c r="AF2" s="18" t="s">
        <v>94</v>
      </c>
      <c r="AG2" s="70" t="s">
        <v>428</v>
      </c>
      <c r="AH2" s="18" t="s">
        <v>106</v>
      </c>
      <c r="AI2" s="18" t="s">
        <v>107</v>
      </c>
      <c r="AJ2" s="18" t="s">
        <v>108</v>
      </c>
      <c r="AK2" s="18" t="s">
        <v>109</v>
      </c>
      <c r="AL2" s="18" t="s">
        <v>110</v>
      </c>
      <c r="AM2" s="18" t="s">
        <v>111</v>
      </c>
      <c r="AN2" s="18" t="s">
        <v>112</v>
      </c>
      <c r="AO2" s="18" t="s">
        <v>113</v>
      </c>
      <c r="AP2" s="18" t="s">
        <v>251</v>
      </c>
      <c r="AQ2" s="18" t="s">
        <v>105</v>
      </c>
      <c r="AR2" s="18" t="s">
        <v>254</v>
      </c>
      <c r="AS2" s="18" t="s">
        <v>96</v>
      </c>
    </row>
    <row r="3" spans="1:45">
      <c r="A3" s="71" t="s">
        <v>14</v>
      </c>
      <c r="B3" s="74">
        <v>33</v>
      </c>
      <c r="C3" s="72">
        <v>33.642322641279591</v>
      </c>
      <c r="D3" s="72">
        <v>33.213561750282494</v>
      </c>
      <c r="E3" s="72">
        <v>31.629246802624476</v>
      </c>
      <c r="F3" s="72">
        <v>31.469046718366215</v>
      </c>
      <c r="G3" s="72">
        <v>41.400136836068867</v>
      </c>
      <c r="H3" s="72">
        <v>40.915862699290635</v>
      </c>
      <c r="I3" s="72">
        <v>33.353132993674166</v>
      </c>
      <c r="J3" s="72">
        <v>33.419767593435317</v>
      </c>
      <c r="K3" s="72">
        <f t="shared" ref="K3:K32" si="0">AVERAGE(C3:J3)</f>
        <v>34.880384754377722</v>
      </c>
      <c r="L3" s="72">
        <f>_xlfn.STDEV.P(C3:J3)</f>
        <v>3.7067216573711694</v>
      </c>
      <c r="M3" s="72">
        <f t="shared" ref="M3:M32" si="1">(L3/K3)*100</f>
        <v>10.626951748019211</v>
      </c>
      <c r="N3" s="73">
        <f t="shared" ref="N3:N32" si="2">ABS((B3-K3)/B3)*100</f>
        <v>5.6981356193264308</v>
      </c>
      <c r="Q3" s="71" t="s">
        <v>14</v>
      </c>
      <c r="R3" s="72">
        <v>30.8</v>
      </c>
      <c r="S3" s="72">
        <v>31.306049289928012</v>
      </c>
      <c r="T3" s="72">
        <v>30.885015902716592</v>
      </c>
      <c r="U3" s="72">
        <v>30.03758132084835</v>
      </c>
      <c r="V3" s="72">
        <v>30.83369671974598</v>
      </c>
      <c r="W3" s="72">
        <v>41.624773636868298</v>
      </c>
      <c r="X3" s="72">
        <v>39.874545912506207</v>
      </c>
      <c r="Y3" s="72">
        <v>31.117135319038812</v>
      </c>
      <c r="Z3" s="72">
        <v>31.489711550878361</v>
      </c>
      <c r="AA3" s="72">
        <f t="shared" ref="AA3:AA32" si="3">AVERAGE(S3:Z3)</f>
        <v>33.396063706566331</v>
      </c>
      <c r="AB3" s="72">
        <f t="shared" ref="AB3:AB32" si="4">_xlfn.STDEV.P(S3:Z3)</f>
        <v>4.2870260932259701</v>
      </c>
      <c r="AC3" s="72">
        <f t="shared" ref="AC3:AC32" si="5">(AB3/AA3)*100</f>
        <v>12.836920335563546</v>
      </c>
      <c r="AD3" s="73">
        <f t="shared" ref="AD3:AD32" si="6">ABS((R3-AA3)/R3)*100</f>
        <v>8.4287782680724987</v>
      </c>
      <c r="AF3" s="71" t="s">
        <v>14</v>
      </c>
      <c r="AG3" s="75">
        <v>39.623000000000005</v>
      </c>
      <c r="AH3" s="72">
        <v>34.835512495676419</v>
      </c>
      <c r="AI3" s="72">
        <v>36.172160195970505</v>
      </c>
      <c r="AJ3" s="72">
        <v>35.016704828015101</v>
      </c>
      <c r="AK3" s="72">
        <v>34.687002619314967</v>
      </c>
      <c r="AL3" s="72">
        <v>41.922720886790579</v>
      </c>
      <c r="AM3" s="72">
        <v>42.750125393953809</v>
      </c>
      <c r="AN3" s="72">
        <v>36.69815554250583</v>
      </c>
      <c r="AO3" s="72">
        <v>36.38395878361235</v>
      </c>
      <c r="AP3" s="72">
        <f t="shared" ref="AP3:AP32" si="7">AVERAGE(AH3:AO3)</f>
        <v>37.308292593229943</v>
      </c>
      <c r="AQ3" s="72">
        <f t="shared" ref="AQ3:AQ32" si="8">_xlfn.STDEV.P(AH3:AO3)</f>
        <v>2.9929318144526862</v>
      </c>
      <c r="AR3" s="72">
        <f t="shared" ref="AR3:AR32" si="9">(AQ3/AP3)*100</f>
        <v>8.0221623838014811</v>
      </c>
      <c r="AS3" s="73">
        <f t="shared" ref="AS3:AS32" si="10">ABS((AG3-AP3)/AG3)*100</f>
        <v>5.8418277434067623</v>
      </c>
    </row>
    <row r="4" spans="1:45">
      <c r="A4" s="71" t="s">
        <v>15</v>
      </c>
      <c r="B4" s="74">
        <v>416</v>
      </c>
      <c r="C4" s="72">
        <v>378.2155098026426</v>
      </c>
      <c r="D4" s="72">
        <v>363.5677747854138</v>
      </c>
      <c r="E4" s="72">
        <v>364.14109952717826</v>
      </c>
      <c r="F4" s="72">
        <v>376.15497140530977</v>
      </c>
      <c r="G4" s="72">
        <v>380.31998521457251</v>
      </c>
      <c r="H4" s="72">
        <v>382.92711965440225</v>
      </c>
      <c r="I4" s="72">
        <v>381.09501679188071</v>
      </c>
      <c r="J4" s="72">
        <v>373.56659603872373</v>
      </c>
      <c r="K4" s="72">
        <f t="shared" si="0"/>
        <v>374.99850915251551</v>
      </c>
      <c r="L4" s="72">
        <f>_xlfn.STDEV.P(C4:J4)</f>
        <v>6.9877596785434726</v>
      </c>
      <c r="M4" s="72">
        <f t="shared" si="1"/>
        <v>1.863409989105179</v>
      </c>
      <c r="N4" s="73">
        <f t="shared" si="2"/>
        <v>9.8561276075683857</v>
      </c>
      <c r="Q4" s="71" t="s">
        <v>15</v>
      </c>
      <c r="R4" s="72">
        <v>289</v>
      </c>
      <c r="S4" s="72">
        <v>290.65189623237285</v>
      </c>
      <c r="T4" s="72">
        <v>287.08132839567463</v>
      </c>
      <c r="U4" s="72">
        <v>286.64838226575603</v>
      </c>
      <c r="V4" s="72">
        <v>291.31848276468156</v>
      </c>
      <c r="W4" s="72">
        <v>291.84432569369227</v>
      </c>
      <c r="X4" s="72">
        <v>290.45295508637463</v>
      </c>
      <c r="Y4" s="72">
        <v>287.01066554434783</v>
      </c>
      <c r="Z4" s="72">
        <v>285.51579409129528</v>
      </c>
      <c r="AA4" s="72">
        <f t="shared" si="3"/>
        <v>288.81547875927441</v>
      </c>
      <c r="AB4" s="72">
        <f t="shared" si="4"/>
        <v>2.3275941174632089</v>
      </c>
      <c r="AC4" s="72">
        <f t="shared" si="5"/>
        <v>0.80591044755023034</v>
      </c>
      <c r="AD4" s="73">
        <f t="shared" si="6"/>
        <v>6.3848180181864084E-2</v>
      </c>
      <c r="AF4" s="71" t="s">
        <v>15</v>
      </c>
      <c r="AG4" s="75">
        <v>282.36</v>
      </c>
      <c r="AH4" s="72">
        <v>294.20747340231401</v>
      </c>
      <c r="AI4" s="72">
        <v>303.83824009786122</v>
      </c>
      <c r="AJ4" s="72">
        <v>304.50709122969329</v>
      </c>
      <c r="AK4" s="72">
        <v>303.11114659957656</v>
      </c>
      <c r="AL4" s="72">
        <v>298.51223261301107</v>
      </c>
      <c r="AM4" s="72">
        <v>302.72449408623487</v>
      </c>
      <c r="AN4" s="72">
        <v>303.06707159757002</v>
      </c>
      <c r="AO4" s="72">
        <v>303.59751540154582</v>
      </c>
      <c r="AP4" s="72">
        <f t="shared" si="7"/>
        <v>301.69565812847588</v>
      </c>
      <c r="AQ4" s="72">
        <f t="shared" si="8"/>
        <v>3.3026858220607944</v>
      </c>
      <c r="AR4" s="72">
        <f t="shared" si="9"/>
        <v>1.0947077735717226</v>
      </c>
      <c r="AS4" s="73">
        <f t="shared" si="10"/>
        <v>6.8478743903087791</v>
      </c>
    </row>
    <row r="5" spans="1:45">
      <c r="A5" s="71" t="s">
        <v>16</v>
      </c>
      <c r="B5" s="74">
        <v>18</v>
      </c>
      <c r="C5" s="72">
        <v>14.418008535370836</v>
      </c>
      <c r="D5" s="72">
        <v>13.764559846959981</v>
      </c>
      <c r="E5" s="72">
        <v>13.098398872772327</v>
      </c>
      <c r="F5" s="72">
        <v>13.931354789093298</v>
      </c>
      <c r="G5" s="72">
        <v>14.782250245298751</v>
      </c>
      <c r="H5" s="72">
        <v>14.94750367492062</v>
      </c>
      <c r="I5" s="72">
        <v>14.104353962231984</v>
      </c>
      <c r="J5" s="72">
        <v>14.113727140000753</v>
      </c>
      <c r="K5" s="72">
        <f t="shared" si="0"/>
        <v>14.145019633331069</v>
      </c>
      <c r="L5" s="72">
        <f t="shared" ref="L5:L32" si="11">_xlfn.STDEV.P(C5:J5)</f>
        <v>0.549205867430135</v>
      </c>
      <c r="M5" s="72">
        <f t="shared" si="1"/>
        <v>3.8826801352470111</v>
      </c>
      <c r="N5" s="73">
        <f t="shared" si="2"/>
        <v>21.416557592605173</v>
      </c>
      <c r="Q5" s="71" t="s">
        <v>16</v>
      </c>
      <c r="R5" s="72">
        <v>289.8</v>
      </c>
      <c r="S5" s="72">
        <v>273.60277161978939</v>
      </c>
      <c r="T5" s="72">
        <v>268.23338444801612</v>
      </c>
      <c r="U5" s="72">
        <v>269.13677507651346</v>
      </c>
      <c r="V5" s="72">
        <v>270.72529627852168</v>
      </c>
      <c r="W5" s="72">
        <v>289.96465028390935</v>
      </c>
      <c r="X5" s="72">
        <v>285.52303321170115</v>
      </c>
      <c r="Y5" s="72">
        <v>267.1693260164659</v>
      </c>
      <c r="Z5" s="72">
        <v>267.78842686523723</v>
      </c>
      <c r="AA5" s="72">
        <f t="shared" si="3"/>
        <v>274.01795797501933</v>
      </c>
      <c r="AB5" s="72">
        <f t="shared" si="4"/>
        <v>8.2209777967914803</v>
      </c>
      <c r="AC5" s="72">
        <f t="shared" si="5"/>
        <v>3.000160229476982</v>
      </c>
      <c r="AD5" s="73">
        <f t="shared" si="6"/>
        <v>5.4458392080678681</v>
      </c>
      <c r="AF5" s="71" t="s">
        <v>16</v>
      </c>
      <c r="AG5" s="75">
        <v>369.41</v>
      </c>
      <c r="AH5" s="72">
        <v>365.09196060383982</v>
      </c>
      <c r="AI5" s="72">
        <v>381.51726284198224</v>
      </c>
      <c r="AJ5" s="72">
        <v>379.46931417294041</v>
      </c>
      <c r="AK5" s="72">
        <v>374.34930433683706</v>
      </c>
      <c r="AL5" s="72">
        <v>385.19349999875129</v>
      </c>
      <c r="AM5" s="72">
        <v>391.57460925967888</v>
      </c>
      <c r="AN5" s="72">
        <v>378.7515868719467</v>
      </c>
      <c r="AO5" s="72">
        <v>398.27263861036431</v>
      </c>
      <c r="AP5" s="72">
        <f t="shared" si="7"/>
        <v>381.7775220870426</v>
      </c>
      <c r="AQ5" s="72">
        <f t="shared" si="8"/>
        <v>9.5385986576187278</v>
      </c>
      <c r="AR5" s="72">
        <f t="shared" si="9"/>
        <v>2.498470471879692</v>
      </c>
      <c r="AS5" s="73">
        <f t="shared" si="10"/>
        <v>3.3479120995756944</v>
      </c>
    </row>
    <row r="6" spans="1:45">
      <c r="A6" s="71" t="s">
        <v>17</v>
      </c>
      <c r="B6" s="74">
        <v>10.36</v>
      </c>
      <c r="C6" s="72">
        <v>13.286163665509315</v>
      </c>
      <c r="D6" s="72">
        <v>12.055848768463587</v>
      </c>
      <c r="E6" s="72">
        <v>13.576089933795577</v>
      </c>
      <c r="F6" s="72">
        <v>13.705752932018259</v>
      </c>
      <c r="G6" s="72">
        <v>18.2651943550994</v>
      </c>
      <c r="H6" s="72">
        <v>16.589309542862573</v>
      </c>
      <c r="I6" s="72">
        <v>13.536996948742384</v>
      </c>
      <c r="J6" s="72">
        <v>12.938440676588973</v>
      </c>
      <c r="K6" s="72">
        <f t="shared" si="0"/>
        <v>14.244224602885009</v>
      </c>
      <c r="L6" s="72">
        <f t="shared" si="11"/>
        <v>1.9466666692599126</v>
      </c>
      <c r="M6" s="72">
        <f t="shared" si="1"/>
        <v>13.666357583730019</v>
      </c>
      <c r="N6" s="73">
        <f t="shared" si="2"/>
        <v>37.492515471863022</v>
      </c>
      <c r="Q6" s="71" t="s">
        <v>17</v>
      </c>
      <c r="R6" s="72">
        <v>111</v>
      </c>
      <c r="S6" s="72">
        <v>89.632657735759096</v>
      </c>
      <c r="T6" s="72">
        <v>105.13838553907858</v>
      </c>
      <c r="U6" s="72">
        <v>109.70138826139515</v>
      </c>
      <c r="V6" s="72">
        <v>105.53703952104711</v>
      </c>
      <c r="W6" s="72">
        <v>117.20040280745842</v>
      </c>
      <c r="X6" s="72">
        <v>110.88731034258703</v>
      </c>
      <c r="Y6" s="72">
        <v>96.556300714122656</v>
      </c>
      <c r="Z6" s="72">
        <v>100.10313768262523</v>
      </c>
      <c r="AA6" s="72">
        <f t="shared" si="3"/>
        <v>104.34457782550916</v>
      </c>
      <c r="AB6" s="72">
        <f t="shared" si="4"/>
        <v>8.1694152633512349</v>
      </c>
      <c r="AC6" s="72">
        <f t="shared" si="5"/>
        <v>7.8292666793022896</v>
      </c>
      <c r="AD6" s="73">
        <f t="shared" si="6"/>
        <v>5.9958758328746278</v>
      </c>
      <c r="AF6" s="71" t="s">
        <v>17</v>
      </c>
      <c r="AG6" s="75">
        <v>148.1</v>
      </c>
      <c r="AH6" s="72">
        <v>143.00034636808078</v>
      </c>
      <c r="AI6" s="72">
        <v>155.13013459363927</v>
      </c>
      <c r="AJ6" s="72">
        <v>151.59961177622569</v>
      </c>
      <c r="AK6" s="72">
        <v>142.82113940065025</v>
      </c>
      <c r="AL6" s="72">
        <v>161.12748837081577</v>
      </c>
      <c r="AM6" s="72">
        <v>170.32908242386222</v>
      </c>
      <c r="AN6" s="72">
        <v>148.61615218028916</v>
      </c>
      <c r="AO6" s="72">
        <v>149.90791764714405</v>
      </c>
      <c r="AP6" s="72">
        <f t="shared" si="7"/>
        <v>152.81648409508841</v>
      </c>
      <c r="AQ6" s="72">
        <f t="shared" si="8"/>
        <v>8.6960024693734468</v>
      </c>
      <c r="AR6" s="72">
        <f t="shared" si="9"/>
        <v>5.690487201604804</v>
      </c>
      <c r="AS6" s="73">
        <f t="shared" si="10"/>
        <v>3.1846617792629428</v>
      </c>
    </row>
    <row r="7" spans="1:45">
      <c r="A7" s="71" t="s">
        <v>18</v>
      </c>
      <c r="B7" s="72">
        <v>28.53</v>
      </c>
      <c r="C7" s="72">
        <v>17.321534981823184</v>
      </c>
      <c r="D7" s="72">
        <v>16.605177229096682</v>
      </c>
      <c r="E7" s="72">
        <v>18.806544689044383</v>
      </c>
      <c r="F7" s="72">
        <v>20.160719095155812</v>
      </c>
      <c r="G7" s="72">
        <v>19.58303851971522</v>
      </c>
      <c r="H7" s="72">
        <v>19.980904139074688</v>
      </c>
      <c r="I7" s="72">
        <v>18.390429773295441</v>
      </c>
      <c r="J7" s="72">
        <v>16.222807003007087</v>
      </c>
      <c r="K7" s="72">
        <f t="shared" si="0"/>
        <v>18.383894428776561</v>
      </c>
      <c r="L7" s="72">
        <f t="shared" si="11"/>
        <v>1.4268369627734641</v>
      </c>
      <c r="M7" s="72">
        <f t="shared" si="1"/>
        <v>7.7613422351904759</v>
      </c>
      <c r="N7" s="73">
        <f t="shared" si="2"/>
        <v>35.562935756128425</v>
      </c>
      <c r="Q7" s="71" t="s">
        <v>18</v>
      </c>
      <c r="R7" s="72">
        <v>133</v>
      </c>
      <c r="S7" s="72">
        <v>105.68481371634491</v>
      </c>
      <c r="T7" s="72">
        <v>128.84940394081394</v>
      </c>
      <c r="U7" s="72">
        <v>117.91336585520109</v>
      </c>
      <c r="V7" s="72">
        <v>126.73228772738949</v>
      </c>
      <c r="W7" s="72">
        <v>130.39755955674582</v>
      </c>
      <c r="X7" s="72">
        <v>120.34821360025104</v>
      </c>
      <c r="Y7" s="72">
        <v>103.08676115977306</v>
      </c>
      <c r="Z7" s="72">
        <v>125.18856706399288</v>
      </c>
      <c r="AA7" s="72">
        <f t="shared" si="3"/>
        <v>119.77512157756402</v>
      </c>
      <c r="AB7" s="72">
        <f t="shared" si="4"/>
        <v>9.7064351063779508</v>
      </c>
      <c r="AC7" s="72">
        <f t="shared" si="5"/>
        <v>8.1038824912335858</v>
      </c>
      <c r="AD7" s="73">
        <f t="shared" si="6"/>
        <v>9.9435176108541192</v>
      </c>
      <c r="AF7" s="71" t="s">
        <v>18</v>
      </c>
      <c r="AG7" s="75">
        <v>109.7</v>
      </c>
      <c r="AH7" s="72">
        <v>118.34019904548599</v>
      </c>
      <c r="AI7" s="72">
        <v>127.59735556575581</v>
      </c>
      <c r="AJ7" s="72">
        <v>127.3086699240297</v>
      </c>
      <c r="AK7" s="72">
        <v>125.01951905331495</v>
      </c>
      <c r="AL7" s="72">
        <v>136.24473088198837</v>
      </c>
      <c r="AM7" s="72">
        <v>135.31409507029684</v>
      </c>
      <c r="AN7" s="72">
        <v>131.15531077283936</v>
      </c>
      <c r="AO7" s="72">
        <v>126.00040935855768</v>
      </c>
      <c r="AP7" s="72">
        <f t="shared" si="7"/>
        <v>128.3725362090336</v>
      </c>
      <c r="AQ7" s="72">
        <f t="shared" si="8"/>
        <v>5.444615895229842</v>
      </c>
      <c r="AR7" s="72">
        <f t="shared" si="9"/>
        <v>4.2412622325730007</v>
      </c>
      <c r="AS7" s="73">
        <f t="shared" si="10"/>
        <v>17.021455067487324</v>
      </c>
    </row>
    <row r="8" spans="1:45">
      <c r="A8" s="71" t="s">
        <v>19</v>
      </c>
      <c r="B8" s="72">
        <v>152.09</v>
      </c>
      <c r="C8" s="72">
        <v>129.71820843616743</v>
      </c>
      <c r="D8" s="72">
        <v>122.21896700688542</v>
      </c>
      <c r="E8" s="72">
        <v>125.35019561070841</v>
      </c>
      <c r="F8" s="72">
        <v>130.21989982133599</v>
      </c>
      <c r="G8" s="72">
        <v>151.1145240263705</v>
      </c>
      <c r="H8" s="72">
        <v>150.86895112142921</v>
      </c>
      <c r="I8" s="72">
        <v>142.47405911989887</v>
      </c>
      <c r="J8" s="72">
        <v>135.53943337294533</v>
      </c>
      <c r="K8" s="72">
        <f t="shared" si="0"/>
        <v>135.93802981446763</v>
      </c>
      <c r="L8" s="72">
        <f t="shared" si="11"/>
        <v>10.41534356060952</v>
      </c>
      <c r="M8" s="72">
        <f t="shared" si="1"/>
        <v>7.6618320677625666</v>
      </c>
      <c r="N8" s="73">
        <f t="shared" si="2"/>
        <v>10.620008012053637</v>
      </c>
      <c r="Q8" s="71" t="s">
        <v>19</v>
      </c>
      <c r="R8" s="72">
        <v>99</v>
      </c>
      <c r="S8" s="72">
        <v>109.3609297221371</v>
      </c>
      <c r="T8" s="72">
        <v>111.4452961411493</v>
      </c>
      <c r="U8" s="72">
        <v>108.02993494691019</v>
      </c>
      <c r="V8" s="72">
        <v>107.2871373729033</v>
      </c>
      <c r="W8" s="72">
        <v>124.71041454027211</v>
      </c>
      <c r="X8" s="72">
        <v>120.2993029049304</v>
      </c>
      <c r="Y8" s="72">
        <v>112.80101803709678</v>
      </c>
      <c r="Z8" s="72">
        <v>111.73813398723128</v>
      </c>
      <c r="AA8" s="72">
        <f t="shared" si="3"/>
        <v>113.20902095657883</v>
      </c>
      <c r="AB8" s="72">
        <f t="shared" si="4"/>
        <v>5.7521115229577191</v>
      </c>
      <c r="AC8" s="72">
        <f t="shared" si="5"/>
        <v>5.080965698982534</v>
      </c>
      <c r="AD8" s="73">
        <f t="shared" si="6"/>
        <v>14.352546420786695</v>
      </c>
      <c r="AF8" s="71" t="s">
        <v>19</v>
      </c>
      <c r="AG8" s="75">
        <v>59.2</v>
      </c>
      <c r="AH8" s="72">
        <v>73.786595120160911</v>
      </c>
      <c r="AI8" s="72">
        <v>78.764794250862934</v>
      </c>
      <c r="AJ8" s="72">
        <v>76.790878503854884</v>
      </c>
      <c r="AK8" s="72">
        <v>77.840904044743922</v>
      </c>
      <c r="AL8" s="72">
        <v>79.014562917696196</v>
      </c>
      <c r="AM8" s="72">
        <v>76.412085361680226</v>
      </c>
      <c r="AN8" s="72">
        <v>77.538011098384047</v>
      </c>
      <c r="AO8" s="72">
        <v>75.325151245361809</v>
      </c>
      <c r="AP8" s="72">
        <f t="shared" si="7"/>
        <v>76.934122817843104</v>
      </c>
      <c r="AQ8" s="72">
        <f t="shared" si="8"/>
        <v>1.64526913913205</v>
      </c>
      <c r="AR8" s="72">
        <f t="shared" si="9"/>
        <v>2.1385427933292398</v>
      </c>
      <c r="AS8" s="73">
        <f t="shared" si="10"/>
        <v>29.956288543653887</v>
      </c>
    </row>
    <row r="9" spans="1:45">
      <c r="A9" s="71" t="s">
        <v>20</v>
      </c>
      <c r="B9" s="74">
        <v>46.9</v>
      </c>
      <c r="C9" s="72">
        <v>53.192745239175387</v>
      </c>
      <c r="D9" s="72">
        <v>49.922193039549086</v>
      </c>
      <c r="E9" s="72">
        <v>50.568914173366686</v>
      </c>
      <c r="F9" s="72">
        <v>51.845041605645768</v>
      </c>
      <c r="G9" s="72">
        <v>52.336498852645782</v>
      </c>
      <c r="H9" s="72">
        <v>53.23805856657777</v>
      </c>
      <c r="I9" s="72">
        <v>54.566665247432155</v>
      </c>
      <c r="J9" s="72">
        <v>52.849200978636034</v>
      </c>
      <c r="K9" s="72">
        <f t="shared" si="0"/>
        <v>52.314914712878583</v>
      </c>
      <c r="L9" s="72">
        <f t="shared" si="11"/>
        <v>1.4130421434420801</v>
      </c>
      <c r="M9" s="72">
        <f t="shared" si="1"/>
        <v>2.701031151818404</v>
      </c>
      <c r="N9" s="73">
        <f t="shared" si="2"/>
        <v>11.545660368611053</v>
      </c>
      <c r="Q9" s="71" t="s">
        <v>20</v>
      </c>
      <c r="R9" s="72">
        <v>9.8000000000000007</v>
      </c>
      <c r="S9" s="72">
        <v>11.023815940834092</v>
      </c>
      <c r="T9" s="72">
        <v>10.955455214204459</v>
      </c>
      <c r="U9" s="72">
        <v>11.223830379431099</v>
      </c>
      <c r="V9" s="72">
        <v>11.255347166983968</v>
      </c>
      <c r="W9" s="72">
        <v>10.363863608891332</v>
      </c>
      <c r="X9" s="72">
        <v>10.072986191428718</v>
      </c>
      <c r="Y9" s="72">
        <v>10.594669473181348</v>
      </c>
      <c r="Z9" s="72">
        <v>10.841739594607601</v>
      </c>
      <c r="AA9" s="72">
        <f t="shared" si="3"/>
        <v>10.791463446195328</v>
      </c>
      <c r="AB9" s="72">
        <f t="shared" si="4"/>
        <v>0.39104299611762711</v>
      </c>
      <c r="AC9" s="72">
        <f t="shared" si="5"/>
        <v>3.6236326802876251</v>
      </c>
      <c r="AD9" s="73">
        <f t="shared" si="6"/>
        <v>10.116973940768645</v>
      </c>
      <c r="AF9" s="71" t="s">
        <v>20</v>
      </c>
      <c r="AG9" s="75">
        <v>0.19</v>
      </c>
      <c r="AH9" s="72">
        <v>0.29768727140450535</v>
      </c>
      <c r="AI9" s="72">
        <v>1.924477290438897E-2</v>
      </c>
      <c r="AJ9" s="72">
        <v>0.141697153232379</v>
      </c>
      <c r="AK9" s="72">
        <v>0.13726628212109154</v>
      </c>
      <c r="AL9" s="72">
        <v>0.1865127287806452</v>
      </c>
      <c r="AM9" s="72">
        <v>0.23209082267033809</v>
      </c>
      <c r="AN9" s="72">
        <v>0.3596017896932539</v>
      </c>
      <c r="AO9" s="72">
        <v>0.17266975432575957</v>
      </c>
      <c r="AP9" s="72">
        <f t="shared" si="7"/>
        <v>0.19334632189154521</v>
      </c>
      <c r="AQ9" s="72">
        <f t="shared" si="8"/>
        <v>9.7869317168675626E-2</v>
      </c>
      <c r="AR9" s="72">
        <f t="shared" si="9"/>
        <v>50.618659931671203</v>
      </c>
      <c r="AS9" s="73">
        <f t="shared" si="10"/>
        <v>1.7612220481816903</v>
      </c>
    </row>
    <row r="10" spans="1:45">
      <c r="A10" s="71" t="s">
        <v>21</v>
      </c>
      <c r="B10" s="74">
        <v>340</v>
      </c>
      <c r="C10" s="72">
        <v>420.21892451001003</v>
      </c>
      <c r="D10" s="72">
        <v>407.21081348294331</v>
      </c>
      <c r="E10" s="72">
        <v>418.17406682185066</v>
      </c>
      <c r="F10" s="72">
        <v>416.29820022690501</v>
      </c>
      <c r="G10" s="72">
        <v>418.80682552364203</v>
      </c>
      <c r="H10" s="72">
        <v>416.96085522153504</v>
      </c>
      <c r="I10" s="72">
        <v>424.85764934251114</v>
      </c>
      <c r="J10" s="72">
        <v>421.15254408266014</v>
      </c>
      <c r="K10" s="72">
        <f t="shared" si="0"/>
        <v>417.95998490150714</v>
      </c>
      <c r="L10" s="72">
        <f t="shared" si="11"/>
        <v>4.7820035254123283</v>
      </c>
      <c r="M10" s="72">
        <f t="shared" si="1"/>
        <v>1.1441295095603983</v>
      </c>
      <c r="N10" s="73">
        <f t="shared" si="2"/>
        <v>22.92940732397269</v>
      </c>
      <c r="Q10" s="71" t="s">
        <v>21</v>
      </c>
      <c r="R10" s="72">
        <v>391</v>
      </c>
      <c r="S10" s="72">
        <v>333.92609322463898</v>
      </c>
      <c r="T10" s="72">
        <v>332.44010199373042</v>
      </c>
      <c r="U10" s="72">
        <v>337.08356889202895</v>
      </c>
      <c r="V10" s="72">
        <v>334.55950849853042</v>
      </c>
      <c r="W10" s="72">
        <v>333.36082438897</v>
      </c>
      <c r="X10" s="72">
        <v>330.64682570147551</v>
      </c>
      <c r="Y10" s="72">
        <v>336.17123103497363</v>
      </c>
      <c r="Z10" s="72">
        <v>332.91221725200461</v>
      </c>
      <c r="AA10" s="72">
        <f t="shared" si="3"/>
        <v>333.88754637329407</v>
      </c>
      <c r="AB10" s="72">
        <f t="shared" si="4"/>
        <v>1.9270723643664696</v>
      </c>
      <c r="AC10" s="72">
        <f t="shared" si="5"/>
        <v>0.57716209702890742</v>
      </c>
      <c r="AD10" s="73">
        <f t="shared" si="6"/>
        <v>14.606765633428626</v>
      </c>
      <c r="AF10" s="71" t="s">
        <v>21</v>
      </c>
      <c r="AG10" s="75">
        <v>102.8</v>
      </c>
      <c r="AH10" s="72">
        <v>83.323118116205507</v>
      </c>
      <c r="AI10" s="72">
        <v>83.091413283331136</v>
      </c>
      <c r="AJ10" s="72">
        <v>83.355912877109446</v>
      </c>
      <c r="AK10" s="72">
        <v>84.379870177582134</v>
      </c>
      <c r="AL10" s="72">
        <v>82.625742343647801</v>
      </c>
      <c r="AM10" s="72">
        <v>82.679662527730315</v>
      </c>
      <c r="AN10" s="72">
        <v>84.62458685902817</v>
      </c>
      <c r="AO10" s="72">
        <v>83.666668432289143</v>
      </c>
      <c r="AP10" s="72">
        <f t="shared" si="7"/>
        <v>83.468371827115462</v>
      </c>
      <c r="AQ10" s="72">
        <f t="shared" si="8"/>
        <v>0.68144278846383466</v>
      </c>
      <c r="AR10" s="72">
        <f t="shared" si="9"/>
        <v>0.81640838744917477</v>
      </c>
      <c r="AS10" s="73">
        <f t="shared" si="10"/>
        <v>18.805085771288461</v>
      </c>
    </row>
    <row r="11" spans="1:45">
      <c r="A11" s="71" t="s">
        <v>22</v>
      </c>
      <c r="B11" s="74">
        <v>37</v>
      </c>
      <c r="C11" s="72">
        <v>38.90288452572252</v>
      </c>
      <c r="D11" s="72">
        <v>41.204508266650443</v>
      </c>
      <c r="E11" s="72">
        <v>39.204812005734262</v>
      </c>
      <c r="F11" s="72">
        <v>36.997347421605291</v>
      </c>
      <c r="G11" s="72">
        <v>37.550686050255315</v>
      </c>
      <c r="H11" s="72">
        <v>37.113033354527282</v>
      </c>
      <c r="I11" s="72">
        <v>37.132195200251338</v>
      </c>
      <c r="J11" s="72">
        <v>38.056637477821951</v>
      </c>
      <c r="K11" s="72">
        <f t="shared" si="0"/>
        <v>38.270263037821046</v>
      </c>
      <c r="L11" s="72">
        <f t="shared" si="11"/>
        <v>1.355613643936862</v>
      </c>
      <c r="M11" s="72">
        <f t="shared" si="1"/>
        <v>3.5422114621923573</v>
      </c>
      <c r="N11" s="73">
        <f t="shared" si="2"/>
        <v>3.4331433454622862</v>
      </c>
      <c r="Q11" s="71" t="s">
        <v>22</v>
      </c>
      <c r="R11" s="72">
        <v>26.4</v>
      </c>
      <c r="S11" s="72">
        <v>26.795422615293344</v>
      </c>
      <c r="T11" s="72">
        <v>26.108600919017828</v>
      </c>
      <c r="U11" s="72">
        <v>25.913524813372646</v>
      </c>
      <c r="V11" s="72">
        <v>26.214414084277866</v>
      </c>
      <c r="W11" s="72">
        <v>26.379396320969601</v>
      </c>
      <c r="X11" s="72">
        <v>26.079466382960703</v>
      </c>
      <c r="Y11" s="72">
        <v>26.445465825988173</v>
      </c>
      <c r="Z11" s="72">
        <v>26.458476040049494</v>
      </c>
      <c r="AA11" s="72">
        <f t="shared" si="3"/>
        <v>26.299345875241208</v>
      </c>
      <c r="AB11" s="72">
        <f t="shared" si="4"/>
        <v>0.25980174787424282</v>
      </c>
      <c r="AC11" s="72">
        <f t="shared" si="5"/>
        <v>0.98786391534865514</v>
      </c>
      <c r="AD11" s="73">
        <f t="shared" si="6"/>
        <v>0.38126562408632741</v>
      </c>
      <c r="AF11" s="71" t="s">
        <v>22</v>
      </c>
      <c r="AG11" s="75">
        <v>14.7</v>
      </c>
      <c r="AH11" s="72">
        <v>14.972375215313463</v>
      </c>
      <c r="AI11" s="72">
        <v>15.105562435000286</v>
      </c>
      <c r="AJ11" s="72">
        <v>14.498643981562385</v>
      </c>
      <c r="AK11" s="72">
        <v>14.750554174806842</v>
      </c>
      <c r="AL11" s="72">
        <v>15.598041589851046</v>
      </c>
      <c r="AM11" s="72">
        <v>16.260830692003552</v>
      </c>
      <c r="AN11" s="72">
        <v>15.277611387474394</v>
      </c>
      <c r="AO11" s="72">
        <v>15.293750995445816</v>
      </c>
      <c r="AP11" s="72">
        <f t="shared" si="7"/>
        <v>15.219671308932224</v>
      </c>
      <c r="AQ11" s="72">
        <f t="shared" si="8"/>
        <v>0.50622984755799172</v>
      </c>
      <c r="AR11" s="72">
        <f t="shared" si="9"/>
        <v>3.3261549299089794</v>
      </c>
      <c r="AS11" s="73">
        <f t="shared" si="10"/>
        <v>3.5351789723280578</v>
      </c>
    </row>
    <row r="12" spans="1:45">
      <c r="A12" s="71" t="s">
        <v>23</v>
      </c>
      <c r="B12" s="74">
        <v>201</v>
      </c>
      <c r="C12" s="72">
        <v>213.01645537973667</v>
      </c>
      <c r="D12" s="72">
        <v>224.56387089157383</v>
      </c>
      <c r="E12" s="72">
        <v>213.97390073328938</v>
      </c>
      <c r="F12" s="72">
        <v>205.25356539936695</v>
      </c>
      <c r="G12" s="72">
        <v>205.1772366095631</v>
      </c>
      <c r="H12" s="72">
        <v>202.94198939429089</v>
      </c>
      <c r="I12" s="72">
        <v>205.49225814424855</v>
      </c>
      <c r="J12" s="72">
        <v>210.1002965039257</v>
      </c>
      <c r="K12" s="72">
        <f t="shared" si="0"/>
        <v>210.06494663199936</v>
      </c>
      <c r="L12" s="72">
        <f t="shared" si="11"/>
        <v>6.6416910384109613</v>
      </c>
      <c r="M12" s="72">
        <f t="shared" si="1"/>
        <v>3.1617321904002176</v>
      </c>
      <c r="N12" s="73">
        <f t="shared" si="2"/>
        <v>4.5099236975121206</v>
      </c>
      <c r="Q12" s="71" t="s">
        <v>23</v>
      </c>
      <c r="R12" s="72">
        <v>184</v>
      </c>
      <c r="S12" s="72">
        <v>183.55233092144277</v>
      </c>
      <c r="T12" s="72">
        <v>180.65697055722862</v>
      </c>
      <c r="U12" s="72">
        <v>183.28011282621739</v>
      </c>
      <c r="V12" s="72">
        <v>182.30766213706576</v>
      </c>
      <c r="W12" s="72">
        <v>182.49135379530952</v>
      </c>
      <c r="X12" s="72">
        <v>180.42556632870745</v>
      </c>
      <c r="Y12" s="72">
        <v>183.67109107358442</v>
      </c>
      <c r="Z12" s="72">
        <v>184.68897023264716</v>
      </c>
      <c r="AA12" s="72">
        <f t="shared" si="3"/>
        <v>182.63425723402537</v>
      </c>
      <c r="AB12" s="72">
        <f t="shared" si="4"/>
        <v>1.3906798034900478</v>
      </c>
      <c r="AC12" s="72">
        <f t="shared" si="5"/>
        <v>0.76145616082750955</v>
      </c>
      <c r="AD12" s="73">
        <f t="shared" si="6"/>
        <v>0.74225150324708167</v>
      </c>
      <c r="AF12" s="71" t="s">
        <v>23</v>
      </c>
      <c r="AG12" s="75">
        <v>14.6</v>
      </c>
      <c r="AH12" s="72">
        <v>15.132202654013145</v>
      </c>
      <c r="AI12" s="72">
        <v>14.888541293382252</v>
      </c>
      <c r="AJ12" s="72">
        <v>14.581816186479328</v>
      </c>
      <c r="AK12" s="72">
        <v>14.775971150674405</v>
      </c>
      <c r="AL12" s="72">
        <v>15.490026925477876</v>
      </c>
      <c r="AM12" s="72">
        <v>15.708175991409298</v>
      </c>
      <c r="AN12" s="72">
        <v>15.654518857806478</v>
      </c>
      <c r="AO12" s="72">
        <v>14.919057907676226</v>
      </c>
      <c r="AP12" s="72">
        <f t="shared" si="7"/>
        <v>15.143788870864874</v>
      </c>
      <c r="AQ12" s="72">
        <f t="shared" si="8"/>
        <v>0.39783028372488571</v>
      </c>
      <c r="AR12" s="72">
        <f t="shared" si="9"/>
        <v>2.6270194805097362</v>
      </c>
      <c r="AS12" s="73">
        <f t="shared" si="10"/>
        <v>3.7245813072936618</v>
      </c>
    </row>
    <row r="13" spans="1:45">
      <c r="A13" s="71" t="s">
        <v>24</v>
      </c>
      <c r="B13" s="74">
        <v>12.6</v>
      </c>
      <c r="C13" s="72">
        <v>13.7483529970311</v>
      </c>
      <c r="D13" s="72">
        <v>13.573281119966996</v>
      </c>
      <c r="E13" s="72">
        <v>13.684742455010563</v>
      </c>
      <c r="F13" s="72">
        <v>13.537112987012518</v>
      </c>
      <c r="G13" s="72">
        <v>13.84939124129717</v>
      </c>
      <c r="H13" s="72">
        <v>13.667606236682879</v>
      </c>
      <c r="I13" s="72">
        <v>13.844634383453753</v>
      </c>
      <c r="J13" s="72">
        <v>13.567235812757573</v>
      </c>
      <c r="K13" s="72">
        <f t="shared" si="0"/>
        <v>13.684044654151569</v>
      </c>
      <c r="L13" s="72">
        <f t="shared" si="11"/>
        <v>0.11458436151914288</v>
      </c>
      <c r="M13" s="72">
        <f t="shared" si="1"/>
        <v>0.83735740722228214</v>
      </c>
      <c r="N13" s="73">
        <f t="shared" si="2"/>
        <v>8.6035290012029275</v>
      </c>
      <c r="Q13" s="71" t="s">
        <v>24</v>
      </c>
      <c r="R13" s="72">
        <v>19.5</v>
      </c>
      <c r="S13" s="72">
        <v>19.634949192660912</v>
      </c>
      <c r="T13" s="72">
        <v>19.678830336456588</v>
      </c>
      <c r="U13" s="72">
        <v>20.065425426195745</v>
      </c>
      <c r="V13" s="72">
        <v>19.810000227003925</v>
      </c>
      <c r="W13" s="72">
        <v>19.831908982643419</v>
      </c>
      <c r="X13" s="72">
        <v>19.508044133924948</v>
      </c>
      <c r="Y13" s="72">
        <v>19.570050473762478</v>
      </c>
      <c r="Z13" s="72">
        <v>19.711779396248378</v>
      </c>
      <c r="AA13" s="72">
        <f t="shared" si="3"/>
        <v>19.726373521112048</v>
      </c>
      <c r="AB13" s="72">
        <f t="shared" si="4"/>
        <v>0.16432578962325939</v>
      </c>
      <c r="AC13" s="72">
        <f t="shared" si="5"/>
        <v>0.83302584454963591</v>
      </c>
      <c r="AD13" s="73">
        <f t="shared" si="6"/>
        <v>1.1608898518566582</v>
      </c>
      <c r="AF13" s="71" t="s">
        <v>24</v>
      </c>
      <c r="AG13" s="75">
        <v>0.54</v>
      </c>
      <c r="AH13" s="72">
        <v>0.55431821870888909</v>
      </c>
      <c r="AI13" s="72">
        <v>0.60413102047331346</v>
      </c>
      <c r="AJ13" s="72">
        <v>0.61187645382468503</v>
      </c>
      <c r="AK13" s="72">
        <v>0.52155715509308154</v>
      </c>
      <c r="AL13" s="72">
        <v>0.57968677930601953</v>
      </c>
      <c r="AM13" s="72">
        <v>0.5244876696011278</v>
      </c>
      <c r="AN13" s="72">
        <v>0.51940437017933261</v>
      </c>
      <c r="AO13" s="72">
        <v>0.53922248382001015</v>
      </c>
      <c r="AP13" s="72">
        <f t="shared" si="7"/>
        <v>0.5568355188758074</v>
      </c>
      <c r="AQ13" s="72">
        <f t="shared" si="8"/>
        <v>3.4994896226600146E-2</v>
      </c>
      <c r="AR13" s="72">
        <f t="shared" si="9"/>
        <v>6.2846020126825204</v>
      </c>
      <c r="AS13" s="73">
        <f t="shared" si="10"/>
        <v>3.1176886807050672</v>
      </c>
    </row>
    <row r="14" spans="1:45">
      <c r="A14" s="71" t="s">
        <v>25</v>
      </c>
      <c r="B14" s="74">
        <v>677</v>
      </c>
      <c r="C14" s="72">
        <v>672.43120808395486</v>
      </c>
      <c r="D14" s="72">
        <v>657.69848315279955</v>
      </c>
      <c r="E14" s="72">
        <v>678.65115896762472</v>
      </c>
      <c r="F14" s="72">
        <v>685.54456766211558</v>
      </c>
      <c r="G14" s="72">
        <v>663.6022404365782</v>
      </c>
      <c r="H14" s="72">
        <v>662.92463494369201</v>
      </c>
      <c r="I14" s="72">
        <v>668.98308085813642</v>
      </c>
      <c r="J14" s="72">
        <v>667.85780662877767</v>
      </c>
      <c r="K14" s="72">
        <f t="shared" si="0"/>
        <v>669.71164759170983</v>
      </c>
      <c r="L14" s="72">
        <f t="shared" si="11"/>
        <v>8.4384853719127975</v>
      </c>
      <c r="M14" s="72">
        <f t="shared" si="1"/>
        <v>1.2600177109443564</v>
      </c>
      <c r="N14" s="73">
        <f t="shared" si="2"/>
        <v>1.0765660868966271</v>
      </c>
      <c r="Q14" s="71" t="s">
        <v>25</v>
      </c>
      <c r="R14" s="72">
        <v>129.07</v>
      </c>
      <c r="S14" s="72">
        <v>131.32500055467889</v>
      </c>
      <c r="T14" s="72">
        <v>130.76337103814228</v>
      </c>
      <c r="U14" s="72">
        <v>132.11323297157614</v>
      </c>
      <c r="V14" s="72">
        <v>132.57426330108058</v>
      </c>
      <c r="W14" s="72">
        <v>129.35110089819543</v>
      </c>
      <c r="X14" s="72">
        <v>128.17213741190716</v>
      </c>
      <c r="Y14" s="72">
        <v>129.94099133004664</v>
      </c>
      <c r="Z14" s="72">
        <v>130.10969825944645</v>
      </c>
      <c r="AA14" s="72">
        <f t="shared" si="3"/>
        <v>130.54372447063423</v>
      </c>
      <c r="AB14" s="72">
        <f t="shared" si="4"/>
        <v>1.3621455485747744</v>
      </c>
      <c r="AC14" s="72">
        <f t="shared" si="5"/>
        <v>1.0434400842310798</v>
      </c>
      <c r="AD14" s="73">
        <f t="shared" si="6"/>
        <v>1.1418024875139368</v>
      </c>
      <c r="AF14" s="71" t="s">
        <v>25</v>
      </c>
      <c r="AG14" s="75">
        <v>6.1</v>
      </c>
      <c r="AH14" s="72">
        <v>6.5840298274565452</v>
      </c>
      <c r="AI14" s="72">
        <v>6.5837225741532581</v>
      </c>
      <c r="AJ14" s="72">
        <v>6.5977718340650746</v>
      </c>
      <c r="AK14" s="72">
        <v>6.7410945080818347</v>
      </c>
      <c r="AL14" s="72">
        <v>6.5829911560092595</v>
      </c>
      <c r="AM14" s="72">
        <v>6.4815330174573553</v>
      </c>
      <c r="AN14" s="72">
        <v>6.5305712035995933</v>
      </c>
      <c r="AO14" s="72">
        <v>6.6097562132503214</v>
      </c>
      <c r="AP14" s="72">
        <f t="shared" si="7"/>
        <v>6.5889337917591551</v>
      </c>
      <c r="AQ14" s="72">
        <f t="shared" si="8"/>
        <v>6.9545134995348493E-2</v>
      </c>
      <c r="AR14" s="72">
        <f t="shared" si="9"/>
        <v>1.0554838945616556</v>
      </c>
      <c r="AS14" s="73">
        <f t="shared" si="10"/>
        <v>8.0153080616254986</v>
      </c>
    </row>
    <row r="15" spans="1:45">
      <c r="A15" s="71" t="s">
        <v>26</v>
      </c>
      <c r="B15" s="74">
        <v>24.9</v>
      </c>
      <c r="C15" s="72">
        <v>25.421865963365406</v>
      </c>
      <c r="D15" s="72">
        <v>26.053555310293554</v>
      </c>
      <c r="E15" s="72">
        <v>26.009035262627613</v>
      </c>
      <c r="F15" s="72">
        <v>25.245478137832919</v>
      </c>
      <c r="G15" s="72">
        <v>24.560623389202089</v>
      </c>
      <c r="H15" s="72">
        <v>24.623432203218474</v>
      </c>
      <c r="I15" s="72">
        <v>24.966664656614117</v>
      </c>
      <c r="J15" s="72">
        <v>25.182871228732754</v>
      </c>
      <c r="K15" s="72">
        <f t="shared" si="0"/>
        <v>25.257940768985865</v>
      </c>
      <c r="L15" s="72">
        <f t="shared" si="11"/>
        <v>0.52482164600697168</v>
      </c>
      <c r="M15" s="72">
        <f t="shared" si="1"/>
        <v>2.0778481144092251</v>
      </c>
      <c r="N15" s="73">
        <f t="shared" si="2"/>
        <v>1.4375131284572942</v>
      </c>
      <c r="Q15" s="71" t="s">
        <v>26</v>
      </c>
      <c r="R15" s="72">
        <v>14.79</v>
      </c>
      <c r="S15" s="72">
        <v>15.196692327090261</v>
      </c>
      <c r="T15" s="72">
        <v>15.105874594873017</v>
      </c>
      <c r="U15" s="72">
        <v>15.44317589539226</v>
      </c>
      <c r="V15" s="72">
        <v>15.424843815395768</v>
      </c>
      <c r="W15" s="72">
        <v>14.962402798296251</v>
      </c>
      <c r="X15" s="72">
        <v>14.999155920962471</v>
      </c>
      <c r="Y15" s="72">
        <v>15.159298329249109</v>
      </c>
      <c r="Z15" s="72">
        <v>15.356446717672663</v>
      </c>
      <c r="AA15" s="72">
        <f t="shared" si="3"/>
        <v>15.205986299866474</v>
      </c>
      <c r="AB15" s="72">
        <f t="shared" si="4"/>
        <v>0.17363614238457387</v>
      </c>
      <c r="AC15" s="72">
        <f t="shared" si="5"/>
        <v>1.1418933238556095</v>
      </c>
      <c r="AD15" s="73">
        <f t="shared" si="6"/>
        <v>2.8126186603548002</v>
      </c>
      <c r="AF15" s="71" t="s">
        <v>26</v>
      </c>
      <c r="AG15" s="75">
        <v>0.54100000000000004</v>
      </c>
      <c r="AH15" s="72">
        <v>0.588348198176049</v>
      </c>
      <c r="AI15" s="72">
        <v>0.57925431172324082</v>
      </c>
      <c r="AJ15" s="72">
        <v>0.55166449837506693</v>
      </c>
      <c r="AK15" s="72">
        <v>0.62607400217692688</v>
      </c>
      <c r="AL15" s="72">
        <v>0.58253692996040285</v>
      </c>
      <c r="AM15" s="72">
        <v>0.57806222800234652</v>
      </c>
      <c r="AN15" s="72">
        <v>0.55597785879851624</v>
      </c>
      <c r="AO15" s="72">
        <v>0.56291030306893941</v>
      </c>
      <c r="AP15" s="72">
        <f t="shared" si="7"/>
        <v>0.57810354128518604</v>
      </c>
      <c r="AQ15" s="72">
        <f t="shared" si="8"/>
        <v>2.1927443793426954E-2</v>
      </c>
      <c r="AR15" s="72">
        <f t="shared" si="9"/>
        <v>3.7929959302238316</v>
      </c>
      <c r="AS15" s="73">
        <f t="shared" si="10"/>
        <v>6.8583255610325331</v>
      </c>
    </row>
    <row r="16" spans="1:45">
      <c r="A16" s="71" t="s">
        <v>27</v>
      </c>
      <c r="B16" s="74">
        <v>52.9</v>
      </c>
      <c r="C16" s="72">
        <v>54.443766187488727</v>
      </c>
      <c r="D16" s="72">
        <v>52.760916542146852</v>
      </c>
      <c r="E16" s="72">
        <v>54.525812276892466</v>
      </c>
      <c r="F16" s="72">
        <v>55.628618599841886</v>
      </c>
      <c r="G16" s="72">
        <v>53.6056297241811</v>
      </c>
      <c r="H16" s="72">
        <v>53.29572433517373</v>
      </c>
      <c r="I16" s="72">
        <v>54.735248742667885</v>
      </c>
      <c r="J16" s="72">
        <v>53.879846191214646</v>
      </c>
      <c r="K16" s="72">
        <f t="shared" si="0"/>
        <v>54.109445324950904</v>
      </c>
      <c r="L16" s="72">
        <f t="shared" si="11"/>
        <v>0.84940176621643448</v>
      </c>
      <c r="M16" s="72">
        <f t="shared" si="1"/>
        <v>1.5697846487159592</v>
      </c>
      <c r="N16" s="73">
        <f t="shared" si="2"/>
        <v>2.2862860585083284</v>
      </c>
      <c r="Q16" s="71" t="s">
        <v>27</v>
      </c>
      <c r="R16" s="72">
        <v>37.26</v>
      </c>
      <c r="S16" s="72">
        <v>38.805796354797202</v>
      </c>
      <c r="T16" s="72">
        <v>39.003944455523481</v>
      </c>
      <c r="U16" s="72">
        <v>39.171552210596701</v>
      </c>
      <c r="V16" s="72">
        <v>39.122030033718666</v>
      </c>
      <c r="W16" s="72">
        <v>38.197072097754408</v>
      </c>
      <c r="X16" s="72">
        <v>37.605919654591851</v>
      </c>
      <c r="Y16" s="72">
        <v>39.14394389842856</v>
      </c>
      <c r="Z16" s="72">
        <v>38.639334651616736</v>
      </c>
      <c r="AA16" s="72">
        <f t="shared" si="3"/>
        <v>38.711199169628443</v>
      </c>
      <c r="AB16" s="72">
        <f t="shared" si="4"/>
        <v>0.51886382037102197</v>
      </c>
      <c r="AC16" s="72">
        <f t="shared" si="5"/>
        <v>1.3403455111204765</v>
      </c>
      <c r="AD16" s="73">
        <f t="shared" si="6"/>
        <v>3.8947911154816035</v>
      </c>
      <c r="AF16" s="71" t="s">
        <v>27</v>
      </c>
      <c r="AG16" s="75">
        <v>1.726</v>
      </c>
      <c r="AH16" s="72">
        <v>1.9960058299136492</v>
      </c>
      <c r="AI16" s="72">
        <v>2.0155538614106656</v>
      </c>
      <c r="AJ16" s="72">
        <v>2.069606996235855</v>
      </c>
      <c r="AK16" s="72">
        <v>2.0234223922792691</v>
      </c>
      <c r="AL16" s="72">
        <v>1.98632924426197</v>
      </c>
      <c r="AM16" s="72">
        <v>1.9823462929033495</v>
      </c>
      <c r="AN16" s="72">
        <v>2.0521331556135465</v>
      </c>
      <c r="AO16" s="72">
        <v>2.0366301988703799</v>
      </c>
      <c r="AP16" s="72">
        <f t="shared" si="7"/>
        <v>2.0202534964360854</v>
      </c>
      <c r="AQ16" s="72">
        <f t="shared" si="8"/>
        <v>2.9428229987641063E-2</v>
      </c>
      <c r="AR16" s="72">
        <f t="shared" si="9"/>
        <v>1.4566602676127125</v>
      </c>
      <c r="AS16" s="73">
        <f t="shared" si="10"/>
        <v>17.048290639402403</v>
      </c>
    </row>
    <row r="17" spans="1:45">
      <c r="A17" s="71" t="s">
        <v>39</v>
      </c>
      <c r="B17" s="74">
        <v>6.7</v>
      </c>
      <c r="C17" s="72">
        <v>7.0019540377885461</v>
      </c>
      <c r="D17" s="72">
        <v>7.0440798810052812</v>
      </c>
      <c r="E17" s="72">
        <v>7.17441772751397</v>
      </c>
      <c r="F17" s="72">
        <v>6.9813507241931765</v>
      </c>
      <c r="G17" s="72">
        <v>6.8595376533202792</v>
      </c>
      <c r="H17" s="72">
        <v>6.8865544277531239</v>
      </c>
      <c r="I17" s="72">
        <v>7.0074131932115282</v>
      </c>
      <c r="J17" s="72">
        <v>7.0918276299332428</v>
      </c>
      <c r="K17" s="72">
        <f t="shared" si="0"/>
        <v>7.0058919093398933</v>
      </c>
      <c r="L17" s="72">
        <f t="shared" si="11"/>
        <v>9.5867952359588324E-2</v>
      </c>
      <c r="M17" s="72">
        <f t="shared" si="1"/>
        <v>1.3683904005396104</v>
      </c>
      <c r="N17" s="73">
        <f t="shared" si="2"/>
        <v>4.5655508856700457</v>
      </c>
      <c r="Q17" s="71" t="s">
        <v>39</v>
      </c>
      <c r="R17" s="72">
        <v>5.4</v>
      </c>
      <c r="S17" s="72">
        <v>5.5435479689178182</v>
      </c>
      <c r="T17" s="72">
        <v>5.345915083728582</v>
      </c>
      <c r="U17" s="72">
        <v>5.5298362546110402</v>
      </c>
      <c r="V17" s="72">
        <v>5.5804635022791658</v>
      </c>
      <c r="W17" s="72">
        <v>5.5115251271089623</v>
      </c>
      <c r="X17" s="72">
        <v>5.5909915529430192</v>
      </c>
      <c r="Y17" s="72">
        <v>5.5549623679100231</v>
      </c>
      <c r="Z17" s="72">
        <v>5.5232794617698424</v>
      </c>
      <c r="AA17" s="72">
        <f t="shared" si="3"/>
        <v>5.5225651649085563</v>
      </c>
      <c r="AB17" s="72">
        <f t="shared" si="4"/>
        <v>7.1505906624128535E-2</v>
      </c>
      <c r="AC17" s="72">
        <f t="shared" si="5"/>
        <v>1.2947951629161545</v>
      </c>
      <c r="AD17" s="73">
        <f t="shared" si="6"/>
        <v>2.2697252760843694</v>
      </c>
      <c r="AF17" s="71" t="s">
        <v>39</v>
      </c>
      <c r="AG17" s="75">
        <v>0.378</v>
      </c>
      <c r="AH17" s="72">
        <v>0.38430515215672967</v>
      </c>
      <c r="AI17" s="72">
        <v>0.41020434546916001</v>
      </c>
      <c r="AJ17" s="72">
        <v>0.41757215284871402</v>
      </c>
      <c r="AK17" s="72">
        <v>0.38125463218999422</v>
      </c>
      <c r="AL17" s="72">
        <v>0.37078870118373602</v>
      </c>
      <c r="AM17" s="72">
        <v>0.37058746922802283</v>
      </c>
      <c r="AN17" s="72">
        <v>0.41592002947907702</v>
      </c>
      <c r="AO17" s="72">
        <v>0.40703001862070021</v>
      </c>
      <c r="AP17" s="72">
        <f t="shared" si="7"/>
        <v>0.39470781264701671</v>
      </c>
      <c r="AQ17" s="72">
        <f t="shared" si="8"/>
        <v>1.8734439392744644E-2</v>
      </c>
      <c r="AR17" s="72">
        <f t="shared" si="9"/>
        <v>4.746407036411683</v>
      </c>
      <c r="AS17" s="73">
        <f t="shared" si="10"/>
        <v>4.4200562558245258</v>
      </c>
    </row>
    <row r="18" spans="1:45">
      <c r="A18" s="71" t="s">
        <v>28</v>
      </c>
      <c r="B18" s="74">
        <v>28.7</v>
      </c>
      <c r="C18" s="72">
        <v>29.296944472566253</v>
      </c>
      <c r="D18" s="72">
        <v>29.778865736856144</v>
      </c>
      <c r="E18" s="72">
        <v>30.313132333726237</v>
      </c>
      <c r="F18" s="72">
        <v>29.289660794806665</v>
      </c>
      <c r="G18" s="72">
        <v>28.938111298371624</v>
      </c>
      <c r="H18" s="72">
        <v>28.339055545881049</v>
      </c>
      <c r="I18" s="72">
        <v>29.422588431318115</v>
      </c>
      <c r="J18" s="72">
        <v>30.134005248334045</v>
      </c>
      <c r="K18" s="72">
        <f t="shared" si="0"/>
        <v>29.439045482732514</v>
      </c>
      <c r="L18" s="72">
        <f t="shared" si="11"/>
        <v>0.59855732169648324</v>
      </c>
      <c r="M18" s="72">
        <f t="shared" si="1"/>
        <v>2.0332089980552097</v>
      </c>
      <c r="N18" s="73">
        <f t="shared" si="2"/>
        <v>2.5750713684059736</v>
      </c>
      <c r="Q18" s="71" t="s">
        <v>28</v>
      </c>
      <c r="R18" s="72">
        <v>24.25</v>
      </c>
      <c r="S18" s="72">
        <v>24.703938511234721</v>
      </c>
      <c r="T18" s="72">
        <v>24.940028717728563</v>
      </c>
      <c r="U18" s="72">
        <v>25.612243782044295</v>
      </c>
      <c r="V18" s="72">
        <v>25.276842630964648</v>
      </c>
      <c r="W18" s="72">
        <v>24.857575332867942</v>
      </c>
      <c r="X18" s="72">
        <v>24.138951595694152</v>
      </c>
      <c r="Y18" s="72">
        <v>24.540162965058816</v>
      </c>
      <c r="Z18" s="72">
        <v>25.36196338368099</v>
      </c>
      <c r="AA18" s="72">
        <f t="shared" si="3"/>
        <v>24.928963364909269</v>
      </c>
      <c r="AB18" s="72">
        <f t="shared" si="4"/>
        <v>0.44812391600887413</v>
      </c>
      <c r="AC18" s="72">
        <f t="shared" si="5"/>
        <v>1.7976034921679349</v>
      </c>
      <c r="AD18" s="73">
        <f t="shared" si="6"/>
        <v>2.7998489274609013</v>
      </c>
      <c r="AF18" s="71" t="s">
        <v>28</v>
      </c>
      <c r="AG18" s="75">
        <v>2.2250000000000001</v>
      </c>
      <c r="AH18" s="72">
        <v>2.5872316222260365</v>
      </c>
      <c r="AI18" s="72">
        <v>2.3348589602802483</v>
      </c>
      <c r="AJ18" s="72">
        <v>2.3166107134335543</v>
      </c>
      <c r="AK18" s="72">
        <v>2.4539379249761959</v>
      </c>
      <c r="AL18" s="72">
        <v>2.1316846778530718</v>
      </c>
      <c r="AM18" s="72">
        <v>2.5168110835410484</v>
      </c>
      <c r="AN18" s="72">
        <v>2.6180537244290814</v>
      </c>
      <c r="AO18" s="72">
        <v>2.1487624626073685</v>
      </c>
      <c r="AP18" s="72">
        <f t="shared" si="7"/>
        <v>2.3884938961683257</v>
      </c>
      <c r="AQ18" s="72">
        <f t="shared" si="8"/>
        <v>0.17478867710332069</v>
      </c>
      <c r="AR18" s="72">
        <f t="shared" si="9"/>
        <v>7.3179453120529443</v>
      </c>
      <c r="AS18" s="73">
        <f t="shared" si="10"/>
        <v>7.3480402772281197</v>
      </c>
    </row>
    <row r="19" spans="1:45">
      <c r="A19" s="71" t="s">
        <v>29</v>
      </c>
      <c r="B19" s="74">
        <v>6.58</v>
      </c>
      <c r="C19" s="72">
        <v>6.9155087052644868</v>
      </c>
      <c r="D19" s="72">
        <v>6.7776794709064339</v>
      </c>
      <c r="E19" s="72">
        <v>7.172988726789165</v>
      </c>
      <c r="F19" s="72">
        <v>6.6177085939949487</v>
      </c>
      <c r="G19" s="72">
        <v>6.5649045890032447</v>
      </c>
      <c r="H19" s="72">
        <v>6.5246637773486258</v>
      </c>
      <c r="I19" s="72">
        <v>6.9146445331913542</v>
      </c>
      <c r="J19" s="72">
        <v>6.6834592827877195</v>
      </c>
      <c r="K19" s="72">
        <f t="shared" si="0"/>
        <v>6.7714447099107478</v>
      </c>
      <c r="L19" s="72">
        <f t="shared" si="11"/>
        <v>0.20538773479203346</v>
      </c>
      <c r="M19" s="72">
        <f t="shared" si="1"/>
        <v>3.0331449726145752</v>
      </c>
      <c r="N19" s="73">
        <f t="shared" si="2"/>
        <v>2.9094940715919102</v>
      </c>
      <c r="Q19" s="71" t="s">
        <v>29</v>
      </c>
      <c r="R19" s="72">
        <v>6</v>
      </c>
      <c r="S19" s="72">
        <v>6.250311018010934</v>
      </c>
      <c r="T19" s="72">
        <v>6.3626141742755422</v>
      </c>
      <c r="U19" s="72">
        <v>5.9701064718375205</v>
      </c>
      <c r="V19" s="72">
        <v>6.2658017780552697</v>
      </c>
      <c r="W19" s="72">
        <v>5.9367141157557342</v>
      </c>
      <c r="X19" s="72">
        <v>6.3278865889057556</v>
      </c>
      <c r="Y19" s="72">
        <v>5.8561746268668688</v>
      </c>
      <c r="Z19" s="72">
        <v>6.1145452169814183</v>
      </c>
      <c r="AA19" s="72">
        <f t="shared" si="3"/>
        <v>6.1355192488361308</v>
      </c>
      <c r="AB19" s="72">
        <f t="shared" si="4"/>
        <v>0.18168866982585558</v>
      </c>
      <c r="AC19" s="72">
        <f t="shared" si="5"/>
        <v>2.961259878050595</v>
      </c>
      <c r="AD19" s="73">
        <f t="shared" si="6"/>
        <v>2.2586541472688459</v>
      </c>
      <c r="AF19" s="71" t="s">
        <v>29</v>
      </c>
      <c r="AG19" s="75">
        <v>1.0069999999999999</v>
      </c>
      <c r="AH19" s="72">
        <v>1.0560735823344527</v>
      </c>
      <c r="AI19" s="72">
        <v>1.0968553231737739</v>
      </c>
      <c r="AJ19" s="72">
        <v>1.0327661038370233</v>
      </c>
      <c r="AK19" s="72">
        <v>0.94607259386148412</v>
      </c>
      <c r="AL19" s="72">
        <v>1.1318499469150922</v>
      </c>
      <c r="AM19" s="72">
        <v>1.1236722842609705</v>
      </c>
      <c r="AN19" s="72">
        <v>1.1287355660002467</v>
      </c>
      <c r="AO19" s="72">
        <v>1.1271921455879281</v>
      </c>
      <c r="AP19" s="72">
        <f t="shared" si="7"/>
        <v>1.0804021932463714</v>
      </c>
      <c r="AQ19" s="72">
        <f t="shared" si="8"/>
        <v>6.1462195468322753E-2</v>
      </c>
      <c r="AR19" s="72">
        <f t="shared" si="9"/>
        <v>5.6888254996634489</v>
      </c>
      <c r="AS19" s="73">
        <f t="shared" si="10"/>
        <v>7.2891949599177304</v>
      </c>
    </row>
    <row r="20" spans="1:45">
      <c r="A20" s="71" t="s">
        <v>34</v>
      </c>
      <c r="B20" s="74">
        <v>1.96</v>
      </c>
      <c r="C20" s="72">
        <v>2.0565030837947305</v>
      </c>
      <c r="D20" s="72">
        <v>2.0243418259401986</v>
      </c>
      <c r="E20" s="72">
        <v>2.0337927195574572</v>
      </c>
      <c r="F20" s="72">
        <v>2.0428896169281767</v>
      </c>
      <c r="G20" s="72">
        <v>2.0733033351463899</v>
      </c>
      <c r="H20" s="72">
        <v>1.9654673552944544</v>
      </c>
      <c r="I20" s="72">
        <v>2.0025246586666752</v>
      </c>
      <c r="J20" s="72">
        <v>1.9364139058578409</v>
      </c>
      <c r="K20" s="72">
        <f t="shared" si="0"/>
        <v>2.0169045626482403</v>
      </c>
      <c r="L20" s="72">
        <f t="shared" si="11"/>
        <v>4.3439503854078222E-2</v>
      </c>
      <c r="M20" s="72">
        <f t="shared" si="1"/>
        <v>2.153770915022434</v>
      </c>
      <c r="N20" s="73">
        <f t="shared" si="2"/>
        <v>2.9032940126653211</v>
      </c>
      <c r="Q20" s="71" t="s">
        <v>34</v>
      </c>
      <c r="R20" s="72">
        <v>1.96</v>
      </c>
      <c r="S20" s="72">
        <v>2.0709216653373543</v>
      </c>
      <c r="T20" s="72">
        <v>1.9433016980873654</v>
      </c>
      <c r="U20" s="72">
        <v>2.1319263020546648</v>
      </c>
      <c r="V20" s="72">
        <v>2.0220511002652883</v>
      </c>
      <c r="W20" s="72">
        <v>2.1094353444942855</v>
      </c>
      <c r="X20" s="72">
        <v>2.0109407337759064</v>
      </c>
      <c r="Y20" s="72">
        <v>2.0876728175423245</v>
      </c>
      <c r="Z20" s="72">
        <v>1.920447137642415</v>
      </c>
      <c r="AA20" s="72">
        <f t="shared" si="3"/>
        <v>2.0370870998999506</v>
      </c>
      <c r="AB20" s="72">
        <f t="shared" si="4"/>
        <v>7.1800706424144864E-2</v>
      </c>
      <c r="AC20" s="72">
        <f t="shared" si="5"/>
        <v>3.5246753282012966</v>
      </c>
      <c r="AD20" s="73">
        <f t="shared" si="6"/>
        <v>3.9330153010178912</v>
      </c>
      <c r="AF20" s="71" t="s">
        <v>34</v>
      </c>
      <c r="AG20" s="75">
        <v>0.45900000000000002</v>
      </c>
      <c r="AH20" s="72">
        <v>0.50194279814875875</v>
      </c>
      <c r="AI20" s="72">
        <v>0.54906179797120469</v>
      </c>
      <c r="AJ20" s="72">
        <v>0.50811432934731204</v>
      </c>
      <c r="AK20" s="72">
        <v>0.50188018056799133</v>
      </c>
      <c r="AL20" s="72">
        <v>0.4449505853022071</v>
      </c>
      <c r="AM20" s="72">
        <v>0.50376381433466699</v>
      </c>
      <c r="AN20" s="72">
        <v>0.51903669619349591</v>
      </c>
      <c r="AO20" s="72">
        <v>0.55126204449239413</v>
      </c>
      <c r="AP20" s="72">
        <f t="shared" si="7"/>
        <v>0.51000153079475385</v>
      </c>
      <c r="AQ20" s="72">
        <f t="shared" si="8"/>
        <v>3.105391344712214E-2</v>
      </c>
      <c r="AR20" s="72">
        <f t="shared" si="9"/>
        <v>6.0889843602488218</v>
      </c>
      <c r="AS20" s="73">
        <f t="shared" si="10"/>
        <v>11.111444617593428</v>
      </c>
    </row>
    <row r="21" spans="1:45">
      <c r="A21" s="71" t="s">
        <v>35</v>
      </c>
      <c r="B21" s="74">
        <v>6.75</v>
      </c>
      <c r="C21" s="72">
        <v>7.2752251088512416</v>
      </c>
      <c r="D21" s="72">
        <v>7.7846040833323205</v>
      </c>
      <c r="E21" s="72">
        <v>7.6167324464232538</v>
      </c>
      <c r="F21" s="72">
        <v>6.7607953744700318</v>
      </c>
      <c r="G21" s="72">
        <v>7.4128525937250656</v>
      </c>
      <c r="H21" s="72">
        <v>7.1702192428563416</v>
      </c>
      <c r="I21" s="72">
        <v>7.5498704564197858</v>
      </c>
      <c r="J21" s="72">
        <v>7.005356099188317</v>
      </c>
      <c r="K21" s="72">
        <f t="shared" si="0"/>
        <v>7.321956925658295</v>
      </c>
      <c r="L21" s="72">
        <f t="shared" si="11"/>
        <v>0.31652175222669648</v>
      </c>
      <c r="M21" s="72">
        <f t="shared" si="1"/>
        <v>4.3229119679400325</v>
      </c>
      <c r="N21" s="73">
        <f t="shared" si="2"/>
        <v>8.4734359356784452</v>
      </c>
      <c r="Q21" s="71" t="s">
        <v>35</v>
      </c>
      <c r="R21" s="72">
        <v>6.35</v>
      </c>
      <c r="S21" s="72">
        <v>6.3690796425217568</v>
      </c>
      <c r="T21" s="72">
        <v>6.6560795189320636</v>
      </c>
      <c r="U21" s="72">
        <v>6.3818865121300448</v>
      </c>
      <c r="V21" s="72">
        <v>6.670109971995692</v>
      </c>
      <c r="W21" s="72">
        <v>6.4541682222282031</v>
      </c>
      <c r="X21" s="72">
        <v>6.4831251219405077</v>
      </c>
      <c r="Y21" s="72">
        <v>6.5442190337344623</v>
      </c>
      <c r="Z21" s="72">
        <v>6.736603585923473</v>
      </c>
      <c r="AA21" s="72">
        <f t="shared" si="3"/>
        <v>6.5369089511757767</v>
      </c>
      <c r="AB21" s="72">
        <f t="shared" si="4"/>
        <v>0.12933139728320625</v>
      </c>
      <c r="AC21" s="72">
        <f t="shared" si="5"/>
        <v>1.9784794043971463</v>
      </c>
      <c r="AD21" s="73">
        <f t="shared" si="6"/>
        <v>2.943448050012238</v>
      </c>
      <c r="AF21" s="71" t="s">
        <v>35</v>
      </c>
      <c r="AG21" s="75">
        <v>1.744</v>
      </c>
      <c r="AH21" s="72">
        <v>1.8607851741157337</v>
      </c>
      <c r="AI21" s="72">
        <v>1.6515452086787117</v>
      </c>
      <c r="AJ21" s="72">
        <v>1.8176316450082612</v>
      </c>
      <c r="AK21" s="72">
        <v>1.8605967864301092</v>
      </c>
      <c r="AL21" s="72">
        <v>1.8306187703074079</v>
      </c>
      <c r="AM21" s="72">
        <v>1.9115109173822271</v>
      </c>
      <c r="AN21" s="72">
        <v>1.9841490596348046</v>
      </c>
      <c r="AO21" s="72">
        <v>1.716131326500413</v>
      </c>
      <c r="AP21" s="72">
        <f t="shared" si="7"/>
        <v>1.8291211110072085</v>
      </c>
      <c r="AQ21" s="72">
        <f t="shared" si="8"/>
        <v>9.8265723544030376E-2</v>
      </c>
      <c r="AR21" s="72">
        <f t="shared" si="9"/>
        <v>5.3722918046646013</v>
      </c>
      <c r="AS21" s="73">
        <f t="shared" si="10"/>
        <v>4.8807976494959018</v>
      </c>
    </row>
    <row r="22" spans="1:45">
      <c r="A22" s="71" t="s">
        <v>36</v>
      </c>
      <c r="B22" s="74">
        <v>1.07</v>
      </c>
      <c r="C22" s="72">
        <v>1.1450210010860609</v>
      </c>
      <c r="D22" s="72">
        <v>1.18390660739637</v>
      </c>
      <c r="E22" s="72">
        <v>1.1370859412477734</v>
      </c>
      <c r="F22" s="72">
        <v>1.1961614659733051</v>
      </c>
      <c r="G22" s="72">
        <v>1.0919496747579083</v>
      </c>
      <c r="H22" s="72">
        <v>1.068282368180266</v>
      </c>
      <c r="I22" s="72">
        <v>1.0829250031058699</v>
      </c>
      <c r="J22" s="72">
        <v>1.097840959052764</v>
      </c>
      <c r="K22" s="72">
        <f t="shared" si="0"/>
        <v>1.1253966276000396</v>
      </c>
      <c r="L22" s="72">
        <f t="shared" si="11"/>
        <v>4.4576797795755456E-2</v>
      </c>
      <c r="M22" s="72">
        <f t="shared" si="1"/>
        <v>3.9609855496739441</v>
      </c>
      <c r="N22" s="73">
        <f t="shared" si="2"/>
        <v>5.1772549158915409</v>
      </c>
      <c r="Q22" s="71" t="s">
        <v>36</v>
      </c>
      <c r="R22" s="72">
        <v>0.95799999999999996</v>
      </c>
      <c r="S22" s="72">
        <v>0.96414420162065362</v>
      </c>
      <c r="T22" s="72">
        <v>0.96739110641607406</v>
      </c>
      <c r="U22" s="72">
        <v>1.005607265878973</v>
      </c>
      <c r="V22" s="72">
        <v>1.0043787713218455</v>
      </c>
      <c r="W22" s="72">
        <v>0.93792435698936749</v>
      </c>
      <c r="X22" s="72">
        <v>0.98775554612112382</v>
      </c>
      <c r="Y22" s="72">
        <v>1.0459642453964797</v>
      </c>
      <c r="Z22" s="72">
        <v>0.9879277991973755</v>
      </c>
      <c r="AA22" s="72">
        <f t="shared" si="3"/>
        <v>0.98763666161773656</v>
      </c>
      <c r="AB22" s="72">
        <f t="shared" si="4"/>
        <v>3.0492905307099673E-2</v>
      </c>
      <c r="AC22" s="72">
        <f t="shared" si="5"/>
        <v>3.0874618665079399</v>
      </c>
      <c r="AD22" s="73">
        <f t="shared" si="6"/>
        <v>3.0935972461102916</v>
      </c>
      <c r="AF22" s="71" t="s">
        <v>36</v>
      </c>
      <c r="AG22" s="75">
        <v>0.31900000000000001</v>
      </c>
      <c r="AH22" s="72">
        <v>0.33646449713071624</v>
      </c>
      <c r="AI22" s="72">
        <v>0.37464944552100271</v>
      </c>
      <c r="AJ22" s="72">
        <v>0.36744025037237477</v>
      </c>
      <c r="AK22" s="72">
        <v>0.38725671848782739</v>
      </c>
      <c r="AL22" s="72">
        <v>0.36766464230767137</v>
      </c>
      <c r="AM22" s="72">
        <v>0.40642287221805645</v>
      </c>
      <c r="AN22" s="72">
        <v>0.35029042446365821</v>
      </c>
      <c r="AO22" s="72">
        <v>0.37666766721058648</v>
      </c>
      <c r="AP22" s="72">
        <f t="shared" si="7"/>
        <v>0.37085706471398677</v>
      </c>
      <c r="AQ22" s="72">
        <f t="shared" si="8"/>
        <v>2.0030358640383081E-2</v>
      </c>
      <c r="AR22" s="72">
        <f t="shared" si="9"/>
        <v>5.4010993846998545</v>
      </c>
      <c r="AS22" s="73">
        <f t="shared" si="10"/>
        <v>16.256133139180804</v>
      </c>
    </row>
    <row r="23" spans="1:45">
      <c r="A23" s="71" t="s">
        <v>40</v>
      </c>
      <c r="B23" s="74">
        <v>6.41</v>
      </c>
      <c r="C23" s="72">
        <v>6.8519634137818679</v>
      </c>
      <c r="D23" s="72">
        <v>7.250422595123541</v>
      </c>
      <c r="E23" s="72">
        <v>6.9973997447464384</v>
      </c>
      <c r="F23" s="72">
        <v>6.728110522932802</v>
      </c>
      <c r="G23" s="72">
        <v>6.5189136533956145</v>
      </c>
      <c r="H23" s="72">
        <v>6.4224006706818981</v>
      </c>
      <c r="I23" s="72">
        <v>6.6238795658588687</v>
      </c>
      <c r="J23" s="72">
        <v>6.9263229595055265</v>
      </c>
      <c r="K23" s="72">
        <f t="shared" si="0"/>
        <v>6.7899266407533201</v>
      </c>
      <c r="L23" s="72">
        <f t="shared" si="11"/>
        <v>0.25433009341840584</v>
      </c>
      <c r="M23" s="72">
        <f t="shared" si="1"/>
        <v>3.7456972199362193</v>
      </c>
      <c r="N23" s="73">
        <f t="shared" si="2"/>
        <v>5.9270926794589691</v>
      </c>
      <c r="Q23" s="71" t="s">
        <v>40</v>
      </c>
      <c r="R23" s="72">
        <v>5.39</v>
      </c>
      <c r="S23" s="72">
        <v>5.568342127955237</v>
      </c>
      <c r="T23" s="72">
        <v>5.5132711205080653</v>
      </c>
      <c r="U23" s="72">
        <v>5.4646282895696405</v>
      </c>
      <c r="V23" s="72">
        <v>5.6258130658201893</v>
      </c>
      <c r="W23" s="72">
        <v>5.6204152837706456</v>
      </c>
      <c r="X23" s="72">
        <v>5.3929964471427034</v>
      </c>
      <c r="Y23" s="72">
        <v>5.5697537416858385</v>
      </c>
      <c r="Z23" s="72">
        <v>5.4140942906303575</v>
      </c>
      <c r="AA23" s="72">
        <f t="shared" si="3"/>
        <v>5.5211642958853355</v>
      </c>
      <c r="AB23" s="72">
        <f t="shared" si="4"/>
        <v>8.4067243495448057E-2</v>
      </c>
      <c r="AC23" s="72">
        <f t="shared" si="5"/>
        <v>1.522636150460138</v>
      </c>
      <c r="AD23" s="73">
        <f t="shared" si="6"/>
        <v>2.4334748772789583</v>
      </c>
      <c r="AF23" s="71" t="s">
        <v>40</v>
      </c>
      <c r="AG23" s="75">
        <v>2.2629999999999999</v>
      </c>
      <c r="AH23" s="72">
        <v>2.4079129111594395</v>
      </c>
      <c r="AI23" s="72">
        <v>2.4540331228293497</v>
      </c>
      <c r="AJ23" s="72">
        <v>2.7253253736609317</v>
      </c>
      <c r="AK23" s="72">
        <v>2.6859358071437249</v>
      </c>
      <c r="AL23" s="72">
        <v>2.6516501998756934</v>
      </c>
      <c r="AM23" s="72">
        <v>2.5056160990001048</v>
      </c>
      <c r="AN23" s="72">
        <v>2.6329158219757005</v>
      </c>
      <c r="AO23" s="72">
        <v>2.4852849067317444</v>
      </c>
      <c r="AP23" s="72">
        <f t="shared" si="7"/>
        <v>2.5685842802970864</v>
      </c>
      <c r="AQ23" s="72">
        <f t="shared" si="8"/>
        <v>0.11136577093204514</v>
      </c>
      <c r="AR23" s="72">
        <f t="shared" si="9"/>
        <v>4.3356868523373659</v>
      </c>
      <c r="AS23" s="73">
        <f t="shared" si="10"/>
        <v>13.503503327312705</v>
      </c>
    </row>
    <row r="24" spans="1:45">
      <c r="A24" s="71" t="s">
        <v>41</v>
      </c>
      <c r="B24" s="74">
        <v>1.28</v>
      </c>
      <c r="C24" s="72">
        <v>1.4218019607328596</v>
      </c>
      <c r="D24" s="72">
        <v>1.4625917192476041</v>
      </c>
      <c r="E24" s="72">
        <v>1.4801716065405959</v>
      </c>
      <c r="F24" s="72">
        <v>1.3491557118997848</v>
      </c>
      <c r="G24" s="72">
        <v>1.3487870025903066</v>
      </c>
      <c r="H24" s="72">
        <v>1.325207181260823</v>
      </c>
      <c r="I24" s="72">
        <v>1.3710748929092431</v>
      </c>
      <c r="J24" s="72">
        <v>1.3420038969856398</v>
      </c>
      <c r="K24" s="72">
        <f t="shared" si="0"/>
        <v>1.3875992465208573</v>
      </c>
      <c r="L24" s="72">
        <f t="shared" si="11"/>
        <v>5.544410932053865E-2</v>
      </c>
      <c r="M24" s="72">
        <f t="shared" si="1"/>
        <v>3.9956860353992165</v>
      </c>
      <c r="N24" s="73">
        <f t="shared" si="2"/>
        <v>8.4061911344419737</v>
      </c>
      <c r="Q24" s="71" t="s">
        <v>41</v>
      </c>
      <c r="R24" s="72">
        <v>1</v>
      </c>
      <c r="S24" s="72">
        <v>0.96119524429603131</v>
      </c>
      <c r="T24" s="72">
        <v>1.0439648680613622</v>
      </c>
      <c r="U24" s="72">
        <v>1.0304325795720759</v>
      </c>
      <c r="V24" s="72">
        <v>0.95890265583565137</v>
      </c>
      <c r="W24" s="72">
        <v>1.0002421533765478</v>
      </c>
      <c r="X24" s="72">
        <v>1.015444347921755</v>
      </c>
      <c r="Y24" s="72">
        <v>0.9804550961127444</v>
      </c>
      <c r="Z24" s="72">
        <v>1.0214408879008319</v>
      </c>
      <c r="AA24" s="72">
        <f t="shared" si="3"/>
        <v>1.0015097291346249</v>
      </c>
      <c r="AB24" s="72">
        <f t="shared" si="4"/>
        <v>2.9824317871738355E-2</v>
      </c>
      <c r="AC24" s="72">
        <f t="shared" si="5"/>
        <v>2.9779359105686045</v>
      </c>
      <c r="AD24" s="73">
        <f t="shared" si="6"/>
        <v>0.1509729134624882</v>
      </c>
      <c r="AF24" s="71" t="s">
        <v>41</v>
      </c>
      <c r="AG24" s="75">
        <v>0.52</v>
      </c>
      <c r="AH24" s="72">
        <v>0.57530967210862771</v>
      </c>
      <c r="AI24" s="72">
        <v>0.53919164468407987</v>
      </c>
      <c r="AJ24" s="72">
        <v>0.55454512229834929</v>
      </c>
      <c r="AK24" s="72">
        <v>0.52940771434644829</v>
      </c>
      <c r="AL24" s="72">
        <v>0.55963196195304421</v>
      </c>
      <c r="AM24" s="72">
        <v>0.56162587214187787</v>
      </c>
      <c r="AN24" s="72">
        <v>0.55959019944939403</v>
      </c>
      <c r="AO24" s="72">
        <v>0.52456436280547758</v>
      </c>
      <c r="AP24" s="72">
        <f t="shared" si="7"/>
        <v>0.55048331872341238</v>
      </c>
      <c r="AQ24" s="72">
        <f t="shared" si="8"/>
        <v>1.6458701327919812E-2</v>
      </c>
      <c r="AR24" s="72">
        <f t="shared" si="9"/>
        <v>2.9898637739083616</v>
      </c>
      <c r="AS24" s="73">
        <f t="shared" si="10"/>
        <v>5.8621766775793009</v>
      </c>
    </row>
    <row r="25" spans="1:45">
      <c r="A25" s="71" t="s">
        <v>42</v>
      </c>
      <c r="B25" s="74">
        <v>3.66</v>
      </c>
      <c r="C25" s="72">
        <v>3.9221772188582475</v>
      </c>
      <c r="D25" s="72">
        <v>4.2339302309810112</v>
      </c>
      <c r="E25" s="72">
        <v>3.919737965336596</v>
      </c>
      <c r="F25" s="72">
        <v>3.8794568256783837</v>
      </c>
      <c r="G25" s="72">
        <v>3.5773126830518596</v>
      </c>
      <c r="H25" s="72">
        <v>3.6221234055248659</v>
      </c>
      <c r="I25" s="72">
        <v>3.7110152216129304</v>
      </c>
      <c r="J25" s="72">
        <v>3.7581937458287142</v>
      </c>
      <c r="K25" s="72">
        <f t="shared" si="0"/>
        <v>3.827993412109076</v>
      </c>
      <c r="L25" s="72">
        <f t="shared" si="11"/>
        <v>0.19637337343342817</v>
      </c>
      <c r="M25" s="72">
        <f t="shared" si="1"/>
        <v>5.1299297645664979</v>
      </c>
      <c r="N25" s="73">
        <f t="shared" si="2"/>
        <v>4.5899839374064433</v>
      </c>
      <c r="Q25" s="71" t="s">
        <v>42</v>
      </c>
      <c r="R25" s="72">
        <v>2.4900000000000002</v>
      </c>
      <c r="S25" s="72">
        <v>2.554003583001744</v>
      </c>
      <c r="T25" s="72">
        <v>2.4342234168725603</v>
      </c>
      <c r="U25" s="72">
        <v>2.4875630149083916</v>
      </c>
      <c r="V25" s="72">
        <v>2.5677814199595921</v>
      </c>
      <c r="W25" s="72">
        <v>2.3593866215522437</v>
      </c>
      <c r="X25" s="72">
        <v>2.3689399184290942</v>
      </c>
      <c r="Y25" s="72">
        <v>2.3743327491466419</v>
      </c>
      <c r="Z25" s="72">
        <v>2.5480032892613025</v>
      </c>
      <c r="AA25" s="72">
        <f t="shared" si="3"/>
        <v>2.4617792516414463</v>
      </c>
      <c r="AB25" s="72">
        <f t="shared" si="4"/>
        <v>8.3179610941444923E-2</v>
      </c>
      <c r="AC25" s="72">
        <f t="shared" si="5"/>
        <v>3.3788411729436363</v>
      </c>
      <c r="AD25" s="73">
        <f t="shared" si="6"/>
        <v>1.1333633878937319</v>
      </c>
      <c r="AF25" s="71" t="s">
        <v>42</v>
      </c>
      <c r="AG25" s="75">
        <v>1.472</v>
      </c>
      <c r="AH25" s="72">
        <v>1.7149789265592004</v>
      </c>
      <c r="AI25" s="72">
        <v>1.5559838311644514</v>
      </c>
      <c r="AJ25" s="72">
        <v>1.665993579574838</v>
      </c>
      <c r="AK25" s="72">
        <v>1.6941029680512976</v>
      </c>
      <c r="AL25" s="72">
        <v>1.6632586987149445</v>
      </c>
      <c r="AM25" s="72">
        <v>1.5764738918314625</v>
      </c>
      <c r="AN25" s="72">
        <v>1.6214900678246775</v>
      </c>
      <c r="AO25" s="72">
        <v>1.5491265066632127</v>
      </c>
      <c r="AP25" s="72">
        <f t="shared" si="7"/>
        <v>1.6301760587980103</v>
      </c>
      <c r="AQ25" s="72">
        <f t="shared" si="8"/>
        <v>5.9883655620967244E-2</v>
      </c>
      <c r="AR25" s="72">
        <f t="shared" si="9"/>
        <v>3.6734471284728412</v>
      </c>
      <c r="AS25" s="73">
        <f t="shared" si="10"/>
        <v>10.745656168343093</v>
      </c>
    </row>
    <row r="26" spans="1:45">
      <c r="A26" s="71" t="s">
        <v>37</v>
      </c>
      <c r="B26" s="74">
        <v>3.38</v>
      </c>
      <c r="C26" s="72">
        <v>3.6213947282306247</v>
      </c>
      <c r="D26" s="72">
        <v>3.6851448631614918</v>
      </c>
      <c r="E26" s="72">
        <v>3.8379820369303204</v>
      </c>
      <c r="F26" s="72">
        <v>3.9027977508824008</v>
      </c>
      <c r="G26" s="72">
        <v>3.2927240057245379</v>
      </c>
      <c r="H26" s="72">
        <v>3.4564778371730842</v>
      </c>
      <c r="I26" s="72">
        <v>3.6325415512151031</v>
      </c>
      <c r="J26" s="72">
        <v>3.4995197557878193</v>
      </c>
      <c r="K26" s="72">
        <f t="shared" si="0"/>
        <v>3.616072816138173</v>
      </c>
      <c r="L26" s="72">
        <f t="shared" si="11"/>
        <v>0.18712796641730839</v>
      </c>
      <c r="M26" s="72">
        <f t="shared" si="1"/>
        <v>5.1748948633494027</v>
      </c>
      <c r="N26" s="73">
        <f t="shared" si="2"/>
        <v>6.9844028443246486</v>
      </c>
      <c r="Q26" s="71" t="s">
        <v>37</v>
      </c>
      <c r="R26" s="72">
        <v>2.04</v>
      </c>
      <c r="S26" s="72">
        <v>2.1253788502108222</v>
      </c>
      <c r="T26" s="72">
        <v>1.947689842815588</v>
      </c>
      <c r="U26" s="72">
        <v>2.1909308876548539</v>
      </c>
      <c r="V26" s="72">
        <v>2.0474506521019089</v>
      </c>
      <c r="W26" s="72">
        <v>2.0978130200806193</v>
      </c>
      <c r="X26" s="72">
        <v>2.1233248666607398</v>
      </c>
      <c r="Y26" s="72">
        <v>2.218850497107784</v>
      </c>
      <c r="Z26" s="72">
        <v>2.0705041762218581</v>
      </c>
      <c r="AA26" s="72">
        <f t="shared" si="3"/>
        <v>2.1027428491067717</v>
      </c>
      <c r="AB26" s="72">
        <f t="shared" si="4"/>
        <v>7.9338216762971023E-2</v>
      </c>
      <c r="AC26" s="72">
        <f t="shared" si="5"/>
        <v>3.7730822290834687</v>
      </c>
      <c r="AD26" s="73">
        <f t="shared" si="6"/>
        <v>3.0756298581750801</v>
      </c>
      <c r="AF26" s="71" t="s">
        <v>37</v>
      </c>
      <c r="AG26" s="75">
        <v>1.5009999999999999</v>
      </c>
      <c r="AH26" s="72">
        <v>1.7260552018394064</v>
      </c>
      <c r="AI26" s="72">
        <v>1.744750087485228</v>
      </c>
      <c r="AJ26" s="72">
        <v>1.5955986859959959</v>
      </c>
      <c r="AK26" s="72">
        <v>1.5640609845781668</v>
      </c>
      <c r="AL26" s="72">
        <v>1.593126405837954</v>
      </c>
      <c r="AM26" s="72">
        <v>1.6897570166930347</v>
      </c>
      <c r="AN26" s="72">
        <v>1.6366885702023926</v>
      </c>
      <c r="AO26" s="72">
        <v>1.6330433402368774</v>
      </c>
      <c r="AP26" s="72">
        <f t="shared" si="7"/>
        <v>1.6478850366086322</v>
      </c>
      <c r="AQ26" s="72">
        <f t="shared" si="8"/>
        <v>6.1594596094108799E-2</v>
      </c>
      <c r="AR26" s="72">
        <f t="shared" si="9"/>
        <v>3.7377969170028535</v>
      </c>
      <c r="AS26" s="73">
        <f t="shared" si="10"/>
        <v>9.7858118993092802</v>
      </c>
    </row>
    <row r="27" spans="1:45">
      <c r="A27" s="71" t="s">
        <v>38</v>
      </c>
      <c r="B27" s="74">
        <v>0.503</v>
      </c>
      <c r="C27" s="72">
        <v>0.56404882493264386</v>
      </c>
      <c r="D27" s="72">
        <v>0.60794426192004791</v>
      </c>
      <c r="E27" s="72">
        <v>0.58789960860704649</v>
      </c>
      <c r="F27" s="72">
        <v>0.63863021756794502</v>
      </c>
      <c r="G27" s="72">
        <v>0.53692441775936417</v>
      </c>
      <c r="H27" s="72">
        <v>0.51204986448276457</v>
      </c>
      <c r="I27" s="72">
        <v>0.58388541286873163</v>
      </c>
      <c r="J27" s="72">
        <v>0.54345783496522204</v>
      </c>
      <c r="K27" s="72">
        <f t="shared" si="0"/>
        <v>0.57185505538797077</v>
      </c>
      <c r="L27" s="72">
        <f t="shared" si="11"/>
        <v>3.8450715154923439E-2</v>
      </c>
      <c r="M27" s="72">
        <f t="shared" si="1"/>
        <v>6.723856822221645</v>
      </c>
      <c r="N27" s="73">
        <f t="shared" si="2"/>
        <v>13.688877810729775</v>
      </c>
      <c r="Q27" s="71" t="s">
        <v>38</v>
      </c>
      <c r="R27" s="72">
        <v>0.3</v>
      </c>
      <c r="S27" s="72">
        <v>0.33957895140190475</v>
      </c>
      <c r="T27" s="72">
        <v>0.27141046944747482</v>
      </c>
      <c r="U27" s="72">
        <v>0.31362017379188439</v>
      </c>
      <c r="V27" s="72">
        <v>0.29033524379629594</v>
      </c>
      <c r="W27" s="72">
        <v>0.31515929197034909</v>
      </c>
      <c r="X27" s="72">
        <v>0.27972613862548518</v>
      </c>
      <c r="Y27" s="72">
        <v>0.2944659211541279</v>
      </c>
      <c r="Z27" s="72">
        <v>0.29302491582673396</v>
      </c>
      <c r="AA27" s="72">
        <f t="shared" si="3"/>
        <v>0.29966513825178204</v>
      </c>
      <c r="AB27" s="72">
        <f t="shared" si="4"/>
        <v>2.0560841588851402E-2</v>
      </c>
      <c r="AC27" s="72">
        <f t="shared" si="5"/>
        <v>6.8612724552483479</v>
      </c>
      <c r="AD27" s="73">
        <f t="shared" si="6"/>
        <v>0.11162058273931723</v>
      </c>
      <c r="AF27" s="71" t="s">
        <v>38</v>
      </c>
      <c r="AG27" s="75">
        <v>0.23400000000000001</v>
      </c>
      <c r="AH27" s="72">
        <v>0.24694245262892489</v>
      </c>
      <c r="AI27" s="72">
        <v>0.28403268291150602</v>
      </c>
      <c r="AJ27" s="72">
        <v>0.30487192718054507</v>
      </c>
      <c r="AK27" s="72">
        <v>0.22068693423830418</v>
      </c>
      <c r="AL27" s="72">
        <v>0.28703208064624619</v>
      </c>
      <c r="AM27" s="72">
        <v>0.21356525533662671</v>
      </c>
      <c r="AN27" s="72">
        <v>0.21492734631386581</v>
      </c>
      <c r="AO27" s="72">
        <v>0.26488239422918314</v>
      </c>
      <c r="AP27" s="72">
        <f t="shared" si="7"/>
        <v>0.25461763418565031</v>
      </c>
      <c r="AQ27" s="72">
        <f t="shared" si="8"/>
        <v>3.3573833310730015E-2</v>
      </c>
      <c r="AR27" s="72">
        <f t="shared" si="9"/>
        <v>13.185981174520773</v>
      </c>
      <c r="AS27" s="73">
        <f t="shared" si="10"/>
        <v>8.8109547801924339</v>
      </c>
    </row>
    <row r="28" spans="1:45">
      <c r="A28" s="71" t="s">
        <v>33</v>
      </c>
      <c r="B28" s="74">
        <v>4.9000000000000004</v>
      </c>
      <c r="C28" s="72">
        <v>5.6110907644349615</v>
      </c>
      <c r="D28" s="72">
        <v>5.8620029206312774</v>
      </c>
      <c r="E28" s="72">
        <v>5.6550156743889612</v>
      </c>
      <c r="F28" s="72">
        <v>5.2351664678356249</v>
      </c>
      <c r="G28" s="72">
        <v>5.0690793262458023</v>
      </c>
      <c r="H28" s="72">
        <v>5.1856816978938562</v>
      </c>
      <c r="I28" s="72">
        <v>5.3540567355305795</v>
      </c>
      <c r="J28" s="72">
        <v>5.2395655596519539</v>
      </c>
      <c r="K28" s="72">
        <f t="shared" si="0"/>
        <v>5.401457393326627</v>
      </c>
      <c r="L28" s="72">
        <f t="shared" si="11"/>
        <v>0.25823509763015123</v>
      </c>
      <c r="M28" s="72">
        <f t="shared" si="1"/>
        <v>4.7808411475983243</v>
      </c>
      <c r="N28" s="73">
        <f t="shared" si="2"/>
        <v>10.233824353604625</v>
      </c>
      <c r="Q28" s="71" t="s">
        <v>33</v>
      </c>
      <c r="R28" s="72">
        <v>4.46</v>
      </c>
      <c r="S28" s="72">
        <v>4.9758463423654167</v>
      </c>
      <c r="T28" s="72">
        <v>4.3851434983727797</v>
      </c>
      <c r="U28" s="72">
        <v>4.4960941604271651</v>
      </c>
      <c r="V28" s="72">
        <v>4.4969833613391694</v>
      </c>
      <c r="W28" s="72">
        <v>4.3461210403875699</v>
      </c>
      <c r="X28" s="72">
        <v>4.263096767580449</v>
      </c>
      <c r="Y28" s="72">
        <v>4.4564328578470409</v>
      </c>
      <c r="Z28" s="72">
        <v>4.5279289949118082</v>
      </c>
      <c r="AA28" s="72">
        <f t="shared" si="3"/>
        <v>4.4934558779039246</v>
      </c>
      <c r="AB28" s="72">
        <f t="shared" si="4"/>
        <v>0.20055657222542494</v>
      </c>
      <c r="AC28" s="72">
        <f t="shared" si="5"/>
        <v>4.4633034723149247</v>
      </c>
      <c r="AD28" s="73">
        <f t="shared" si="6"/>
        <v>0.75013179156781795</v>
      </c>
      <c r="AF28" s="71" t="s">
        <v>33</v>
      </c>
      <c r="AG28" s="75">
        <v>0.55600000000000005</v>
      </c>
      <c r="AH28" s="72">
        <v>0.569835067557796</v>
      </c>
      <c r="AI28" s="72">
        <v>0.50050871901251259</v>
      </c>
      <c r="AJ28" s="72">
        <v>0.50931264808219734</v>
      </c>
      <c r="AK28" s="72">
        <v>0.63645351308008113</v>
      </c>
      <c r="AL28" s="72">
        <v>0.60034940301664064</v>
      </c>
      <c r="AM28" s="72">
        <v>0.58130218725261384</v>
      </c>
      <c r="AN28" s="72">
        <v>0.55780332613295847</v>
      </c>
      <c r="AO28" s="72">
        <v>0.57550188097166</v>
      </c>
      <c r="AP28" s="72">
        <f t="shared" si="7"/>
        <v>0.56638334313830752</v>
      </c>
      <c r="AQ28" s="72">
        <f t="shared" si="8"/>
        <v>4.1909579770673035E-2</v>
      </c>
      <c r="AR28" s="72">
        <f t="shared" si="9"/>
        <v>7.3995078207020937</v>
      </c>
      <c r="AS28" s="73">
        <f t="shared" si="10"/>
        <v>1.8675077586883928</v>
      </c>
    </row>
    <row r="29" spans="1:45">
      <c r="A29" s="71" t="s">
        <v>32</v>
      </c>
      <c r="B29" s="74">
        <v>0.74</v>
      </c>
      <c r="C29" s="72">
        <v>0.91182491166399282</v>
      </c>
      <c r="D29" s="72">
        <v>0.89543909833906865</v>
      </c>
      <c r="E29" s="72">
        <v>0.92993909186702284</v>
      </c>
      <c r="F29" s="72">
        <v>0.82914065893366407</v>
      </c>
      <c r="G29" s="72">
        <v>0.88048416390847373</v>
      </c>
      <c r="H29" s="72">
        <v>0.79216463045544117</v>
      </c>
      <c r="I29" s="72">
        <v>0.8762384614950689</v>
      </c>
      <c r="J29" s="72">
        <v>0.82444225242117231</v>
      </c>
      <c r="K29" s="72">
        <f t="shared" si="0"/>
        <v>0.86745915863548806</v>
      </c>
      <c r="L29" s="72">
        <f t="shared" si="11"/>
        <v>4.4566935135236019E-2</v>
      </c>
      <c r="M29" s="72">
        <f t="shared" si="1"/>
        <v>5.1376407398060948</v>
      </c>
      <c r="N29" s="73">
        <f t="shared" si="2"/>
        <v>17.224210626417307</v>
      </c>
      <c r="Q29" s="71" t="s">
        <v>32</v>
      </c>
      <c r="R29" s="72">
        <v>1.2</v>
      </c>
      <c r="S29" s="72">
        <v>1.2354752513074514</v>
      </c>
      <c r="T29" s="72">
        <v>1.1908620930661575</v>
      </c>
      <c r="U29" s="72">
        <v>1.224612607841512</v>
      </c>
      <c r="V29" s="72">
        <v>1.2799401228968301</v>
      </c>
      <c r="W29" s="72">
        <v>1.2041043871302328</v>
      </c>
      <c r="X29" s="72">
        <v>1.0986237442911395</v>
      </c>
      <c r="Y29" s="72">
        <v>1.1653342410898093</v>
      </c>
      <c r="Z29" s="72">
        <v>1.3355099609425432</v>
      </c>
      <c r="AA29" s="72">
        <f t="shared" si="3"/>
        <v>1.2168078010707095</v>
      </c>
      <c r="AB29" s="72">
        <f t="shared" si="4"/>
        <v>6.7023164529185858E-2</v>
      </c>
      <c r="AC29" s="72">
        <f t="shared" si="5"/>
        <v>5.5081143028677131</v>
      </c>
      <c r="AD29" s="73">
        <f t="shared" si="6"/>
        <v>1.4006500892257967</v>
      </c>
      <c r="AF29" s="71" t="s">
        <v>32</v>
      </c>
      <c r="AG29" s="75">
        <v>4.3999999999999997E-2</v>
      </c>
      <c r="AH29" s="72">
        <v>3.893736592048181E-2</v>
      </c>
      <c r="AI29" s="72">
        <v>4.3767056920862003E-2</v>
      </c>
      <c r="AJ29" s="72">
        <v>5.3508744915567799E-2</v>
      </c>
      <c r="AK29" s="72">
        <v>3.2887435682942681E-2</v>
      </c>
      <c r="AL29" s="72">
        <v>4.6760789181858747E-2</v>
      </c>
      <c r="AM29" s="72">
        <v>4.6963616578434425E-2</v>
      </c>
      <c r="AN29" s="72">
        <v>3.3969047542073347E-2</v>
      </c>
      <c r="AO29" s="72">
        <v>3.5567312269512541E-2</v>
      </c>
      <c r="AP29" s="72">
        <f t="shared" si="7"/>
        <v>4.1545171126466669E-2</v>
      </c>
      <c r="AQ29" s="72">
        <f t="shared" si="8"/>
        <v>6.8876299732596857E-3</v>
      </c>
      <c r="AR29" s="72">
        <f t="shared" si="9"/>
        <v>16.578653514973414</v>
      </c>
      <c r="AS29" s="73">
        <f t="shared" si="10"/>
        <v>5.5791565307575643</v>
      </c>
    </row>
    <row r="30" spans="1:45">
      <c r="A30" s="71" t="s">
        <v>30</v>
      </c>
      <c r="B30" s="74">
        <v>11.1</v>
      </c>
      <c r="C30" s="72">
        <v>10.572031415441469</v>
      </c>
      <c r="D30" s="72">
        <v>10.304324410606759</v>
      </c>
      <c r="E30" s="72">
        <v>11.176115440438736</v>
      </c>
      <c r="F30" s="72">
        <v>11.3701778223872</v>
      </c>
      <c r="G30" s="72">
        <v>10.074947318370738</v>
      </c>
      <c r="H30" s="72">
        <v>10.392121096392085</v>
      </c>
      <c r="I30" s="72">
        <v>10.75348336564249</v>
      </c>
      <c r="J30" s="72">
        <v>10.469349882277934</v>
      </c>
      <c r="K30" s="72">
        <f t="shared" si="0"/>
        <v>10.639068843944678</v>
      </c>
      <c r="L30" s="72">
        <f t="shared" si="11"/>
        <v>0.41240131122456331</v>
      </c>
      <c r="M30" s="72">
        <f t="shared" si="1"/>
        <v>3.87629140551417</v>
      </c>
      <c r="N30" s="73">
        <f t="shared" si="2"/>
        <v>4.1525329374353337</v>
      </c>
      <c r="Q30" s="71" t="s">
        <v>30</v>
      </c>
      <c r="R30" s="72">
        <v>1.611</v>
      </c>
      <c r="S30" s="72">
        <v>2.4587905508549004</v>
      </c>
      <c r="T30" s="72">
        <v>1.9622096024626225</v>
      </c>
      <c r="U30" s="72">
        <v>1.9916949725466286</v>
      </c>
      <c r="V30" s="72">
        <v>2.0144840392837247</v>
      </c>
      <c r="W30" s="72">
        <v>1.9307162743558022</v>
      </c>
      <c r="X30" s="72">
        <v>1.8275784147837222</v>
      </c>
      <c r="Y30" s="72">
        <v>2.1366384536273264</v>
      </c>
      <c r="Z30" s="72">
        <v>1.9331821564399045</v>
      </c>
      <c r="AA30" s="72">
        <f t="shared" si="3"/>
        <v>2.0319118080443292</v>
      </c>
      <c r="AB30" s="72">
        <f t="shared" si="4"/>
        <v>0.18087041823803304</v>
      </c>
      <c r="AC30" s="72">
        <f t="shared" si="5"/>
        <v>8.9014895982181859</v>
      </c>
      <c r="AD30" s="73">
        <f t="shared" si="6"/>
        <v>26.127362386364322</v>
      </c>
      <c r="AF30" s="71" t="s">
        <v>30</v>
      </c>
      <c r="AG30" s="75">
        <v>2.8809999999999998</v>
      </c>
      <c r="AH30" s="72">
        <v>3.7974886521464772</v>
      </c>
      <c r="AI30" s="72">
        <v>3.9933103982291787</v>
      </c>
      <c r="AJ30" s="72">
        <v>3.9855563175843778</v>
      </c>
      <c r="AK30" s="72">
        <v>4.1851493606195893</v>
      </c>
      <c r="AL30" s="72">
        <v>3.4391746036496209</v>
      </c>
      <c r="AM30" s="72">
        <v>3.3182112885538784</v>
      </c>
      <c r="AN30" s="72">
        <v>3.7431822939465484</v>
      </c>
      <c r="AO30" s="72">
        <v>8.9101114919477773</v>
      </c>
      <c r="AP30" s="72">
        <f t="shared" si="7"/>
        <v>4.421523050834681</v>
      </c>
      <c r="AQ30" s="72">
        <f t="shared" si="8"/>
        <v>1.7178694003455321</v>
      </c>
      <c r="AR30" s="72">
        <f t="shared" si="9"/>
        <v>38.852435701341378</v>
      </c>
      <c r="AS30" s="73">
        <f t="shared" si="10"/>
        <v>53.47181710637561</v>
      </c>
    </row>
    <row r="31" spans="1:45">
      <c r="A31" s="71" t="s">
        <v>31</v>
      </c>
      <c r="B31" s="74">
        <v>6.03</v>
      </c>
      <c r="C31" s="72">
        <v>6.5211301749588673</v>
      </c>
      <c r="D31" s="72">
        <v>6.8191763910506715</v>
      </c>
      <c r="E31" s="72">
        <v>6.808996833305569</v>
      </c>
      <c r="F31" s="72">
        <v>6.7165874857069428</v>
      </c>
      <c r="G31" s="72">
        <v>5.694137279305016</v>
      </c>
      <c r="H31" s="72">
        <v>5.5568544562319309</v>
      </c>
      <c r="I31" s="72">
        <v>5.9939215412499323</v>
      </c>
      <c r="J31" s="72">
        <v>6.1409450393565654</v>
      </c>
      <c r="K31" s="72">
        <f t="shared" si="0"/>
        <v>6.2814686501456869</v>
      </c>
      <c r="L31" s="72">
        <f t="shared" si="11"/>
        <v>0.47257747253908722</v>
      </c>
      <c r="M31" s="72">
        <f t="shared" si="1"/>
        <v>7.5233595654119299</v>
      </c>
      <c r="N31" s="73">
        <f t="shared" si="2"/>
        <v>4.1702927055669425</v>
      </c>
      <c r="Q31" s="71" t="s">
        <v>31</v>
      </c>
      <c r="R31" s="72">
        <v>1.175</v>
      </c>
      <c r="S31" s="72">
        <v>1.2569312848276282</v>
      </c>
      <c r="T31" s="72">
        <v>1.2854315770824172</v>
      </c>
      <c r="U31" s="72">
        <v>1.323720299466566</v>
      </c>
      <c r="V31" s="72">
        <v>1.2474040937204163</v>
      </c>
      <c r="W31" s="72">
        <v>1.1355592950334772</v>
      </c>
      <c r="X31" s="72">
        <v>1.1001483106667067</v>
      </c>
      <c r="Y31" s="72">
        <v>1.1769087351905025</v>
      </c>
      <c r="Z31" s="72">
        <v>1.2395077781159969</v>
      </c>
      <c r="AA31" s="72">
        <f t="shared" si="3"/>
        <v>1.2207014217629637</v>
      </c>
      <c r="AB31" s="72">
        <f t="shared" si="4"/>
        <v>7.148621424255476E-2</v>
      </c>
      <c r="AC31" s="72">
        <f t="shared" si="5"/>
        <v>5.8561588418003812</v>
      </c>
      <c r="AD31" s="73">
        <f t="shared" si="6"/>
        <v>3.8894827032309496</v>
      </c>
      <c r="AF31" s="71" t="s">
        <v>31</v>
      </c>
      <c r="AG31" s="75">
        <v>2.7E-2</v>
      </c>
      <c r="AH31" s="72">
        <v>2.7031314342249535E-2</v>
      </c>
      <c r="AI31" s="72">
        <v>2.0068293462446075E-2</v>
      </c>
      <c r="AJ31" s="72">
        <v>2.3687152898273042E-2</v>
      </c>
      <c r="AK31" s="72">
        <v>2.8982943382174466E-2</v>
      </c>
      <c r="AL31" s="72">
        <v>2.9615264646155052E-2</v>
      </c>
      <c r="AM31" s="72">
        <v>2.8697155099301794E-2</v>
      </c>
      <c r="AN31" s="72">
        <v>2.5941198567383396E-2</v>
      </c>
      <c r="AO31" s="72">
        <v>2.101964416247367E-2</v>
      </c>
      <c r="AP31" s="72">
        <f t="shared" si="7"/>
        <v>2.5630370820057129E-2</v>
      </c>
      <c r="AQ31" s="72">
        <f t="shared" si="8"/>
        <v>3.4379344231017105E-3</v>
      </c>
      <c r="AR31" s="72">
        <f>(AQ31/AP31)*100</f>
        <v>13.413518076809657</v>
      </c>
      <c r="AS31" s="73">
        <f t="shared" si="10"/>
        <v>5.0727006664550753</v>
      </c>
    </row>
    <row r="32" spans="1:45">
      <c r="A32" s="71" t="s">
        <v>43</v>
      </c>
      <c r="B32" s="74">
        <v>1.69</v>
      </c>
      <c r="C32" s="72">
        <v>1.7869054398264137</v>
      </c>
      <c r="D32" s="72">
        <v>1.7585080534612731</v>
      </c>
      <c r="E32" s="72">
        <v>1.8878913855717521</v>
      </c>
      <c r="F32" s="72">
        <v>1.9931187219226718</v>
      </c>
      <c r="G32" s="72">
        <v>1.6361930049597031</v>
      </c>
      <c r="H32" s="72">
        <v>1.6145347975832138</v>
      </c>
      <c r="I32" s="72">
        <v>1.7233343425634811</v>
      </c>
      <c r="J32" s="72">
        <v>1.7312051592282287</v>
      </c>
      <c r="K32" s="72">
        <f t="shared" si="0"/>
        <v>1.7664613631395922</v>
      </c>
      <c r="L32" s="72">
        <f t="shared" si="11"/>
        <v>0.11712946380366085</v>
      </c>
      <c r="M32" s="72">
        <f t="shared" si="1"/>
        <v>6.6307402045569024</v>
      </c>
      <c r="N32" s="73">
        <f t="shared" si="2"/>
        <v>4.5243410141770584</v>
      </c>
      <c r="Q32" s="71" t="s">
        <v>43</v>
      </c>
      <c r="R32" s="72">
        <v>0.42080000000000001</v>
      </c>
      <c r="S32" s="72">
        <v>0.47791861640970007</v>
      </c>
      <c r="T32" s="72">
        <v>0.44248645306617351</v>
      </c>
      <c r="U32" s="72">
        <v>0.44802740782426376</v>
      </c>
      <c r="V32" s="72">
        <v>0.48818036193857972</v>
      </c>
      <c r="W32" s="72">
        <v>0.42906274604857636</v>
      </c>
      <c r="X32" s="72">
        <v>0.39714203223974581</v>
      </c>
      <c r="Y32" s="72">
        <v>0.4318826966135812</v>
      </c>
      <c r="Z32" s="72">
        <v>0.44850705561190807</v>
      </c>
      <c r="AA32" s="72">
        <f t="shared" si="3"/>
        <v>0.4454009212190661</v>
      </c>
      <c r="AB32" s="72">
        <f t="shared" si="4"/>
        <v>2.6671896272241237E-2</v>
      </c>
      <c r="AC32" s="72">
        <f t="shared" si="5"/>
        <v>5.9882894268022691</v>
      </c>
      <c r="AD32" s="73">
        <f t="shared" si="6"/>
        <v>5.8462265254434636</v>
      </c>
      <c r="AF32" s="71" t="s">
        <v>43</v>
      </c>
      <c r="AG32" s="75">
        <v>7.3999999999999996E-2</v>
      </c>
      <c r="AH32" s="72">
        <v>1.5040066440660796E-2</v>
      </c>
      <c r="AI32" s="72">
        <v>1.9019255207146712E-2</v>
      </c>
      <c r="AJ32" s="72">
        <v>1.5527482920160469E-2</v>
      </c>
      <c r="AK32" s="72">
        <v>2.8434690825435725E-2</v>
      </c>
      <c r="AL32" s="72">
        <v>2.5202260438984748E-2</v>
      </c>
      <c r="AM32" s="72">
        <v>1.2117748969432237E-2</v>
      </c>
      <c r="AN32" s="72">
        <v>2.3512246145956688E-2</v>
      </c>
      <c r="AO32" s="72">
        <v>1.1126745694373713E-2</v>
      </c>
      <c r="AP32" s="72">
        <f t="shared" si="7"/>
        <v>1.8747562080268884E-2</v>
      </c>
      <c r="AQ32" s="72">
        <f t="shared" si="8"/>
        <v>5.9626475203520884E-3</v>
      </c>
      <c r="AR32" s="72">
        <f t="shared" si="9"/>
        <v>31.804922127061815</v>
      </c>
      <c r="AS32" s="73">
        <f t="shared" si="10"/>
        <v>74.665456648285286</v>
      </c>
    </row>
    <row r="33" spans="43:44">
      <c r="AQ33" s="72"/>
      <c r="AR33" s="72"/>
    </row>
  </sheetData>
  <pageMargins left="0.7" right="0.7" top="0.75" bottom="0.75" header="0.3" footer="0.3"/>
  <pageSetup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307"/>
  <sheetViews>
    <sheetView zoomScale="78" zoomScaleNormal="78" zoomScalePageLayoutView="78" workbookViewId="0">
      <pane ySplit="1" topLeftCell="A2" activePane="bottomLeft" state="frozen"/>
      <selection pane="bottomLeft" activeCell="A270" sqref="A270"/>
    </sheetView>
  </sheetViews>
  <sheetFormatPr baseColWidth="10" defaultColWidth="8.83203125" defaultRowHeight="14" x14ac:dyDescent="0"/>
  <cols>
    <col min="1" max="1" width="16.83203125" style="61" bestFit="1" customWidth="1"/>
    <col min="2" max="2" width="23.1640625" style="27" bestFit="1" customWidth="1"/>
    <col min="3" max="9" width="8.83203125" style="27"/>
    <col min="10" max="10" width="8.83203125" style="34"/>
    <col min="11" max="11" width="8.83203125" style="27"/>
    <col min="12" max="12" width="8.83203125" style="34"/>
    <col min="13" max="17" width="8.83203125" style="27"/>
    <col min="18" max="18" width="10.6640625" style="27" bestFit="1" customWidth="1"/>
    <col min="19" max="19" width="18.6640625" style="27" bestFit="1" customWidth="1"/>
    <col min="20" max="20" width="22.1640625" style="27" bestFit="1" customWidth="1"/>
    <col min="21" max="21" width="11.5" style="27" bestFit="1" customWidth="1"/>
    <col min="22" max="22" width="10" style="27" bestFit="1" customWidth="1"/>
    <col min="23" max="23" width="9.5" style="27" bestFit="1" customWidth="1"/>
    <col min="24" max="16384" width="8.83203125" style="27"/>
  </cols>
  <sheetData>
    <row r="1" spans="1:23">
      <c r="A1" s="26" t="s">
        <v>118</v>
      </c>
      <c r="B1" s="25" t="s">
        <v>119</v>
      </c>
      <c r="C1" s="26" t="s">
        <v>120</v>
      </c>
      <c r="D1" s="26" t="s">
        <v>121</v>
      </c>
      <c r="E1" s="26" t="s">
        <v>3</v>
      </c>
      <c r="F1" s="26" t="s">
        <v>4</v>
      </c>
      <c r="G1" s="26" t="s">
        <v>5</v>
      </c>
      <c r="H1" s="26" t="s">
        <v>122</v>
      </c>
      <c r="I1" s="26" t="s">
        <v>83</v>
      </c>
      <c r="J1" s="26" t="s">
        <v>6</v>
      </c>
      <c r="K1" s="26" t="s">
        <v>7</v>
      </c>
      <c r="L1" s="26" t="s">
        <v>8</v>
      </c>
      <c r="M1" s="26" t="s">
        <v>9</v>
      </c>
      <c r="N1" s="26" t="s">
        <v>10</v>
      </c>
      <c r="O1" s="26" t="s">
        <v>11</v>
      </c>
      <c r="P1" s="26" t="s">
        <v>123</v>
      </c>
      <c r="Q1" s="26" t="s">
        <v>12</v>
      </c>
      <c r="R1" s="26" t="s">
        <v>258</v>
      </c>
      <c r="S1" s="26" t="s">
        <v>255</v>
      </c>
      <c r="T1" s="26" t="s">
        <v>259</v>
      </c>
      <c r="U1" s="26" t="s">
        <v>124</v>
      </c>
      <c r="V1" s="26" t="s">
        <v>256</v>
      </c>
      <c r="W1" s="46" t="s">
        <v>257</v>
      </c>
    </row>
    <row r="2" spans="1:23" s="38" customFormat="1">
      <c r="A2" s="60" t="s">
        <v>125</v>
      </c>
      <c r="B2" s="39"/>
      <c r="C2" s="40"/>
      <c r="D2" s="40"/>
      <c r="E2" s="41"/>
      <c r="F2" s="41"/>
      <c r="G2" s="41"/>
      <c r="H2" s="41"/>
      <c r="I2" s="41"/>
      <c r="J2" s="41"/>
      <c r="K2" s="41"/>
      <c r="L2" s="41"/>
      <c r="M2" s="41"/>
      <c r="N2" s="41"/>
      <c r="O2" s="41"/>
      <c r="P2" s="41"/>
      <c r="Q2" s="41"/>
      <c r="R2" s="41"/>
      <c r="S2" s="41"/>
      <c r="T2" s="41"/>
      <c r="U2" s="41"/>
      <c r="V2" s="41"/>
    </row>
    <row r="3" spans="1:23">
      <c r="A3" s="29" t="s">
        <v>126</v>
      </c>
      <c r="B3" s="28" t="s">
        <v>127</v>
      </c>
      <c r="C3" s="29">
        <v>-1.37</v>
      </c>
      <c r="D3" s="29">
        <v>-89.76</v>
      </c>
      <c r="E3" s="30">
        <v>46.76</v>
      </c>
      <c r="F3" s="30">
        <v>1.1839999999999999</v>
      </c>
      <c r="G3" s="30">
        <v>14.143000000000001</v>
      </c>
      <c r="H3" s="30">
        <v>4.7E-2</v>
      </c>
      <c r="I3" s="30">
        <v>0.59199999999999997</v>
      </c>
      <c r="J3" s="30">
        <v>8.5579999999999998</v>
      </c>
      <c r="K3" s="30">
        <v>0.18</v>
      </c>
      <c r="L3" s="30">
        <v>13.637</v>
      </c>
      <c r="M3" s="30">
        <v>10.45</v>
      </c>
      <c r="N3" s="30">
        <v>2.5419999999999998</v>
      </c>
      <c r="O3" s="30">
        <v>1.085</v>
      </c>
      <c r="P3" s="30">
        <v>2.9000000000000001E-2</v>
      </c>
      <c r="Q3" s="30">
        <v>0.79200000000000004</v>
      </c>
      <c r="R3" s="47">
        <v>1316</v>
      </c>
      <c r="S3" s="47">
        <v>1422</v>
      </c>
      <c r="T3" s="30">
        <v>90.7</v>
      </c>
      <c r="U3" s="30">
        <v>2.7E-2</v>
      </c>
      <c r="V3" s="30">
        <v>2.9753702125161965</v>
      </c>
      <c r="W3" s="44">
        <v>2.4232058861584562</v>
      </c>
    </row>
    <row r="4" spans="1:23">
      <c r="A4" s="29" t="s">
        <v>128</v>
      </c>
      <c r="B4" s="28" t="s">
        <v>127</v>
      </c>
      <c r="C4" s="29">
        <v>-1.24</v>
      </c>
      <c r="D4" s="29">
        <v>-90.4</v>
      </c>
      <c r="E4" s="30">
        <v>46.634</v>
      </c>
      <c r="F4" s="30">
        <v>1.1830000000000001</v>
      </c>
      <c r="G4" s="30">
        <v>14.087999999999999</v>
      </c>
      <c r="H4" s="30">
        <v>0</v>
      </c>
      <c r="I4" s="30">
        <v>0.59</v>
      </c>
      <c r="J4" s="30">
        <v>8.5429999999999993</v>
      </c>
      <c r="K4" s="30">
        <v>0.18</v>
      </c>
      <c r="L4" s="30">
        <v>13.632999999999999</v>
      </c>
      <c r="M4" s="30">
        <v>10.409000000000001</v>
      </c>
      <c r="N4" s="30">
        <v>2.5299999999999998</v>
      </c>
      <c r="O4" s="30">
        <v>1.0649999999999999</v>
      </c>
      <c r="P4" s="30">
        <v>5.7000000000000002E-2</v>
      </c>
      <c r="Q4" s="30">
        <v>1.0880000000000001</v>
      </c>
      <c r="R4" s="47">
        <v>1316</v>
      </c>
      <c r="S4" s="47">
        <v>1422</v>
      </c>
      <c r="T4" s="30">
        <v>90.7</v>
      </c>
      <c r="U4" s="30">
        <v>0.03</v>
      </c>
      <c r="V4" s="30">
        <v>2.9744617967717488</v>
      </c>
      <c r="W4" s="44">
        <v>2.4036278025114655</v>
      </c>
    </row>
    <row r="5" spans="1:23">
      <c r="A5" s="29" t="s">
        <v>129</v>
      </c>
      <c r="B5" s="28" t="s">
        <v>127</v>
      </c>
      <c r="C5" s="29">
        <v>-0.76</v>
      </c>
      <c r="D5" s="29">
        <v>-90.57</v>
      </c>
      <c r="E5" s="30">
        <v>45.968000000000004</v>
      </c>
      <c r="F5" s="30">
        <v>1.101</v>
      </c>
      <c r="G5" s="30">
        <v>13.913</v>
      </c>
      <c r="H5" s="30">
        <v>0</v>
      </c>
      <c r="I5" s="30">
        <v>0.55100000000000005</v>
      </c>
      <c r="J5" s="30">
        <v>9.6519999999999992</v>
      </c>
      <c r="K5" s="30">
        <v>0.17799999999999999</v>
      </c>
      <c r="L5" s="30">
        <v>16.074000000000002</v>
      </c>
      <c r="M5" s="30">
        <v>10.441000000000001</v>
      </c>
      <c r="N5" s="30">
        <v>1.9830000000000001</v>
      </c>
      <c r="O5" s="30">
        <v>5.1999999999999998E-2</v>
      </c>
      <c r="P5" s="30">
        <v>0</v>
      </c>
      <c r="Q5" s="30">
        <v>8.6999999999999994E-2</v>
      </c>
      <c r="R5" s="47">
        <v>1370</v>
      </c>
      <c r="S5" s="47">
        <v>1486</v>
      </c>
      <c r="T5" s="30">
        <v>90.9</v>
      </c>
      <c r="U5" s="30">
        <v>5.8999999999999997E-2</v>
      </c>
      <c r="V5" s="30">
        <v>3.3556286596413543</v>
      </c>
      <c r="W5" s="44">
        <v>3.1347484054043377</v>
      </c>
    </row>
    <row r="6" spans="1:23">
      <c r="A6" s="29" t="s">
        <v>130</v>
      </c>
      <c r="B6" s="28" t="s">
        <v>131</v>
      </c>
      <c r="C6" s="29">
        <v>-0.75</v>
      </c>
      <c r="D6" s="29">
        <v>-89.4</v>
      </c>
      <c r="E6" s="30">
        <v>47.048999999999999</v>
      </c>
      <c r="F6" s="30">
        <v>1.0329999999999999</v>
      </c>
      <c r="G6" s="30">
        <v>16.079000000000001</v>
      </c>
      <c r="H6" s="30">
        <v>7.3999999999999996E-2</v>
      </c>
      <c r="I6" s="30">
        <v>0.52</v>
      </c>
      <c r="J6" s="30">
        <v>8.1890000000000001</v>
      </c>
      <c r="K6" s="30">
        <v>0.17</v>
      </c>
      <c r="L6" s="30">
        <v>13.305</v>
      </c>
      <c r="M6" s="30">
        <v>11.303000000000001</v>
      </c>
      <c r="N6" s="30">
        <v>1.9670000000000001</v>
      </c>
      <c r="O6" s="30">
        <v>0.17199999999999999</v>
      </c>
      <c r="P6" s="30">
        <v>4.2999999999999997E-2</v>
      </c>
      <c r="Q6" s="30">
        <v>9.6000000000000002E-2</v>
      </c>
      <c r="R6" s="47">
        <v>1308</v>
      </c>
      <c r="S6" s="47">
        <v>1413</v>
      </c>
      <c r="T6" s="30">
        <v>90.7</v>
      </c>
      <c r="U6" s="30">
        <v>7.3999999999999996E-2</v>
      </c>
      <c r="V6" s="30">
        <v>2.8916133350491009</v>
      </c>
      <c r="W6" s="44">
        <v>1.9388159896676171</v>
      </c>
    </row>
    <row r="7" spans="1:23">
      <c r="A7" s="29" t="s">
        <v>132</v>
      </c>
      <c r="B7" s="28" t="s">
        <v>131</v>
      </c>
      <c r="C7" s="29">
        <v>-0.75</v>
      </c>
      <c r="D7" s="29">
        <v>-89.4</v>
      </c>
      <c r="E7" s="30">
        <v>46.831000000000003</v>
      </c>
      <c r="F7" s="30">
        <v>1.3759999999999999</v>
      </c>
      <c r="G7" s="30">
        <v>14.772</v>
      </c>
      <c r="H7" s="30">
        <v>6.0999999999999999E-2</v>
      </c>
      <c r="I7" s="30">
        <v>0.68899999999999995</v>
      </c>
      <c r="J7" s="30">
        <v>8.6039999999999992</v>
      </c>
      <c r="K7" s="30">
        <v>0.189</v>
      </c>
      <c r="L7" s="30">
        <v>14.082000000000001</v>
      </c>
      <c r="M7" s="30">
        <v>10.15</v>
      </c>
      <c r="N7" s="30">
        <v>2.484</v>
      </c>
      <c r="O7" s="30">
        <v>0.495</v>
      </c>
      <c r="P7" s="30">
        <v>5.0999999999999997E-2</v>
      </c>
      <c r="Q7" s="30">
        <v>0.216</v>
      </c>
      <c r="R7" s="47">
        <v>1326</v>
      </c>
      <c r="S7" s="47">
        <v>1435</v>
      </c>
      <c r="T7" s="30">
        <v>90.8</v>
      </c>
      <c r="U7" s="30">
        <v>6.7000000000000004E-2</v>
      </c>
      <c r="V7" s="30">
        <v>3.0643724099800806</v>
      </c>
      <c r="W7" s="44">
        <v>2.3395604042125626</v>
      </c>
    </row>
    <row r="8" spans="1:23">
      <c r="A8" s="29" t="s">
        <v>133</v>
      </c>
      <c r="B8" s="28" t="s">
        <v>134</v>
      </c>
      <c r="C8" s="29">
        <v>-0.25</v>
      </c>
      <c r="D8" s="29">
        <v>-91.7</v>
      </c>
      <c r="E8" s="30">
        <v>45.968000000000004</v>
      </c>
      <c r="F8" s="30">
        <v>1.101</v>
      </c>
      <c r="G8" s="30">
        <v>13.913</v>
      </c>
      <c r="H8" s="30">
        <v>0</v>
      </c>
      <c r="I8" s="30">
        <v>0.55100000000000005</v>
      </c>
      <c r="J8" s="30">
        <v>9.6519999999999992</v>
      </c>
      <c r="K8" s="30">
        <v>0.17799999999999999</v>
      </c>
      <c r="L8" s="30">
        <v>16.074000000000002</v>
      </c>
      <c r="M8" s="30">
        <v>10.441000000000001</v>
      </c>
      <c r="N8" s="30">
        <v>1.9830000000000001</v>
      </c>
      <c r="O8" s="30">
        <v>5.1999999999999998E-2</v>
      </c>
      <c r="P8" s="30">
        <v>0</v>
      </c>
      <c r="Q8" s="30">
        <v>8.6999999999999994E-2</v>
      </c>
      <c r="R8" s="47">
        <v>1370</v>
      </c>
      <c r="S8" s="47">
        <v>1486</v>
      </c>
      <c r="T8" s="30">
        <v>90.9</v>
      </c>
      <c r="U8" s="30">
        <v>5.8999999999999997E-2</v>
      </c>
      <c r="V8" s="30">
        <v>3.3556286596413543</v>
      </c>
      <c r="W8" s="44">
        <v>2.9443284054043382</v>
      </c>
    </row>
    <row r="9" spans="1:23">
      <c r="A9" s="29" t="s">
        <v>128</v>
      </c>
      <c r="B9" s="28" t="s">
        <v>135</v>
      </c>
      <c r="C9" s="29">
        <v>-1.24</v>
      </c>
      <c r="D9" s="29">
        <v>-90.4</v>
      </c>
      <c r="E9" s="30">
        <v>47.021000000000001</v>
      </c>
      <c r="F9" s="30">
        <v>1.1830000000000001</v>
      </c>
      <c r="G9" s="30">
        <v>14.202999999999999</v>
      </c>
      <c r="H9" s="30">
        <v>3.9E-2</v>
      </c>
      <c r="I9" s="30">
        <v>0.59499999999999997</v>
      </c>
      <c r="J9" s="30">
        <v>8.6199999999999992</v>
      </c>
      <c r="K9" s="30">
        <v>0.18</v>
      </c>
      <c r="L9" s="30">
        <v>13.754</v>
      </c>
      <c r="M9" s="30">
        <v>10.496</v>
      </c>
      <c r="N9" s="30">
        <v>2.5590000000000002</v>
      </c>
      <c r="O9" s="30">
        <v>1.0840000000000001</v>
      </c>
      <c r="P9" s="30">
        <v>5.7000000000000002E-2</v>
      </c>
      <c r="Q9" s="30">
        <v>0.20899999999999999</v>
      </c>
      <c r="R9" s="47">
        <v>1319</v>
      </c>
      <c r="S9" s="47">
        <v>1426</v>
      </c>
      <c r="T9" s="30">
        <v>90.7</v>
      </c>
      <c r="U9" s="30">
        <v>2.8000000000000001E-2</v>
      </c>
      <c r="V9" s="30">
        <v>3.0009939743019345</v>
      </c>
      <c r="W9" s="44">
        <v>2.4776671336055784</v>
      </c>
    </row>
    <row r="10" spans="1:23">
      <c r="A10" s="29" t="s">
        <v>136</v>
      </c>
      <c r="B10" s="28" t="s">
        <v>135</v>
      </c>
      <c r="C10" s="29">
        <v>-1.24</v>
      </c>
      <c r="D10" s="29">
        <v>-90.4</v>
      </c>
      <c r="E10" s="30">
        <v>45.926000000000002</v>
      </c>
      <c r="F10" s="30">
        <v>1.3069999999999999</v>
      </c>
      <c r="G10" s="30">
        <v>13.337999999999999</v>
      </c>
      <c r="H10" s="30">
        <v>4.9000000000000002E-2</v>
      </c>
      <c r="I10" s="30">
        <v>0.65100000000000002</v>
      </c>
      <c r="J10" s="30">
        <v>9.6379999999999999</v>
      </c>
      <c r="K10" s="30">
        <v>0.188</v>
      </c>
      <c r="L10" s="30">
        <v>15.769</v>
      </c>
      <c r="M10" s="30">
        <v>10.592000000000001</v>
      </c>
      <c r="N10" s="30">
        <v>2.1080000000000001</v>
      </c>
      <c r="O10" s="30">
        <v>0.221</v>
      </c>
      <c r="P10" s="30">
        <v>8.4000000000000005E-2</v>
      </c>
      <c r="Q10" s="30">
        <v>0.128</v>
      </c>
      <c r="R10" s="47">
        <v>1363</v>
      </c>
      <c r="S10" s="47">
        <v>1479</v>
      </c>
      <c r="T10" s="30">
        <v>90.8</v>
      </c>
      <c r="U10" s="30">
        <v>3.4000000000000002E-2</v>
      </c>
      <c r="V10" s="30">
        <v>3.3088135411987594</v>
      </c>
      <c r="W10" s="44">
        <v>2.8414821885798691</v>
      </c>
    </row>
    <row r="11" spans="1:23">
      <c r="A11" s="29" t="s">
        <v>137</v>
      </c>
      <c r="B11" s="28" t="s">
        <v>135</v>
      </c>
      <c r="C11" s="29">
        <v>-1.24</v>
      </c>
      <c r="D11" s="29">
        <v>-90.4</v>
      </c>
      <c r="E11" s="30">
        <v>45.889000000000003</v>
      </c>
      <c r="F11" s="30">
        <v>1.248</v>
      </c>
      <c r="G11" s="30">
        <v>13.414</v>
      </c>
      <c r="H11" s="30">
        <v>0</v>
      </c>
      <c r="I11" s="30">
        <v>0.623</v>
      </c>
      <c r="J11" s="30">
        <v>9.7309999999999999</v>
      </c>
      <c r="K11" s="30">
        <v>0.17799999999999999</v>
      </c>
      <c r="L11" s="30">
        <v>16.146000000000001</v>
      </c>
      <c r="M11" s="30">
        <v>10.475</v>
      </c>
      <c r="N11" s="30">
        <v>1.9590000000000001</v>
      </c>
      <c r="O11" s="30">
        <v>0.152</v>
      </c>
      <c r="P11" s="30">
        <v>7.4999999999999997E-2</v>
      </c>
      <c r="Q11" s="30">
        <v>0.111</v>
      </c>
      <c r="R11" s="47">
        <v>1371</v>
      </c>
      <c r="S11" s="47">
        <v>1488</v>
      </c>
      <c r="T11" s="30">
        <v>90.9</v>
      </c>
      <c r="U11" s="30">
        <v>5.0999999999999997E-2</v>
      </c>
      <c r="V11" s="30">
        <v>3.3673189225474403</v>
      </c>
      <c r="W11" s="44">
        <v>3.053536401207662</v>
      </c>
    </row>
    <row r="12" spans="1:23">
      <c r="A12" s="29" t="s">
        <v>138</v>
      </c>
      <c r="B12" s="28" t="s">
        <v>135</v>
      </c>
      <c r="C12" s="29">
        <v>-1.24</v>
      </c>
      <c r="D12" s="29">
        <v>-90.4</v>
      </c>
      <c r="E12" s="30">
        <v>46.448</v>
      </c>
      <c r="F12" s="30">
        <v>1.498</v>
      </c>
      <c r="G12" s="30">
        <v>13.99</v>
      </c>
      <c r="H12" s="30">
        <v>0</v>
      </c>
      <c r="I12" s="30">
        <v>0.754</v>
      </c>
      <c r="J12" s="30">
        <v>8.9580000000000002</v>
      </c>
      <c r="K12" s="30">
        <v>0.19</v>
      </c>
      <c r="L12" s="30">
        <v>14.683999999999999</v>
      </c>
      <c r="M12" s="30">
        <v>10.500999999999999</v>
      </c>
      <c r="N12" s="30">
        <v>2.2200000000000002</v>
      </c>
      <c r="O12" s="30">
        <v>0.51800000000000002</v>
      </c>
      <c r="P12" s="30">
        <v>6.2E-2</v>
      </c>
      <c r="Q12" s="30">
        <v>0.17699999999999999</v>
      </c>
      <c r="R12" s="47">
        <v>1340</v>
      </c>
      <c r="S12" s="47">
        <v>1451</v>
      </c>
      <c r="T12" s="30">
        <v>90.8</v>
      </c>
      <c r="U12" s="30">
        <v>5.7000000000000002E-2</v>
      </c>
      <c r="V12" s="30">
        <v>3.1586947614845542</v>
      </c>
      <c r="W12" s="44">
        <v>2.7020821655038532</v>
      </c>
    </row>
    <row r="13" spans="1:23">
      <c r="A13" s="29" t="s">
        <v>139</v>
      </c>
      <c r="B13" s="28" t="s">
        <v>140</v>
      </c>
      <c r="C13" s="29">
        <v>-0.23</v>
      </c>
      <c r="D13" s="29">
        <v>-90.42</v>
      </c>
      <c r="E13" s="30">
        <v>46.493000000000002</v>
      </c>
      <c r="F13" s="30">
        <v>1.716</v>
      </c>
      <c r="G13" s="30">
        <v>13.923999999999999</v>
      </c>
      <c r="H13" s="30">
        <v>0.12</v>
      </c>
      <c r="I13" s="30">
        <v>0.86</v>
      </c>
      <c r="J13" s="30">
        <v>8.6850000000000005</v>
      </c>
      <c r="K13" s="30">
        <v>0.17</v>
      </c>
      <c r="L13" s="30">
        <v>14.128</v>
      </c>
      <c r="M13" s="30">
        <v>11.067</v>
      </c>
      <c r="N13" s="30">
        <v>2.13</v>
      </c>
      <c r="O13" s="30">
        <v>0.47299999999999998</v>
      </c>
      <c r="P13" s="30">
        <v>4.7E-2</v>
      </c>
      <c r="Q13" s="30">
        <v>0.186</v>
      </c>
      <c r="R13" s="47">
        <v>1327</v>
      </c>
      <c r="S13" s="47">
        <v>1436</v>
      </c>
      <c r="T13" s="30">
        <v>90.8</v>
      </c>
      <c r="U13" s="30">
        <v>5.3999999999999999E-2</v>
      </c>
      <c r="V13" s="30">
        <v>3.0724239903404111</v>
      </c>
      <c r="W13" s="44">
        <v>2.4616781082663692</v>
      </c>
    </row>
    <row r="14" spans="1:23">
      <c r="A14" s="29" t="s">
        <v>141</v>
      </c>
      <c r="B14" s="28" t="s">
        <v>140</v>
      </c>
      <c r="C14" s="29">
        <v>-0.28000000000000003</v>
      </c>
      <c r="D14" s="29">
        <v>-90.49</v>
      </c>
      <c r="E14" s="30">
        <v>47.008000000000003</v>
      </c>
      <c r="F14" s="30">
        <v>1.2709999999999999</v>
      </c>
      <c r="G14" s="30">
        <v>14</v>
      </c>
      <c r="H14" s="30">
        <v>0.15</v>
      </c>
      <c r="I14" s="30">
        <v>0.63900000000000001</v>
      </c>
      <c r="J14" s="30">
        <v>8.5530000000000008</v>
      </c>
      <c r="K14" s="30">
        <v>0.16</v>
      </c>
      <c r="L14" s="30">
        <v>13.513</v>
      </c>
      <c r="M14" s="30">
        <v>10.768000000000001</v>
      </c>
      <c r="N14" s="30">
        <v>2.782</v>
      </c>
      <c r="O14" s="30">
        <v>0.89100000000000001</v>
      </c>
      <c r="P14" s="30">
        <v>4.3999999999999997E-2</v>
      </c>
      <c r="Q14" s="30">
        <v>0.222</v>
      </c>
      <c r="R14" s="47">
        <v>1313</v>
      </c>
      <c r="S14" s="47">
        <v>1419</v>
      </c>
      <c r="T14" s="30">
        <v>90.6</v>
      </c>
      <c r="U14" s="30">
        <v>1.7999999999999999E-2</v>
      </c>
      <c r="V14" s="30">
        <v>2.9461369080186444</v>
      </c>
      <c r="W14" s="44">
        <v>2.4445193747475997</v>
      </c>
    </row>
    <row r="15" spans="1:23">
      <c r="A15" s="29" t="s">
        <v>142</v>
      </c>
      <c r="B15" s="28" t="s">
        <v>143</v>
      </c>
      <c r="C15" s="29">
        <v>0.1</v>
      </c>
      <c r="D15" s="29">
        <v>-89.05</v>
      </c>
      <c r="E15" s="30">
        <v>47.512999999999998</v>
      </c>
      <c r="F15" s="30">
        <v>0.76200000000000001</v>
      </c>
      <c r="G15" s="30">
        <v>15.766999999999999</v>
      </c>
      <c r="H15" s="30">
        <v>0</v>
      </c>
      <c r="I15" s="30">
        <v>0.38400000000000001</v>
      </c>
      <c r="J15" s="30">
        <v>8.2159999999999993</v>
      </c>
      <c r="K15" s="30">
        <v>0.11</v>
      </c>
      <c r="L15" s="30">
        <v>13.319000000000001</v>
      </c>
      <c r="M15" s="30">
        <v>11.895</v>
      </c>
      <c r="N15" s="30">
        <v>1.996</v>
      </c>
      <c r="O15" s="30">
        <v>0</v>
      </c>
      <c r="P15" s="30">
        <v>0</v>
      </c>
      <c r="Q15" s="30">
        <v>3.6999999999999998E-2</v>
      </c>
      <c r="R15" s="47">
        <v>1309</v>
      </c>
      <c r="S15" s="47">
        <v>1413</v>
      </c>
      <c r="T15" s="30">
        <v>90.6</v>
      </c>
      <c r="U15" s="30">
        <v>6.7000000000000004E-2</v>
      </c>
      <c r="V15" s="30">
        <v>2.8955191786695025</v>
      </c>
      <c r="W15" s="44">
        <v>1.9850686228484733</v>
      </c>
    </row>
    <row r="16" spans="1:23">
      <c r="A16" s="29" t="s">
        <v>144</v>
      </c>
      <c r="B16" s="28" t="s">
        <v>143</v>
      </c>
      <c r="C16" s="29">
        <v>0.1</v>
      </c>
      <c r="D16" s="29">
        <v>-89.05</v>
      </c>
      <c r="E16" s="30">
        <v>47.515000000000001</v>
      </c>
      <c r="F16" s="30">
        <v>0.748</v>
      </c>
      <c r="G16" s="30">
        <v>15.981999999999999</v>
      </c>
      <c r="H16" s="30">
        <v>0</v>
      </c>
      <c r="I16" s="30">
        <v>0.375</v>
      </c>
      <c r="J16" s="30">
        <v>8.1430000000000007</v>
      </c>
      <c r="K16" s="30">
        <v>0.12</v>
      </c>
      <c r="L16" s="30">
        <v>13.208</v>
      </c>
      <c r="M16" s="30">
        <v>11.9</v>
      </c>
      <c r="N16" s="30">
        <v>1.944</v>
      </c>
      <c r="O16" s="30">
        <v>8.9999999999999993E-3</v>
      </c>
      <c r="P16" s="30">
        <v>0</v>
      </c>
      <c r="Q16" s="30">
        <v>5.5E-2</v>
      </c>
      <c r="R16" s="47">
        <v>1306</v>
      </c>
      <c r="S16" s="47">
        <v>1410</v>
      </c>
      <c r="T16" s="30">
        <v>90.6</v>
      </c>
      <c r="U16" s="30">
        <v>7.2999999999999995E-2</v>
      </c>
      <c r="V16" s="30">
        <v>2.8635352194060317</v>
      </c>
      <c r="W16" s="44">
        <v>1.9046728253954655</v>
      </c>
    </row>
    <row r="17" spans="1:23">
      <c r="A17" s="29">
        <v>14</v>
      </c>
      <c r="B17" s="28" t="s">
        <v>145</v>
      </c>
      <c r="C17" s="29">
        <v>-0.85</v>
      </c>
      <c r="D17" s="29">
        <v>-91</v>
      </c>
      <c r="E17" s="30">
        <v>46.902000000000001</v>
      </c>
      <c r="F17" s="30">
        <v>1.643</v>
      </c>
      <c r="G17" s="30">
        <v>13.548</v>
      </c>
      <c r="H17" s="30">
        <v>8.5999999999999993E-2</v>
      </c>
      <c r="I17" s="30">
        <v>0.82099999999999995</v>
      </c>
      <c r="J17" s="30">
        <v>8.7119999999999997</v>
      </c>
      <c r="K17" s="30">
        <v>0.16</v>
      </c>
      <c r="L17" s="30">
        <v>14.335000000000001</v>
      </c>
      <c r="M17" s="30">
        <v>11.106</v>
      </c>
      <c r="N17" s="30">
        <v>2.036</v>
      </c>
      <c r="O17" s="30">
        <v>0.39100000000000001</v>
      </c>
      <c r="P17" s="30">
        <v>7.3999999999999996E-2</v>
      </c>
      <c r="Q17" s="30">
        <v>0.186</v>
      </c>
      <c r="R17" s="47">
        <v>1332</v>
      </c>
      <c r="S17" s="47">
        <v>1442</v>
      </c>
      <c r="T17" s="30">
        <v>90.8</v>
      </c>
      <c r="U17" s="30">
        <v>7.1999999999999995E-2</v>
      </c>
      <c r="V17" s="30">
        <v>3.1066400591944898</v>
      </c>
      <c r="W17" s="44">
        <v>2.4239454482602412</v>
      </c>
    </row>
    <row r="18" spans="1:23">
      <c r="A18" s="29">
        <v>50</v>
      </c>
      <c r="B18" s="28" t="s">
        <v>145</v>
      </c>
      <c r="C18" s="29">
        <v>-0.85</v>
      </c>
      <c r="D18" s="29">
        <v>-91</v>
      </c>
      <c r="E18" s="30">
        <v>47.027999999999999</v>
      </c>
      <c r="F18" s="30">
        <v>1.5269999999999999</v>
      </c>
      <c r="G18" s="30">
        <v>14.118</v>
      </c>
      <c r="H18" s="30">
        <v>0.11</v>
      </c>
      <c r="I18" s="30">
        <v>0.76200000000000001</v>
      </c>
      <c r="J18" s="30">
        <v>8.4649999999999999</v>
      </c>
      <c r="K18" s="30">
        <v>0.15</v>
      </c>
      <c r="L18" s="30">
        <v>13.82</v>
      </c>
      <c r="M18" s="30">
        <v>11.552</v>
      </c>
      <c r="N18" s="30">
        <v>1.891</v>
      </c>
      <c r="O18" s="30">
        <v>0.34799999999999998</v>
      </c>
      <c r="P18" s="30">
        <v>6.0999999999999999E-2</v>
      </c>
      <c r="Q18" s="30">
        <v>0.16800000000000001</v>
      </c>
      <c r="R18" s="47">
        <v>1320</v>
      </c>
      <c r="S18" s="47">
        <v>1428</v>
      </c>
      <c r="T18" s="30">
        <v>90.7</v>
      </c>
      <c r="U18" s="30">
        <v>7.0000000000000007E-2</v>
      </c>
      <c r="V18" s="30">
        <v>3.0146867119314322</v>
      </c>
      <c r="W18" s="44">
        <v>2.2027553020673452</v>
      </c>
    </row>
    <row r="19" spans="1:23">
      <c r="A19" s="29">
        <v>16</v>
      </c>
      <c r="B19" s="28" t="s">
        <v>145</v>
      </c>
      <c r="C19" s="29">
        <v>-0.85</v>
      </c>
      <c r="D19" s="29">
        <v>-91</v>
      </c>
      <c r="E19" s="30">
        <v>46.805999999999997</v>
      </c>
      <c r="F19" s="30">
        <v>1.5109999999999999</v>
      </c>
      <c r="G19" s="30">
        <v>13.974</v>
      </c>
      <c r="H19" s="30">
        <v>0.109</v>
      </c>
      <c r="I19" s="30">
        <v>0.75900000000000001</v>
      </c>
      <c r="J19" s="30">
        <v>8.6379999999999999</v>
      </c>
      <c r="K19" s="30">
        <v>0.14899999999999999</v>
      </c>
      <c r="L19" s="30">
        <v>14.131</v>
      </c>
      <c r="M19" s="30">
        <v>11.44</v>
      </c>
      <c r="N19" s="30">
        <v>1.913</v>
      </c>
      <c r="O19" s="30">
        <v>0.33900000000000002</v>
      </c>
      <c r="P19" s="30">
        <v>6.2E-2</v>
      </c>
      <c r="Q19" s="30">
        <v>0.16800000000000001</v>
      </c>
      <c r="R19" s="47">
        <v>1327</v>
      </c>
      <c r="S19" s="47">
        <v>1436</v>
      </c>
      <c r="T19" s="30">
        <v>90.7</v>
      </c>
      <c r="U19" s="30">
        <v>6.5000000000000002E-2</v>
      </c>
      <c r="V19" s="30">
        <v>3.0729429331688607</v>
      </c>
      <c r="W19" s="44">
        <v>2.3796117428625223</v>
      </c>
    </row>
    <row r="20" spans="1:23">
      <c r="A20" s="29">
        <v>42</v>
      </c>
      <c r="B20" s="28" t="s">
        <v>145</v>
      </c>
      <c r="C20" s="29">
        <v>-0.85</v>
      </c>
      <c r="D20" s="29">
        <v>-91</v>
      </c>
      <c r="E20" s="30">
        <v>47.28</v>
      </c>
      <c r="F20" s="30">
        <v>1.583</v>
      </c>
      <c r="G20" s="30">
        <v>14.318</v>
      </c>
      <c r="H20" s="30">
        <v>0.13</v>
      </c>
      <c r="I20" s="30">
        <v>0.79</v>
      </c>
      <c r="J20" s="30">
        <v>8.1199999999999992</v>
      </c>
      <c r="K20" s="30">
        <v>0.15</v>
      </c>
      <c r="L20" s="30">
        <v>13.054</v>
      </c>
      <c r="M20" s="30">
        <v>11.909000000000001</v>
      </c>
      <c r="N20" s="30">
        <v>2.085</v>
      </c>
      <c r="O20" s="30">
        <v>0.36199999999999999</v>
      </c>
      <c r="P20" s="30">
        <v>5.1999999999999998E-2</v>
      </c>
      <c r="Q20" s="30">
        <v>0.16900000000000001</v>
      </c>
      <c r="R20" s="47">
        <v>1303</v>
      </c>
      <c r="S20" s="47">
        <v>1405</v>
      </c>
      <c r="T20" s="30">
        <v>90.6</v>
      </c>
      <c r="U20" s="30">
        <v>5.7000000000000002E-2</v>
      </c>
      <c r="V20" s="30">
        <v>2.8150437405373623</v>
      </c>
      <c r="W20" s="44">
        <v>1.9539111879064421</v>
      </c>
    </row>
    <row r="21" spans="1:23">
      <c r="A21" s="29">
        <v>46</v>
      </c>
      <c r="B21" s="28" t="s">
        <v>145</v>
      </c>
      <c r="C21" s="29">
        <v>-0.85</v>
      </c>
      <c r="D21" s="29">
        <v>-91</v>
      </c>
      <c r="E21" s="30">
        <v>47.107999999999997</v>
      </c>
      <c r="F21" s="30">
        <v>1.5169999999999999</v>
      </c>
      <c r="G21" s="30">
        <v>13.917</v>
      </c>
      <c r="H21" s="30">
        <v>0.115</v>
      </c>
      <c r="I21" s="30">
        <v>0.76200000000000001</v>
      </c>
      <c r="J21" s="30">
        <v>8.5079999999999991</v>
      </c>
      <c r="K21" s="30">
        <v>0.15</v>
      </c>
      <c r="L21" s="30">
        <v>13.949</v>
      </c>
      <c r="M21" s="30">
        <v>11.499000000000001</v>
      </c>
      <c r="N21" s="30">
        <v>1.9079999999999999</v>
      </c>
      <c r="O21" s="30">
        <v>0.34499999999999997</v>
      </c>
      <c r="P21" s="30">
        <v>5.8999999999999997E-2</v>
      </c>
      <c r="Q21" s="30">
        <v>0.16200000000000001</v>
      </c>
      <c r="R21" s="47">
        <v>1323</v>
      </c>
      <c r="S21" s="47">
        <v>1431</v>
      </c>
      <c r="T21" s="30">
        <v>90.7</v>
      </c>
      <c r="U21" s="30">
        <v>7.4999999999999997E-2</v>
      </c>
      <c r="V21" s="30">
        <v>3.0400194839787673</v>
      </c>
      <c r="W21" s="44">
        <v>2.2214969394727575</v>
      </c>
    </row>
    <row r="22" spans="1:23">
      <c r="A22" s="29">
        <v>47</v>
      </c>
      <c r="B22" s="28" t="s">
        <v>145</v>
      </c>
      <c r="C22" s="29">
        <v>-0.85</v>
      </c>
      <c r="D22" s="29">
        <v>-91</v>
      </c>
      <c r="E22" s="30">
        <v>47.198999999999998</v>
      </c>
      <c r="F22" s="30">
        <v>1.5409999999999999</v>
      </c>
      <c r="G22" s="30">
        <v>14.081</v>
      </c>
      <c r="H22" s="30">
        <v>0.114</v>
      </c>
      <c r="I22" s="30">
        <v>0.77400000000000002</v>
      </c>
      <c r="J22" s="30">
        <v>8.3770000000000007</v>
      </c>
      <c r="K22" s="30">
        <v>0.16</v>
      </c>
      <c r="L22" s="30">
        <v>13.734999999999999</v>
      </c>
      <c r="M22" s="30">
        <v>11.519</v>
      </c>
      <c r="N22" s="30">
        <v>1.9339999999999999</v>
      </c>
      <c r="O22" s="30">
        <v>0.34599999999999997</v>
      </c>
      <c r="P22" s="30">
        <v>5.8000000000000003E-2</v>
      </c>
      <c r="Q22" s="30">
        <v>0.16300000000000001</v>
      </c>
      <c r="R22" s="47">
        <v>1318</v>
      </c>
      <c r="S22" s="47">
        <v>1425</v>
      </c>
      <c r="T22" s="30">
        <v>90.7</v>
      </c>
      <c r="U22" s="30">
        <v>8.1000000000000003E-2</v>
      </c>
      <c r="V22" s="30">
        <v>2.9969535020983074</v>
      </c>
      <c r="W22" s="44">
        <v>2.073178899478421</v>
      </c>
    </row>
    <row r="23" spans="1:23">
      <c r="A23" s="29">
        <v>53</v>
      </c>
      <c r="B23" s="28" t="s">
        <v>145</v>
      </c>
      <c r="C23" s="29">
        <v>-0.85</v>
      </c>
      <c r="D23" s="29">
        <v>-91</v>
      </c>
      <c r="E23" s="30">
        <v>47.167999999999999</v>
      </c>
      <c r="F23" s="30">
        <v>1.5660000000000001</v>
      </c>
      <c r="G23" s="30">
        <v>14.215</v>
      </c>
      <c r="H23" s="30">
        <v>0.124</v>
      </c>
      <c r="I23" s="30">
        <v>0.78500000000000003</v>
      </c>
      <c r="J23" s="30">
        <v>8.2859999999999996</v>
      </c>
      <c r="K23" s="30">
        <v>0.15</v>
      </c>
      <c r="L23" s="30">
        <v>13.507</v>
      </c>
      <c r="M23" s="30">
        <v>11.78</v>
      </c>
      <c r="N23" s="30">
        <v>1.857</v>
      </c>
      <c r="O23" s="30">
        <v>0.34</v>
      </c>
      <c r="P23" s="30">
        <v>5.5E-2</v>
      </c>
      <c r="Q23" s="30">
        <v>0.16500000000000001</v>
      </c>
      <c r="R23" s="47">
        <v>1313</v>
      </c>
      <c r="S23" s="47">
        <v>1419</v>
      </c>
      <c r="T23" s="30">
        <v>90.7</v>
      </c>
      <c r="U23" s="30">
        <v>7.4999999999999997E-2</v>
      </c>
      <c r="V23" s="30">
        <v>2.9446640166954126</v>
      </c>
      <c r="W23" s="44">
        <v>2.0169299091146939</v>
      </c>
    </row>
    <row r="24" spans="1:23">
      <c r="A24" s="29">
        <v>54</v>
      </c>
      <c r="B24" s="28" t="s">
        <v>145</v>
      </c>
      <c r="C24" s="29">
        <v>-0.85</v>
      </c>
      <c r="D24" s="29">
        <v>-91</v>
      </c>
      <c r="E24" s="30">
        <v>46.994</v>
      </c>
      <c r="F24" s="30">
        <v>1.5409999999999999</v>
      </c>
      <c r="G24" s="30">
        <v>13.722</v>
      </c>
      <c r="H24" s="30">
        <v>0.13</v>
      </c>
      <c r="I24" s="30">
        <v>0.76800000000000002</v>
      </c>
      <c r="J24" s="30">
        <v>8.6460000000000008</v>
      </c>
      <c r="K24" s="30">
        <v>0.16</v>
      </c>
      <c r="L24" s="30">
        <v>14.262</v>
      </c>
      <c r="M24" s="30">
        <v>11.372</v>
      </c>
      <c r="N24" s="30">
        <v>1.847</v>
      </c>
      <c r="O24" s="30">
        <v>0.33700000000000002</v>
      </c>
      <c r="P24" s="30">
        <v>0.06</v>
      </c>
      <c r="Q24" s="30">
        <v>0.16300000000000001</v>
      </c>
      <c r="R24" s="47">
        <v>1330</v>
      </c>
      <c r="S24" s="47">
        <v>1440</v>
      </c>
      <c r="T24" s="30">
        <v>90.8</v>
      </c>
      <c r="U24" s="30">
        <v>0.08</v>
      </c>
      <c r="V24" s="30">
        <v>3.0949210778000804</v>
      </c>
      <c r="W24" s="44">
        <v>2.3339512731851642</v>
      </c>
    </row>
    <row r="25" spans="1:23">
      <c r="A25" s="29" t="s">
        <v>146</v>
      </c>
      <c r="B25" s="28" t="s">
        <v>145</v>
      </c>
      <c r="C25" s="29">
        <v>-0.85</v>
      </c>
      <c r="D25" s="29">
        <v>-91</v>
      </c>
      <c r="E25" s="30">
        <v>47.100999999999999</v>
      </c>
      <c r="F25" s="30">
        <v>1.5569999999999999</v>
      </c>
      <c r="G25" s="30">
        <v>14.329000000000001</v>
      </c>
      <c r="H25" s="30">
        <v>0.115</v>
      </c>
      <c r="I25" s="30">
        <v>0.77900000000000003</v>
      </c>
      <c r="J25" s="30">
        <v>8.3010000000000002</v>
      </c>
      <c r="K25" s="30">
        <v>0.15</v>
      </c>
      <c r="L25" s="30">
        <v>13.427</v>
      </c>
      <c r="M25" s="30">
        <v>11.773</v>
      </c>
      <c r="N25" s="30">
        <v>1.8979999999999999</v>
      </c>
      <c r="O25" s="30">
        <v>0.34300000000000003</v>
      </c>
      <c r="P25" s="30">
        <v>5.6000000000000001E-2</v>
      </c>
      <c r="Q25" s="30">
        <v>0.17299999999999999</v>
      </c>
      <c r="R25" s="47">
        <v>1311</v>
      </c>
      <c r="S25" s="47">
        <v>1416</v>
      </c>
      <c r="T25" s="30">
        <v>90.6</v>
      </c>
      <c r="U25" s="30">
        <v>5.8999999999999997E-2</v>
      </c>
      <c r="V25" s="30">
        <v>2.9244780094415717</v>
      </c>
      <c r="W25" s="44">
        <v>2.0898675706862946</v>
      </c>
    </row>
    <row r="26" spans="1:23">
      <c r="A26" s="29" t="s">
        <v>147</v>
      </c>
      <c r="B26" s="28" t="s">
        <v>145</v>
      </c>
      <c r="C26" s="29">
        <v>-0.85</v>
      </c>
      <c r="D26" s="29">
        <v>-91</v>
      </c>
      <c r="E26" s="30">
        <v>46.976999999999997</v>
      </c>
      <c r="F26" s="30">
        <v>1.595</v>
      </c>
      <c r="G26" s="30">
        <v>13.875999999999999</v>
      </c>
      <c r="H26" s="30">
        <v>0.151</v>
      </c>
      <c r="I26" s="30">
        <v>0.79900000000000004</v>
      </c>
      <c r="J26" s="30">
        <v>8.4779999999999998</v>
      </c>
      <c r="K26" s="30">
        <v>0.16</v>
      </c>
      <c r="L26" s="30">
        <v>13.813000000000001</v>
      </c>
      <c r="M26" s="30">
        <v>11.568</v>
      </c>
      <c r="N26" s="30">
        <v>2.0169999999999999</v>
      </c>
      <c r="O26" s="30">
        <v>0.35099999999999998</v>
      </c>
      <c r="P26" s="30">
        <v>4.8000000000000001E-2</v>
      </c>
      <c r="Q26" s="30">
        <v>0.16800000000000001</v>
      </c>
      <c r="R26" s="47">
        <v>1320</v>
      </c>
      <c r="S26" s="47">
        <v>1427</v>
      </c>
      <c r="T26" s="30">
        <v>90.7</v>
      </c>
      <c r="U26" s="30">
        <v>5.8000000000000003E-2</v>
      </c>
      <c r="V26" s="30">
        <v>3.0132590293456758</v>
      </c>
      <c r="W26" s="44">
        <v>2.230544493156998</v>
      </c>
    </row>
    <row r="27" spans="1:23" s="38" customFormat="1">
      <c r="A27" s="36" t="s">
        <v>148</v>
      </c>
      <c r="B27" s="35"/>
      <c r="C27" s="36"/>
      <c r="D27" s="36"/>
      <c r="E27" s="37"/>
      <c r="F27" s="37"/>
      <c r="G27" s="37"/>
      <c r="H27" s="37"/>
      <c r="I27" s="37"/>
      <c r="J27" s="37"/>
      <c r="K27" s="37"/>
      <c r="L27" s="37"/>
      <c r="M27" s="37"/>
      <c r="N27" s="37"/>
      <c r="O27" s="37"/>
      <c r="P27" s="37"/>
      <c r="Q27" s="37"/>
      <c r="R27" s="48"/>
      <c r="S27" s="48"/>
      <c r="T27" s="37"/>
      <c r="U27" s="37"/>
      <c r="V27" s="37"/>
      <c r="W27" s="45"/>
    </row>
    <row r="28" spans="1:23">
      <c r="A28" s="32" t="s">
        <v>149</v>
      </c>
      <c r="B28" s="31" t="s">
        <v>150</v>
      </c>
      <c r="C28" s="32">
        <v>37.799999999999997</v>
      </c>
      <c r="D28" s="32">
        <v>-25.5</v>
      </c>
      <c r="E28" s="33">
        <v>47.671999999999997</v>
      </c>
      <c r="F28" s="33">
        <v>2.4449999999999998</v>
      </c>
      <c r="G28" s="33">
        <v>12.638999999999999</v>
      </c>
      <c r="H28" s="33">
        <v>0.107</v>
      </c>
      <c r="I28" s="33">
        <v>2.4510000000000001</v>
      </c>
      <c r="J28" s="33">
        <v>7.3150000000000004</v>
      </c>
      <c r="K28" s="33">
        <v>0.17</v>
      </c>
      <c r="L28" s="33">
        <v>11.44</v>
      </c>
      <c r="M28" s="33">
        <v>11.817</v>
      </c>
      <c r="N28" s="33">
        <v>2.3959999999999999</v>
      </c>
      <c r="O28" s="33">
        <v>1.133</v>
      </c>
      <c r="P28" s="33">
        <v>3.1E-2</v>
      </c>
      <c r="Q28" s="33">
        <v>0.38400000000000001</v>
      </c>
      <c r="R28" s="49">
        <v>1264.012389</v>
      </c>
      <c r="S28" s="49">
        <v>1353.1</v>
      </c>
      <c r="T28" s="33">
        <v>90.5</v>
      </c>
      <c r="U28" s="33">
        <v>4.2999999999999997E-2</v>
      </c>
      <c r="V28" s="33">
        <v>1.8422031993837606</v>
      </c>
      <c r="W28" s="44">
        <v>1.8034824547971908</v>
      </c>
    </row>
    <row r="29" spans="1:23">
      <c r="A29" s="32" t="s">
        <v>151</v>
      </c>
      <c r="B29" s="31" t="s">
        <v>150</v>
      </c>
      <c r="C29" s="32">
        <v>37.799999999999997</v>
      </c>
      <c r="D29" s="32">
        <v>-25.5</v>
      </c>
      <c r="E29" s="33">
        <v>46.83</v>
      </c>
      <c r="F29" s="33">
        <v>3.2040000000000002</v>
      </c>
      <c r="G29" s="33">
        <v>12.58</v>
      </c>
      <c r="H29" s="33">
        <v>0.113</v>
      </c>
      <c r="I29" s="33">
        <v>3.2010000000000001</v>
      </c>
      <c r="J29" s="33">
        <v>7.2160000000000002</v>
      </c>
      <c r="K29" s="33">
        <v>0.17</v>
      </c>
      <c r="L29" s="33">
        <v>11.113</v>
      </c>
      <c r="M29" s="33">
        <v>11.58</v>
      </c>
      <c r="N29" s="33">
        <v>2.234</v>
      </c>
      <c r="O29" s="33">
        <v>1.23</v>
      </c>
      <c r="P29" s="33">
        <v>2.8000000000000001E-2</v>
      </c>
      <c r="Q29" s="33">
        <v>0.501</v>
      </c>
      <c r="R29" s="49">
        <v>1255.8754879999999</v>
      </c>
      <c r="S29" s="49">
        <v>1341.5</v>
      </c>
      <c r="T29" s="33">
        <v>90.4</v>
      </c>
      <c r="U29" s="33">
        <v>0.03</v>
      </c>
      <c r="V29" s="33">
        <v>1.4837054836471708</v>
      </c>
      <c r="W29" s="44">
        <v>2.063238234983146</v>
      </c>
    </row>
    <row r="30" spans="1:23">
      <c r="A30" s="32" t="s">
        <v>152</v>
      </c>
      <c r="B30" s="31" t="s">
        <v>150</v>
      </c>
      <c r="C30" s="32">
        <v>37.799999999999997</v>
      </c>
      <c r="D30" s="32">
        <v>-25.5</v>
      </c>
      <c r="E30" s="33">
        <v>45.576000000000001</v>
      </c>
      <c r="F30" s="33">
        <v>3.5169999999999999</v>
      </c>
      <c r="G30" s="33">
        <v>12.012</v>
      </c>
      <c r="H30" s="33">
        <v>5.0000000000000001E-3</v>
      </c>
      <c r="I30" s="33">
        <v>3.5169999999999999</v>
      </c>
      <c r="J30" s="33">
        <v>7.7270000000000003</v>
      </c>
      <c r="K30" s="33">
        <v>0.18</v>
      </c>
      <c r="L30" s="33">
        <v>11.885999999999999</v>
      </c>
      <c r="M30" s="33">
        <v>11.601000000000001</v>
      </c>
      <c r="N30" s="33">
        <v>2.1819999999999999</v>
      </c>
      <c r="O30" s="33">
        <v>1.33</v>
      </c>
      <c r="P30" s="33">
        <v>4.1000000000000002E-2</v>
      </c>
      <c r="Q30" s="33">
        <v>0.42699999999999999</v>
      </c>
      <c r="R30" s="49">
        <v>1274.878674</v>
      </c>
      <c r="S30" s="49">
        <v>1368.4</v>
      </c>
      <c r="T30" s="33">
        <v>90.6</v>
      </c>
      <c r="U30" s="33" t="s">
        <v>153</v>
      </c>
      <c r="V30" s="33">
        <v>2.2228973358276249</v>
      </c>
      <c r="W30" s="44">
        <v>2.0607892332768643</v>
      </c>
    </row>
    <row r="31" spans="1:23">
      <c r="A31" s="32" t="s">
        <v>154</v>
      </c>
      <c r="B31" s="31" t="s">
        <v>155</v>
      </c>
      <c r="C31" s="32">
        <v>38.47</v>
      </c>
      <c r="D31" s="32">
        <v>-28.3</v>
      </c>
      <c r="E31" s="33">
        <v>46.502000000000002</v>
      </c>
      <c r="F31" s="33">
        <v>2.5249999999999999</v>
      </c>
      <c r="G31" s="33">
        <v>12.965</v>
      </c>
      <c r="H31" s="33">
        <v>8.6999999999999994E-2</v>
      </c>
      <c r="I31" s="33">
        <v>2.5270000000000001</v>
      </c>
      <c r="J31" s="33">
        <v>7.9509999999999996</v>
      </c>
      <c r="K31" s="33">
        <v>0.16</v>
      </c>
      <c r="L31" s="33">
        <v>12.487</v>
      </c>
      <c r="M31" s="33">
        <v>10.519</v>
      </c>
      <c r="N31" s="33">
        <v>2.8839999999999999</v>
      </c>
      <c r="O31" s="33">
        <v>0.96499999999999997</v>
      </c>
      <c r="P31" s="33">
        <v>3.5999999999999997E-2</v>
      </c>
      <c r="Q31" s="33">
        <v>0.39200000000000002</v>
      </c>
      <c r="R31" s="49">
        <v>1289.210106</v>
      </c>
      <c r="S31" s="49">
        <v>1387.9</v>
      </c>
      <c r="T31" s="33">
        <v>90.7</v>
      </c>
      <c r="U31" s="33">
        <v>2.7E-2</v>
      </c>
      <c r="V31" s="33">
        <v>2.5855160040906071</v>
      </c>
      <c r="W31" s="44">
        <v>1.9947299452174008</v>
      </c>
    </row>
    <row r="32" spans="1:23">
      <c r="A32" s="32" t="s">
        <v>156</v>
      </c>
      <c r="B32" s="31" t="s">
        <v>157</v>
      </c>
      <c r="C32" s="32">
        <v>39.049999999999997</v>
      </c>
      <c r="D32" s="32">
        <v>-28.05</v>
      </c>
      <c r="E32" s="33">
        <v>45.77</v>
      </c>
      <c r="F32" s="33">
        <v>2.4470000000000001</v>
      </c>
      <c r="G32" s="33">
        <v>14.164</v>
      </c>
      <c r="H32" s="33">
        <v>6.8000000000000005E-2</v>
      </c>
      <c r="I32" s="33">
        <v>2.4449999999999998</v>
      </c>
      <c r="J32" s="33">
        <v>8.0359999999999996</v>
      </c>
      <c r="K32" s="33">
        <v>0.17</v>
      </c>
      <c r="L32" s="33">
        <v>12.677</v>
      </c>
      <c r="M32" s="33">
        <v>10.532999999999999</v>
      </c>
      <c r="N32" s="33">
        <v>2.3769999999999998</v>
      </c>
      <c r="O32" s="33">
        <v>0.82</v>
      </c>
      <c r="P32" s="33">
        <v>4.2999999999999997E-2</v>
      </c>
      <c r="Q32" s="33">
        <v>0.45</v>
      </c>
      <c r="R32" s="49">
        <v>1293.7393320000001</v>
      </c>
      <c r="S32" s="49">
        <v>1393.9</v>
      </c>
      <c r="T32" s="33">
        <v>90.7</v>
      </c>
      <c r="U32" s="33">
        <v>2.9000000000000001E-2</v>
      </c>
      <c r="V32" s="33">
        <v>2.6725412851110377</v>
      </c>
      <c r="W32" s="44">
        <v>2.0215225696193073</v>
      </c>
    </row>
    <row r="33" spans="1:23">
      <c r="A33" s="32" t="s">
        <v>158</v>
      </c>
      <c r="B33" s="31" t="s">
        <v>157</v>
      </c>
      <c r="C33" s="32">
        <v>38.58</v>
      </c>
      <c r="D33" s="32">
        <v>-28.7</v>
      </c>
      <c r="E33" s="33">
        <v>46.905000000000001</v>
      </c>
      <c r="F33" s="33">
        <v>1.9730000000000001</v>
      </c>
      <c r="G33" s="33">
        <v>11.973000000000001</v>
      </c>
      <c r="H33" s="33">
        <v>0.127</v>
      </c>
      <c r="I33" s="33">
        <v>1.976</v>
      </c>
      <c r="J33" s="33">
        <v>8.5809999999999995</v>
      </c>
      <c r="K33" s="33">
        <v>0.17100000000000001</v>
      </c>
      <c r="L33" s="33">
        <v>14.077999999999999</v>
      </c>
      <c r="M33" s="33">
        <v>10.583</v>
      </c>
      <c r="N33" s="33">
        <v>2.4510000000000001</v>
      </c>
      <c r="O33" s="33">
        <v>0.83799999999999997</v>
      </c>
      <c r="P33" s="33">
        <v>4.2000000000000003E-2</v>
      </c>
      <c r="Q33" s="33">
        <v>0.30099999999999999</v>
      </c>
      <c r="R33" s="49">
        <v>1326.0961150000001</v>
      </c>
      <c r="S33" s="49">
        <v>1434.7</v>
      </c>
      <c r="T33" s="33">
        <v>90.9</v>
      </c>
      <c r="U33" s="33">
        <v>7.3999999999999996E-2</v>
      </c>
      <c r="V33" s="33">
        <v>3.0636637088274767</v>
      </c>
      <c r="W33" s="44">
        <v>2.2985773368088473</v>
      </c>
    </row>
    <row r="34" spans="1:23">
      <c r="A34" s="32">
        <v>2</v>
      </c>
      <c r="B34" s="31" t="s">
        <v>159</v>
      </c>
      <c r="C34" s="32">
        <v>38.58</v>
      </c>
      <c r="D34" s="32">
        <v>-28.7</v>
      </c>
      <c r="E34" s="33">
        <v>46.101999999999997</v>
      </c>
      <c r="F34" s="33">
        <v>2.2389999999999999</v>
      </c>
      <c r="G34" s="33">
        <v>12.974</v>
      </c>
      <c r="H34" s="33"/>
      <c r="I34" s="33">
        <v>2.2429999999999999</v>
      </c>
      <c r="J34" s="33">
        <v>8.1630000000000003</v>
      </c>
      <c r="K34" s="33">
        <v>0.14099999999999999</v>
      </c>
      <c r="L34" s="33">
        <v>12.625999999999999</v>
      </c>
      <c r="M34" s="33">
        <v>11.695</v>
      </c>
      <c r="N34" s="33">
        <v>2.677</v>
      </c>
      <c r="O34" s="33">
        <v>0.83599999999999997</v>
      </c>
      <c r="P34" s="33"/>
      <c r="Q34" s="33">
        <v>0.30499999999999999</v>
      </c>
      <c r="R34" s="49">
        <v>1292.522297</v>
      </c>
      <c r="S34" s="49">
        <v>1392.3</v>
      </c>
      <c r="T34" s="33">
        <v>90.6</v>
      </c>
      <c r="U34" s="33" t="s">
        <v>153</v>
      </c>
      <c r="V34" s="33">
        <v>2.6502831748834126</v>
      </c>
      <c r="W34" s="44">
        <v>2.2127234108275218</v>
      </c>
    </row>
    <row r="35" spans="1:23">
      <c r="A35" s="32">
        <v>1</v>
      </c>
      <c r="B35" s="31" t="s">
        <v>160</v>
      </c>
      <c r="C35" s="32">
        <v>27.22</v>
      </c>
      <c r="D35" s="32">
        <v>-38.72</v>
      </c>
      <c r="E35" s="33">
        <v>46.082000000000001</v>
      </c>
      <c r="F35" s="33">
        <v>2.3109999999999999</v>
      </c>
      <c r="G35" s="33">
        <v>11.513999999999999</v>
      </c>
      <c r="H35" s="33"/>
      <c r="I35" s="33">
        <v>2.3079999999999998</v>
      </c>
      <c r="J35" s="33">
        <v>9.2089999999999996</v>
      </c>
      <c r="K35" s="33">
        <v>0.19900000000000001</v>
      </c>
      <c r="L35" s="33">
        <v>15.069000000000001</v>
      </c>
      <c r="M35" s="33">
        <v>10.035</v>
      </c>
      <c r="N35" s="33">
        <v>2.4780000000000002</v>
      </c>
      <c r="O35" s="33">
        <v>0.79400000000000004</v>
      </c>
      <c r="P35" s="33"/>
      <c r="Q35" s="33"/>
      <c r="R35" s="49">
        <v>1348.1108810000001</v>
      </c>
      <c r="S35" s="49">
        <v>1460.9</v>
      </c>
      <c r="T35" s="33">
        <v>90.9</v>
      </c>
      <c r="U35" s="33">
        <v>4.5999999999999999E-2</v>
      </c>
      <c r="V35" s="33">
        <v>3.2116623675313178</v>
      </c>
      <c r="W35" s="44">
        <v>2.0768742556064161</v>
      </c>
    </row>
    <row r="36" spans="1:23">
      <c r="A36" s="32">
        <v>10</v>
      </c>
      <c r="B36" s="31" t="s">
        <v>160</v>
      </c>
      <c r="C36" s="32">
        <v>27.22</v>
      </c>
      <c r="D36" s="32">
        <v>-38.72</v>
      </c>
      <c r="E36" s="33">
        <v>46.392000000000003</v>
      </c>
      <c r="F36" s="33">
        <v>2.0590000000000002</v>
      </c>
      <c r="G36" s="33">
        <v>13.175000000000001</v>
      </c>
      <c r="H36" s="33"/>
      <c r="I36" s="33">
        <v>2.0590000000000002</v>
      </c>
      <c r="J36" s="33">
        <v>8.593</v>
      </c>
      <c r="K36" s="33">
        <v>0.19900000000000001</v>
      </c>
      <c r="L36" s="33">
        <v>14.15</v>
      </c>
      <c r="M36" s="33">
        <v>10.664999999999999</v>
      </c>
      <c r="N36" s="33">
        <v>1.8680000000000001</v>
      </c>
      <c r="O36" s="33">
        <v>0.84</v>
      </c>
      <c r="P36" s="33"/>
      <c r="Q36" s="33"/>
      <c r="R36" s="49">
        <v>1327.732602</v>
      </c>
      <c r="S36" s="49">
        <v>1436.6</v>
      </c>
      <c r="T36" s="33">
        <v>90.9</v>
      </c>
      <c r="U36" s="33">
        <v>7.9000000000000001E-2</v>
      </c>
      <c r="V36" s="33">
        <v>3.0762125394738575</v>
      </c>
      <c r="W36" s="44">
        <v>2.286524236790342</v>
      </c>
    </row>
    <row r="37" spans="1:23">
      <c r="A37" s="32" t="s">
        <v>161</v>
      </c>
      <c r="B37" s="31" t="s">
        <v>162</v>
      </c>
      <c r="C37" s="32">
        <v>37.83</v>
      </c>
      <c r="D37" s="32">
        <v>-25.78</v>
      </c>
      <c r="E37" s="33">
        <v>45.506999999999998</v>
      </c>
      <c r="F37" s="33">
        <v>3.0790000000000002</v>
      </c>
      <c r="G37" s="33">
        <v>11.637</v>
      </c>
      <c r="H37" s="33"/>
      <c r="I37" s="33">
        <v>3.0819999999999999</v>
      </c>
      <c r="J37" s="33">
        <v>8.7530000000000001</v>
      </c>
      <c r="K37" s="33">
        <v>0.189</v>
      </c>
      <c r="L37" s="33">
        <v>14.39</v>
      </c>
      <c r="M37" s="33">
        <v>10.113</v>
      </c>
      <c r="N37" s="33">
        <v>1.992</v>
      </c>
      <c r="O37" s="33">
        <v>0.96899999999999997</v>
      </c>
      <c r="P37" s="33"/>
      <c r="Q37" s="33">
        <v>0.28999999999999998</v>
      </c>
      <c r="R37" s="49">
        <v>1333.0968</v>
      </c>
      <c r="S37" s="49">
        <v>1443.1</v>
      </c>
      <c r="T37" s="33">
        <v>90.9</v>
      </c>
      <c r="U37" s="33">
        <v>7.0000000000000007E-2</v>
      </c>
      <c r="V37" s="33">
        <v>3.1152486419312027</v>
      </c>
      <c r="W37" s="44">
        <v>2.4738965061015961</v>
      </c>
    </row>
    <row r="38" spans="1:23" s="38" customFormat="1">
      <c r="A38" s="36" t="s">
        <v>163</v>
      </c>
      <c r="B38" s="35"/>
      <c r="C38" s="36"/>
      <c r="D38" s="36"/>
      <c r="E38" s="37"/>
      <c r="F38" s="37"/>
      <c r="G38" s="37"/>
      <c r="H38" s="37"/>
      <c r="I38" s="37"/>
      <c r="J38" s="37"/>
      <c r="K38" s="37"/>
      <c r="L38" s="37"/>
      <c r="M38" s="37"/>
      <c r="N38" s="37"/>
      <c r="O38" s="37"/>
      <c r="P38" s="37"/>
      <c r="Q38" s="37"/>
      <c r="R38" s="48"/>
      <c r="S38" s="48"/>
      <c r="T38" s="37"/>
      <c r="U38" s="37"/>
      <c r="V38" s="37"/>
      <c r="W38" s="45"/>
    </row>
    <row r="39" spans="1:23">
      <c r="A39" s="32" t="s">
        <v>164</v>
      </c>
      <c r="B39" s="31" t="s">
        <v>165</v>
      </c>
      <c r="C39" s="32">
        <v>28</v>
      </c>
      <c r="D39" s="32">
        <v>-15.6</v>
      </c>
      <c r="E39" s="33">
        <v>45.982999999999997</v>
      </c>
      <c r="F39" s="33">
        <v>3.3180000000000001</v>
      </c>
      <c r="G39" s="33">
        <v>9.9420000000000002</v>
      </c>
      <c r="H39" s="33"/>
      <c r="I39" s="33">
        <v>3.3159999999999998</v>
      </c>
      <c r="J39" s="33">
        <v>8.7309999999999999</v>
      </c>
      <c r="K39" s="33">
        <v>0.17899999999999999</v>
      </c>
      <c r="L39" s="33">
        <v>14.311</v>
      </c>
      <c r="M39" s="33">
        <v>10.695</v>
      </c>
      <c r="N39" s="33">
        <v>2.2210000000000001</v>
      </c>
      <c r="O39" s="33">
        <v>0.85899999999999999</v>
      </c>
      <c r="P39" s="33">
        <v>5.8000000000000003E-2</v>
      </c>
      <c r="Q39" s="33">
        <v>0.38500000000000001</v>
      </c>
      <c r="R39" s="49">
        <v>1331</v>
      </c>
      <c r="S39" s="49">
        <v>1441</v>
      </c>
      <c r="T39" s="33">
        <v>90.9</v>
      </c>
      <c r="U39" s="33">
        <v>6.4000000000000001E-2</v>
      </c>
      <c r="V39" s="33">
        <v>3.1028255724064593</v>
      </c>
      <c r="W39" s="44">
        <v>2.4683828713468614</v>
      </c>
    </row>
    <row r="40" spans="1:23">
      <c r="A40" s="32" t="s">
        <v>166</v>
      </c>
      <c r="B40" s="31" t="s">
        <v>165</v>
      </c>
      <c r="C40" s="32">
        <v>28</v>
      </c>
      <c r="D40" s="32">
        <v>-15.6</v>
      </c>
      <c r="E40" s="33">
        <v>46.704000000000001</v>
      </c>
      <c r="F40" s="33">
        <v>2.6749999999999998</v>
      </c>
      <c r="G40" s="33">
        <v>9.9139999999999997</v>
      </c>
      <c r="H40" s="33"/>
      <c r="I40" s="33">
        <v>2.681</v>
      </c>
      <c r="J40" s="33">
        <v>9.0589999999999993</v>
      </c>
      <c r="K40" s="33">
        <v>0.17799999999999999</v>
      </c>
      <c r="L40" s="33">
        <v>15.648999999999999</v>
      </c>
      <c r="M40" s="33">
        <v>10.119999999999999</v>
      </c>
      <c r="N40" s="33">
        <v>1.9390000000000001</v>
      </c>
      <c r="O40" s="33">
        <v>0.68300000000000005</v>
      </c>
      <c r="P40" s="33">
        <v>8.8999999999999996E-2</v>
      </c>
      <c r="Q40" s="33">
        <v>0.31</v>
      </c>
      <c r="R40" s="49">
        <v>1361</v>
      </c>
      <c r="S40" s="49">
        <v>1476</v>
      </c>
      <c r="T40" s="33">
        <v>91.2</v>
      </c>
      <c r="U40" s="33">
        <v>0.15</v>
      </c>
      <c r="V40" s="33">
        <v>3.2913986104063042</v>
      </c>
      <c r="W40" s="44">
        <v>1.8696556762711847</v>
      </c>
    </row>
    <row r="41" spans="1:23">
      <c r="A41" s="32" t="s">
        <v>167</v>
      </c>
      <c r="B41" s="31" t="s">
        <v>165</v>
      </c>
      <c r="C41" s="32">
        <v>28</v>
      </c>
      <c r="D41" s="32">
        <v>-15.6</v>
      </c>
      <c r="E41" s="33">
        <v>46.225000000000001</v>
      </c>
      <c r="F41" s="33">
        <v>3.1419999999999999</v>
      </c>
      <c r="G41" s="33">
        <v>9.6359999999999992</v>
      </c>
      <c r="H41" s="33"/>
      <c r="I41" s="33">
        <v>3.14</v>
      </c>
      <c r="J41" s="33">
        <v>9.0030000000000001</v>
      </c>
      <c r="K41" s="33">
        <v>0.188</v>
      </c>
      <c r="L41" s="33">
        <v>15.257</v>
      </c>
      <c r="M41" s="33">
        <v>10.045999999999999</v>
      </c>
      <c r="N41" s="33">
        <v>2.0539999999999998</v>
      </c>
      <c r="O41" s="33">
        <v>0.83699999999999997</v>
      </c>
      <c r="P41" s="33">
        <v>9.2999999999999999E-2</v>
      </c>
      <c r="Q41" s="33">
        <v>0.379</v>
      </c>
      <c r="R41" s="49">
        <v>1352</v>
      </c>
      <c r="S41" s="49">
        <v>1466</v>
      </c>
      <c r="T41" s="33">
        <v>91.1</v>
      </c>
      <c r="U41" s="33">
        <v>0.115</v>
      </c>
      <c r="V41" s="33">
        <v>3.2370621274161806</v>
      </c>
      <c r="W41" s="44">
        <v>1.7629345373075118</v>
      </c>
    </row>
    <row r="42" spans="1:23">
      <c r="A42" s="32" t="s">
        <v>168</v>
      </c>
      <c r="B42" s="31" t="s">
        <v>169</v>
      </c>
      <c r="C42" s="32">
        <v>28</v>
      </c>
      <c r="D42" s="32">
        <v>-15.6</v>
      </c>
      <c r="E42" s="33">
        <v>45.692</v>
      </c>
      <c r="F42" s="33">
        <v>3.359</v>
      </c>
      <c r="G42" s="33">
        <v>9.81</v>
      </c>
      <c r="H42" s="33"/>
      <c r="I42" s="33">
        <v>3.3620000000000001</v>
      </c>
      <c r="J42" s="33">
        <v>9.0969999999999995</v>
      </c>
      <c r="K42" s="33">
        <v>0.17799999999999999</v>
      </c>
      <c r="L42" s="33">
        <v>15.510999999999999</v>
      </c>
      <c r="M42" s="33">
        <v>9.9610000000000003</v>
      </c>
      <c r="N42" s="33">
        <v>1.675</v>
      </c>
      <c r="O42" s="33">
        <v>0.88800000000000001</v>
      </c>
      <c r="P42" s="33">
        <v>7.3999999999999996E-2</v>
      </c>
      <c r="Q42" s="33">
        <v>0.39300000000000002</v>
      </c>
      <c r="R42" s="49">
        <v>1358</v>
      </c>
      <c r="S42" s="49">
        <v>1472</v>
      </c>
      <c r="T42" s="33">
        <v>91.2</v>
      </c>
      <c r="U42" s="33">
        <v>0.122</v>
      </c>
      <c r="V42" s="33">
        <v>3.2719062023505785</v>
      </c>
      <c r="W42" s="44">
        <v>1.9627977995466708</v>
      </c>
    </row>
    <row r="43" spans="1:23">
      <c r="A43" s="32" t="s">
        <v>170</v>
      </c>
      <c r="B43" s="31" t="s">
        <v>169</v>
      </c>
      <c r="C43" s="32">
        <v>28</v>
      </c>
      <c r="D43" s="32">
        <v>-15.6</v>
      </c>
      <c r="E43" s="33">
        <v>45.750999999999998</v>
      </c>
      <c r="F43" s="33">
        <v>3.3149999999999999</v>
      </c>
      <c r="G43" s="33">
        <v>9.6080000000000005</v>
      </c>
      <c r="H43" s="33"/>
      <c r="I43" s="33">
        <v>3.3130000000000002</v>
      </c>
      <c r="J43" s="33">
        <v>9.0359999999999996</v>
      </c>
      <c r="K43" s="33">
        <v>0.188</v>
      </c>
      <c r="L43" s="33">
        <v>15.182</v>
      </c>
      <c r="M43" s="33">
        <v>10.651</v>
      </c>
      <c r="N43" s="33">
        <v>1.6419999999999999</v>
      </c>
      <c r="O43" s="33">
        <v>0.86</v>
      </c>
      <c r="P43" s="33">
        <v>7.3999999999999996E-2</v>
      </c>
      <c r="Q43" s="33">
        <v>0.378</v>
      </c>
      <c r="R43" s="49">
        <v>1351</v>
      </c>
      <c r="S43" s="49">
        <v>1464</v>
      </c>
      <c r="T43" s="33">
        <v>91</v>
      </c>
      <c r="U43" s="33">
        <v>9.7000000000000003E-2</v>
      </c>
      <c r="V43" s="33">
        <v>3.2269181625115664</v>
      </c>
      <c r="W43" s="44">
        <v>1.8233757396041614</v>
      </c>
    </row>
    <row r="44" spans="1:23">
      <c r="A44" s="32" t="s">
        <v>171</v>
      </c>
      <c r="B44" s="31" t="s">
        <v>172</v>
      </c>
      <c r="C44" s="32">
        <v>28.75</v>
      </c>
      <c r="D44" s="32">
        <v>-19</v>
      </c>
      <c r="E44" s="33">
        <v>44.941000000000003</v>
      </c>
      <c r="F44" s="33">
        <v>3.19</v>
      </c>
      <c r="G44" s="33">
        <v>11.276999999999999</v>
      </c>
      <c r="H44" s="33"/>
      <c r="I44" s="33">
        <v>3.1880000000000002</v>
      </c>
      <c r="J44" s="33">
        <v>8.77</v>
      </c>
      <c r="K44" s="33">
        <v>0.18</v>
      </c>
      <c r="L44" s="33">
        <v>13.721</v>
      </c>
      <c r="M44" s="33">
        <v>10.433999999999999</v>
      </c>
      <c r="N44" s="33">
        <v>2.532</v>
      </c>
      <c r="O44" s="33">
        <v>1.216</v>
      </c>
      <c r="P44" s="33">
        <v>5.8999999999999997E-2</v>
      </c>
      <c r="Q44" s="33">
        <v>0.49399999999999999</v>
      </c>
      <c r="R44" s="49">
        <v>1318</v>
      </c>
      <c r="S44" s="49">
        <v>1425</v>
      </c>
      <c r="T44" s="33">
        <v>90.7</v>
      </c>
      <c r="U44" s="33" t="s">
        <v>153</v>
      </c>
      <c r="V44" s="33">
        <v>2.9939471759334424</v>
      </c>
      <c r="W44" s="44">
        <v>2.6424579508215231</v>
      </c>
    </row>
    <row r="45" spans="1:23">
      <c r="A45" s="32" t="s">
        <v>173</v>
      </c>
      <c r="B45" s="31" t="s">
        <v>174</v>
      </c>
      <c r="C45" s="32">
        <v>29.1</v>
      </c>
      <c r="D45" s="32">
        <v>-13.42</v>
      </c>
      <c r="E45" s="33">
        <v>46.378999999999998</v>
      </c>
      <c r="F45" s="33">
        <v>2.0870000000000002</v>
      </c>
      <c r="G45" s="33">
        <v>12.394</v>
      </c>
      <c r="H45" s="33"/>
      <c r="I45" s="33">
        <v>2.085</v>
      </c>
      <c r="J45" s="33">
        <v>8.4559999999999995</v>
      </c>
      <c r="K45" s="33">
        <v>0.16</v>
      </c>
      <c r="L45" s="33">
        <v>13.587</v>
      </c>
      <c r="M45" s="33">
        <v>10.526999999999999</v>
      </c>
      <c r="N45" s="33">
        <v>2.5390000000000001</v>
      </c>
      <c r="O45" s="33">
        <v>1.014</v>
      </c>
      <c r="P45" s="33">
        <v>0</v>
      </c>
      <c r="Q45" s="33">
        <v>0.77300000000000002</v>
      </c>
      <c r="R45" s="49">
        <v>1315</v>
      </c>
      <c r="S45" s="49">
        <v>1421</v>
      </c>
      <c r="T45" s="33">
        <v>90.8</v>
      </c>
      <c r="U45" s="33">
        <v>3.7999999999999999E-2</v>
      </c>
      <c r="V45" s="33">
        <v>2.9638529603870722</v>
      </c>
      <c r="W45" s="44">
        <v>2.2880288166240632</v>
      </c>
    </row>
    <row r="46" spans="1:23">
      <c r="A46" s="32" t="s">
        <v>175</v>
      </c>
      <c r="B46" s="31" t="s">
        <v>174</v>
      </c>
      <c r="C46" s="32">
        <v>29.12</v>
      </c>
      <c r="D46" s="32">
        <v>-13.53</v>
      </c>
      <c r="E46" s="33">
        <v>45.491</v>
      </c>
      <c r="F46" s="33">
        <v>2.1539999999999999</v>
      </c>
      <c r="G46" s="33">
        <v>12.009</v>
      </c>
      <c r="H46" s="33"/>
      <c r="I46" s="33">
        <v>2.15</v>
      </c>
      <c r="J46" s="33">
        <v>9.3409999999999993</v>
      </c>
      <c r="K46" s="33">
        <v>0.188</v>
      </c>
      <c r="L46" s="33">
        <v>15.018000000000001</v>
      </c>
      <c r="M46" s="33">
        <v>9.9860000000000007</v>
      </c>
      <c r="N46" s="33">
        <v>2.3730000000000002</v>
      </c>
      <c r="O46" s="33">
        <v>0.89300000000000002</v>
      </c>
      <c r="P46" s="33">
        <v>0</v>
      </c>
      <c r="Q46" s="33">
        <v>0.39700000000000002</v>
      </c>
      <c r="R46" s="49">
        <v>1347</v>
      </c>
      <c r="S46" s="49">
        <v>1460</v>
      </c>
      <c r="T46" s="33">
        <v>90.8</v>
      </c>
      <c r="U46" s="33">
        <v>1.9E-2</v>
      </c>
      <c r="V46" s="33">
        <v>3.2047662071045977</v>
      </c>
      <c r="W46" s="44"/>
    </row>
    <row r="47" spans="1:23">
      <c r="A47" s="32">
        <v>16</v>
      </c>
      <c r="B47" s="31" t="s">
        <v>176</v>
      </c>
      <c r="C47" s="32">
        <v>28.4</v>
      </c>
      <c r="D47" s="32">
        <v>-14</v>
      </c>
      <c r="E47" s="33">
        <v>44.793999999999997</v>
      </c>
      <c r="F47" s="33">
        <v>2.2490000000000001</v>
      </c>
      <c r="G47" s="33">
        <v>12.066000000000001</v>
      </c>
      <c r="H47" s="33"/>
      <c r="I47" s="33">
        <v>2.2519999999999998</v>
      </c>
      <c r="J47" s="33">
        <v>9.1790000000000003</v>
      </c>
      <c r="K47" s="33">
        <v>0.14899999999999999</v>
      </c>
      <c r="L47" s="33">
        <v>14.744</v>
      </c>
      <c r="M47" s="33">
        <v>10.066000000000001</v>
      </c>
      <c r="N47" s="33">
        <v>2.83</v>
      </c>
      <c r="O47" s="33">
        <v>1.1160000000000001</v>
      </c>
      <c r="P47" s="33">
        <v>0</v>
      </c>
      <c r="Q47" s="33">
        <v>0.55400000000000005</v>
      </c>
      <c r="R47" s="49">
        <v>1341</v>
      </c>
      <c r="S47" s="49">
        <v>1453</v>
      </c>
      <c r="T47" s="33">
        <v>91</v>
      </c>
      <c r="U47" s="33">
        <v>2.1000000000000001E-2</v>
      </c>
      <c r="V47" s="33">
        <v>3.1671522043821767</v>
      </c>
      <c r="W47" s="44">
        <v>2.97284773243139</v>
      </c>
    </row>
    <row r="48" spans="1:23">
      <c r="A48" s="32">
        <v>21</v>
      </c>
      <c r="B48" s="31" t="s">
        <v>176</v>
      </c>
      <c r="C48" s="32">
        <v>28.4</v>
      </c>
      <c r="D48" s="32">
        <v>-14</v>
      </c>
      <c r="E48" s="33">
        <v>45.829000000000001</v>
      </c>
      <c r="F48" s="33">
        <v>2.1509999999999998</v>
      </c>
      <c r="G48" s="33">
        <v>12.324999999999999</v>
      </c>
      <c r="H48" s="33"/>
      <c r="I48" s="33">
        <v>2.1509999999999998</v>
      </c>
      <c r="J48" s="33">
        <v>8.9580000000000002</v>
      </c>
      <c r="K48" s="33">
        <v>0.14000000000000001</v>
      </c>
      <c r="L48" s="33">
        <v>14.180999999999999</v>
      </c>
      <c r="M48" s="33">
        <v>10.092000000000001</v>
      </c>
      <c r="N48" s="33">
        <v>2.6739999999999999</v>
      </c>
      <c r="O48" s="33">
        <v>1.0109999999999999</v>
      </c>
      <c r="P48" s="33">
        <v>0</v>
      </c>
      <c r="Q48" s="33">
        <v>0.48599999999999999</v>
      </c>
      <c r="R48" s="49">
        <v>1328</v>
      </c>
      <c r="S48" s="49">
        <v>1438</v>
      </c>
      <c r="T48" s="33">
        <v>90.7</v>
      </c>
      <c r="U48" s="33" t="s">
        <v>153</v>
      </c>
      <c r="V48" s="33">
        <v>3.0814853915859146</v>
      </c>
      <c r="W48" s="44">
        <v>2.7998393803600976</v>
      </c>
    </row>
    <row r="49" spans="1:23">
      <c r="A49" s="32" t="s">
        <v>177</v>
      </c>
      <c r="B49" s="31" t="s">
        <v>178</v>
      </c>
      <c r="C49" s="32">
        <v>28.6</v>
      </c>
      <c r="D49" s="32">
        <v>-17.899999999999999</v>
      </c>
      <c r="E49" s="33">
        <v>44.695</v>
      </c>
      <c r="F49" s="33">
        <v>2.7610000000000001</v>
      </c>
      <c r="G49" s="33">
        <v>10.677</v>
      </c>
      <c r="H49" s="33"/>
      <c r="I49" s="33">
        <v>2.7570000000000001</v>
      </c>
      <c r="J49" s="33">
        <v>9.7899999999999991</v>
      </c>
      <c r="K49" s="33">
        <v>0.17799999999999999</v>
      </c>
      <c r="L49" s="33">
        <v>15.651999999999999</v>
      </c>
      <c r="M49" s="33">
        <v>9.9410000000000007</v>
      </c>
      <c r="N49" s="33">
        <v>2.3250000000000002</v>
      </c>
      <c r="O49" s="33">
        <v>0.76300000000000001</v>
      </c>
      <c r="P49" s="33">
        <v>0</v>
      </c>
      <c r="Q49" s="33">
        <v>0.46100000000000002</v>
      </c>
      <c r="R49" s="49">
        <v>1361</v>
      </c>
      <c r="S49" s="49">
        <v>1476</v>
      </c>
      <c r="T49" s="33">
        <v>90.8</v>
      </c>
      <c r="U49" s="33" t="s">
        <v>153</v>
      </c>
      <c r="V49" s="33">
        <v>3.2918282822294032</v>
      </c>
      <c r="W49" s="44">
        <v>2.8933880736966202</v>
      </c>
    </row>
    <row r="50" spans="1:23">
      <c r="A50" s="32" t="s">
        <v>179</v>
      </c>
      <c r="B50" s="31" t="s">
        <v>178</v>
      </c>
      <c r="C50" s="32">
        <v>28.6</v>
      </c>
      <c r="D50" s="32">
        <v>-17.899999999999999</v>
      </c>
      <c r="E50" s="33">
        <v>45.116999999999997</v>
      </c>
      <c r="F50" s="33">
        <v>3.4319999999999999</v>
      </c>
      <c r="G50" s="33">
        <v>10.981999999999999</v>
      </c>
      <c r="H50" s="33"/>
      <c r="I50" s="33">
        <v>3.4380000000000002</v>
      </c>
      <c r="J50" s="33">
        <v>8.6620000000000008</v>
      </c>
      <c r="K50" s="33">
        <v>0.16900000000000001</v>
      </c>
      <c r="L50" s="33">
        <v>13.526</v>
      </c>
      <c r="M50" s="33">
        <v>10.311999999999999</v>
      </c>
      <c r="N50" s="33">
        <v>2.577</v>
      </c>
      <c r="O50" s="33">
        <v>1.355</v>
      </c>
      <c r="P50" s="33">
        <v>0</v>
      </c>
      <c r="Q50" s="33">
        <v>0.43</v>
      </c>
      <c r="R50" s="49">
        <v>1314</v>
      </c>
      <c r="S50" s="49">
        <v>1419</v>
      </c>
      <c r="T50" s="33">
        <v>90.7</v>
      </c>
      <c r="U50" s="33" t="s">
        <v>153</v>
      </c>
      <c r="V50" s="33">
        <v>2.9493090761793326</v>
      </c>
      <c r="W50" s="44">
        <v>2.5545320161927947</v>
      </c>
    </row>
    <row r="51" spans="1:23" s="38" customFormat="1">
      <c r="A51" s="36" t="s">
        <v>180</v>
      </c>
      <c r="B51" s="35"/>
      <c r="C51" s="36"/>
      <c r="D51" s="36"/>
      <c r="E51" s="37"/>
      <c r="F51" s="37"/>
      <c r="G51" s="37"/>
      <c r="H51" s="37"/>
      <c r="I51" s="37"/>
      <c r="J51" s="37"/>
      <c r="K51" s="37"/>
      <c r="L51" s="37"/>
      <c r="M51" s="37"/>
      <c r="N51" s="37"/>
      <c r="O51" s="37"/>
      <c r="P51" s="37"/>
      <c r="Q51" s="37"/>
      <c r="R51" s="48"/>
      <c r="S51" s="48"/>
      <c r="T51" s="37"/>
      <c r="U51" s="37"/>
      <c r="V51" s="37"/>
      <c r="W51" s="45"/>
    </row>
    <row r="52" spans="1:23">
      <c r="A52" s="32" t="s">
        <v>181</v>
      </c>
      <c r="B52" s="31" t="s">
        <v>182</v>
      </c>
      <c r="C52" s="32">
        <v>-29</v>
      </c>
      <c r="D52" s="32">
        <v>-140.25</v>
      </c>
      <c r="E52" s="33">
        <v>45.182000000000002</v>
      </c>
      <c r="F52" s="33">
        <v>2.621</v>
      </c>
      <c r="G52" s="33">
        <v>11.63</v>
      </c>
      <c r="H52" s="33">
        <v>7.1999999999999995E-2</v>
      </c>
      <c r="I52" s="33">
        <v>2.6139999999999999</v>
      </c>
      <c r="J52" s="33">
        <v>9.2370000000000001</v>
      </c>
      <c r="K52" s="33">
        <v>0.17899999999999999</v>
      </c>
      <c r="L52" s="33">
        <v>14.875999999999999</v>
      </c>
      <c r="M52" s="33">
        <v>10.318</v>
      </c>
      <c r="N52" s="33">
        <v>2.2029999999999998</v>
      </c>
      <c r="O52" s="33">
        <v>0.70299999999999996</v>
      </c>
      <c r="P52" s="33">
        <v>0.06</v>
      </c>
      <c r="Q52" s="33">
        <v>0.30499999999999999</v>
      </c>
      <c r="R52" s="49">
        <v>1344</v>
      </c>
      <c r="S52" s="49">
        <v>1456</v>
      </c>
      <c r="T52" s="33">
        <v>90.8</v>
      </c>
      <c r="U52" s="33">
        <v>2.3E-2</v>
      </c>
      <c r="V52" s="33">
        <v>3.1854346178159858</v>
      </c>
      <c r="W52" s="44">
        <v>3.0152841259421734</v>
      </c>
    </row>
    <row r="53" spans="1:23">
      <c r="A53" s="32" t="s">
        <v>183</v>
      </c>
      <c r="B53" s="31" t="s">
        <v>184</v>
      </c>
      <c r="C53" s="32">
        <v>-29</v>
      </c>
      <c r="D53" s="32">
        <v>-140.25</v>
      </c>
      <c r="E53" s="33">
        <v>45.44</v>
      </c>
      <c r="F53" s="33">
        <v>2.6139999999999999</v>
      </c>
      <c r="G53" s="33">
        <v>12.035</v>
      </c>
      <c r="H53" s="33">
        <v>6.8000000000000005E-2</v>
      </c>
      <c r="I53" s="33">
        <v>2.617</v>
      </c>
      <c r="J53" s="33">
        <v>8.94</v>
      </c>
      <c r="K53" s="33">
        <v>0.17899999999999999</v>
      </c>
      <c r="L53" s="33">
        <v>14.319000000000001</v>
      </c>
      <c r="M53" s="33">
        <v>10.282</v>
      </c>
      <c r="N53" s="33">
        <v>2.3759999999999999</v>
      </c>
      <c r="O53" s="33">
        <v>0.749</v>
      </c>
      <c r="P53" s="33">
        <v>6.3E-2</v>
      </c>
      <c r="Q53" s="33">
        <v>0.317</v>
      </c>
      <c r="R53" s="49">
        <v>1332</v>
      </c>
      <c r="S53" s="49">
        <v>1441</v>
      </c>
      <c r="T53" s="33">
        <v>90.8</v>
      </c>
      <c r="U53" s="33">
        <v>2.1999999999999999E-2</v>
      </c>
      <c r="V53" s="33">
        <v>3.1041011252741839</v>
      </c>
      <c r="W53" s="44">
        <v>2.7690331481275763</v>
      </c>
    </row>
    <row r="54" spans="1:23">
      <c r="A54" s="32" t="s">
        <v>185</v>
      </c>
      <c r="B54" s="31" t="s">
        <v>186</v>
      </c>
      <c r="C54" s="32">
        <v>-27.58</v>
      </c>
      <c r="D54" s="32">
        <v>-144.33000000000001</v>
      </c>
      <c r="E54" s="33">
        <v>44.985999999999997</v>
      </c>
      <c r="F54" s="33">
        <v>2.96</v>
      </c>
      <c r="G54" s="33">
        <v>11.307</v>
      </c>
      <c r="H54" s="33">
        <v>8.5999999999999993E-2</v>
      </c>
      <c r="I54" s="33">
        <v>2.9580000000000002</v>
      </c>
      <c r="J54" s="33">
        <v>9.048</v>
      </c>
      <c r="K54" s="33">
        <v>0.15</v>
      </c>
      <c r="L54" s="33">
        <v>14.657999999999999</v>
      </c>
      <c r="M54" s="33">
        <v>10.52</v>
      </c>
      <c r="N54" s="33">
        <v>1.903</v>
      </c>
      <c r="O54" s="33">
        <v>0.89600000000000002</v>
      </c>
      <c r="P54" s="33">
        <v>3.5000000000000003E-2</v>
      </c>
      <c r="Q54" s="33">
        <v>0.49299999999999999</v>
      </c>
      <c r="R54" s="49">
        <v>1339</v>
      </c>
      <c r="S54" s="49">
        <v>1450</v>
      </c>
      <c r="T54" s="33">
        <v>90.9</v>
      </c>
      <c r="U54" s="33">
        <v>3.4000000000000002E-2</v>
      </c>
      <c r="V54" s="33">
        <v>3.1549949842047056</v>
      </c>
      <c r="W54" s="44">
        <v>2.8373628670079256</v>
      </c>
    </row>
    <row r="55" spans="1:23">
      <c r="A55" s="32" t="s">
        <v>187</v>
      </c>
      <c r="B55" s="31" t="s">
        <v>188</v>
      </c>
      <c r="C55" s="32">
        <v>-29</v>
      </c>
      <c r="D55" s="32">
        <v>-140.25</v>
      </c>
      <c r="E55" s="33">
        <v>45.186999999999998</v>
      </c>
      <c r="F55" s="33">
        <v>2.6219999999999999</v>
      </c>
      <c r="G55" s="33">
        <v>11.638</v>
      </c>
      <c r="H55" s="33">
        <v>7.9000000000000001E-2</v>
      </c>
      <c r="I55" s="33">
        <v>2.629</v>
      </c>
      <c r="J55" s="33">
        <v>9.2270000000000003</v>
      </c>
      <c r="K55" s="33">
        <v>0.17899999999999999</v>
      </c>
      <c r="L55" s="33">
        <v>14.861000000000001</v>
      </c>
      <c r="M55" s="33">
        <v>10.324999999999999</v>
      </c>
      <c r="N55" s="33">
        <v>2.2040000000000002</v>
      </c>
      <c r="O55" s="33">
        <v>0.70299999999999996</v>
      </c>
      <c r="P55" s="33">
        <v>0.04</v>
      </c>
      <c r="Q55" s="33">
        <v>0.30499999999999999</v>
      </c>
      <c r="R55" s="49">
        <v>1344</v>
      </c>
      <c r="S55" s="49">
        <v>1456</v>
      </c>
      <c r="T55" s="33">
        <v>90.8</v>
      </c>
      <c r="U55" s="33">
        <v>2.4E-2</v>
      </c>
      <c r="V55" s="33">
        <v>3.1833755769255276</v>
      </c>
      <c r="W55" s="44">
        <v>3.0070721393758788</v>
      </c>
    </row>
    <row r="56" spans="1:23">
      <c r="A56" s="32" t="s">
        <v>189</v>
      </c>
      <c r="B56" s="31" t="s">
        <v>188</v>
      </c>
      <c r="C56" s="32">
        <v>-29</v>
      </c>
      <c r="D56" s="32">
        <v>-140.25</v>
      </c>
      <c r="E56" s="33">
        <v>45.186999999999998</v>
      </c>
      <c r="F56" s="33">
        <v>2.6219999999999999</v>
      </c>
      <c r="G56" s="33">
        <v>11.638</v>
      </c>
      <c r="H56" s="33">
        <v>7.9000000000000001E-2</v>
      </c>
      <c r="I56" s="33">
        <v>2.629</v>
      </c>
      <c r="J56" s="33">
        <v>9.2270000000000003</v>
      </c>
      <c r="K56" s="33">
        <v>0.17899999999999999</v>
      </c>
      <c r="L56" s="33">
        <v>14.861000000000001</v>
      </c>
      <c r="M56" s="33">
        <v>10.324999999999999</v>
      </c>
      <c r="N56" s="33">
        <v>2.2040000000000002</v>
      </c>
      <c r="O56" s="33">
        <v>0.70299999999999996</v>
      </c>
      <c r="P56" s="33">
        <v>0.04</v>
      </c>
      <c r="Q56" s="33">
        <v>0.30499999999999999</v>
      </c>
      <c r="R56" s="49">
        <v>1344</v>
      </c>
      <c r="S56" s="49">
        <v>1456</v>
      </c>
      <c r="T56" s="33">
        <v>90.8</v>
      </c>
      <c r="U56" s="33">
        <v>2.4E-2</v>
      </c>
      <c r="V56" s="33">
        <v>3.1833755769255276</v>
      </c>
      <c r="W56" s="44">
        <v>3.0070721393758788</v>
      </c>
    </row>
    <row r="57" spans="1:23">
      <c r="A57" s="32" t="s">
        <v>190</v>
      </c>
      <c r="B57" s="31" t="s">
        <v>191</v>
      </c>
      <c r="C57" s="32">
        <v>-19.98</v>
      </c>
      <c r="D57" s="32">
        <v>-158.1</v>
      </c>
      <c r="E57" s="33">
        <v>45.244</v>
      </c>
      <c r="F57" s="33">
        <v>2.3460000000000001</v>
      </c>
      <c r="G57" s="33">
        <v>9.3079999999999998</v>
      </c>
      <c r="H57" s="33"/>
      <c r="I57" s="33">
        <v>2.3479999999999999</v>
      </c>
      <c r="J57" s="33">
        <v>10.284000000000001</v>
      </c>
      <c r="K57" s="33">
        <v>0.20300000000000001</v>
      </c>
      <c r="L57" s="33">
        <v>16.93</v>
      </c>
      <c r="M57" s="33">
        <v>10.064</v>
      </c>
      <c r="N57" s="33">
        <v>2.0329999999999999</v>
      </c>
      <c r="O57" s="33">
        <v>0.80500000000000005</v>
      </c>
      <c r="P57" s="33">
        <v>0</v>
      </c>
      <c r="Q57" s="33">
        <v>0.435</v>
      </c>
      <c r="R57" s="49">
        <v>1387</v>
      </c>
      <c r="S57" s="49">
        <v>1506</v>
      </c>
      <c r="T57" s="33">
        <v>91</v>
      </c>
      <c r="U57" s="33">
        <v>2.8000000000000001E-2</v>
      </c>
      <c r="V57" s="33">
        <v>3.515664301923465</v>
      </c>
      <c r="W57" s="44">
        <v>3.6841596549724329</v>
      </c>
    </row>
    <row r="58" spans="1:23">
      <c r="A58" s="32" t="s">
        <v>192</v>
      </c>
      <c r="B58" s="31" t="s">
        <v>191</v>
      </c>
      <c r="C58" s="32">
        <v>-19.98</v>
      </c>
      <c r="D58" s="32">
        <v>-158.1</v>
      </c>
      <c r="E58" s="33">
        <v>45.991999999999997</v>
      </c>
      <c r="F58" s="33">
        <v>2.1709999999999998</v>
      </c>
      <c r="G58" s="33">
        <v>9.9480000000000004</v>
      </c>
      <c r="H58" s="33"/>
      <c r="I58" s="33">
        <v>2.1680000000000001</v>
      </c>
      <c r="J58" s="33">
        <v>9.7140000000000004</v>
      </c>
      <c r="K58" s="33">
        <v>0.17799999999999999</v>
      </c>
      <c r="L58" s="33">
        <v>16.440000000000001</v>
      </c>
      <c r="M58" s="33">
        <v>10.24</v>
      </c>
      <c r="N58" s="33">
        <v>1.958</v>
      </c>
      <c r="O58" s="33">
        <v>0.83599999999999997</v>
      </c>
      <c r="P58" s="33">
        <v>0</v>
      </c>
      <c r="Q58" s="33">
        <v>0.35599999999999998</v>
      </c>
      <c r="R58" s="49">
        <v>1377</v>
      </c>
      <c r="S58" s="49">
        <v>1495</v>
      </c>
      <c r="T58" s="33">
        <v>91.1</v>
      </c>
      <c r="U58" s="33">
        <v>8.4000000000000005E-2</v>
      </c>
      <c r="V58" s="33">
        <v>3.4180992757233071</v>
      </c>
      <c r="W58" s="44">
        <v>3.0657001474012873</v>
      </c>
    </row>
    <row r="59" spans="1:23">
      <c r="A59" s="32" t="s">
        <v>193</v>
      </c>
      <c r="B59" s="31" t="s">
        <v>194</v>
      </c>
      <c r="C59" s="32">
        <v>-23.869</v>
      </c>
      <c r="D59" s="32">
        <v>-147.702</v>
      </c>
      <c r="E59" s="33">
        <v>45.249000000000002</v>
      </c>
      <c r="F59" s="33">
        <v>2.0960000000000001</v>
      </c>
      <c r="G59" s="33">
        <v>10.074999999999999</v>
      </c>
      <c r="H59" s="33">
        <v>0.11</v>
      </c>
      <c r="I59" s="33">
        <v>2.0960000000000001</v>
      </c>
      <c r="J59" s="33">
        <v>10.255000000000001</v>
      </c>
      <c r="K59" s="33">
        <v>0.159</v>
      </c>
      <c r="L59" s="33">
        <v>16.933</v>
      </c>
      <c r="M59" s="33">
        <v>9.798</v>
      </c>
      <c r="N59" s="33">
        <v>2.1619999999999999</v>
      </c>
      <c r="O59" s="33">
        <v>0.64</v>
      </c>
      <c r="P59" s="33">
        <v>6.6000000000000003E-2</v>
      </c>
      <c r="Q59" s="33">
        <v>0.36299999999999999</v>
      </c>
      <c r="R59" s="49">
        <v>1388</v>
      </c>
      <c r="S59" s="49">
        <v>1506</v>
      </c>
      <c r="T59" s="33">
        <v>91</v>
      </c>
      <c r="U59" s="33">
        <v>3.2000000000000001E-2</v>
      </c>
      <c r="V59" s="33">
        <v>3.516318061558934</v>
      </c>
      <c r="W59" s="44">
        <v>3.6674083917557585</v>
      </c>
    </row>
    <row r="60" spans="1:23">
      <c r="A60" s="32" t="s">
        <v>195</v>
      </c>
      <c r="B60" s="31" t="s">
        <v>196</v>
      </c>
      <c r="C60" s="32">
        <v>-22.42</v>
      </c>
      <c r="D60" s="32">
        <v>-151.33000000000001</v>
      </c>
      <c r="E60" s="33">
        <v>44.686999999999998</v>
      </c>
      <c r="F60" s="33">
        <v>1.958</v>
      </c>
      <c r="G60" s="33">
        <v>9.5370000000000008</v>
      </c>
      <c r="H60" s="33">
        <v>7.1999999999999995E-2</v>
      </c>
      <c r="I60" s="33">
        <v>1.958</v>
      </c>
      <c r="J60" s="33">
        <v>10.893000000000001</v>
      </c>
      <c r="K60" s="33">
        <v>0.182</v>
      </c>
      <c r="L60" s="33">
        <v>18.843</v>
      </c>
      <c r="M60" s="33">
        <v>9.9250000000000007</v>
      </c>
      <c r="N60" s="33">
        <v>1.3680000000000001</v>
      </c>
      <c r="O60" s="33">
        <v>0.247</v>
      </c>
      <c r="P60" s="33">
        <v>8.6999999999999994E-2</v>
      </c>
      <c r="Q60" s="33">
        <v>0.24</v>
      </c>
      <c r="R60" s="49">
        <v>1425</v>
      </c>
      <c r="S60" s="49">
        <v>1548</v>
      </c>
      <c r="T60" s="33">
        <v>91.4</v>
      </c>
      <c r="U60" s="33">
        <v>8.4000000000000005E-2</v>
      </c>
      <c r="V60" s="33">
        <v>4.1096622872840385</v>
      </c>
      <c r="W60" s="44">
        <v>3.5664802836571106</v>
      </c>
    </row>
    <row r="61" spans="1:23">
      <c r="A61" s="32" t="s">
        <v>197</v>
      </c>
      <c r="B61" s="31" t="s">
        <v>196</v>
      </c>
      <c r="C61" s="32">
        <v>-23.38</v>
      </c>
      <c r="D61" s="32">
        <v>-149.44999999999999</v>
      </c>
      <c r="E61" s="33">
        <v>44.948999999999998</v>
      </c>
      <c r="F61" s="33">
        <v>2.169</v>
      </c>
      <c r="G61" s="33">
        <v>10.497</v>
      </c>
      <c r="H61" s="33">
        <v>7.6999999999999999E-2</v>
      </c>
      <c r="I61" s="33">
        <v>2.1709999999999998</v>
      </c>
      <c r="J61" s="33">
        <v>10.146000000000001</v>
      </c>
      <c r="K61" s="33">
        <v>0.20599999999999999</v>
      </c>
      <c r="L61" s="33">
        <v>16.364999999999998</v>
      </c>
      <c r="M61" s="33">
        <v>10.353999999999999</v>
      </c>
      <c r="N61" s="33">
        <v>2.0470000000000002</v>
      </c>
      <c r="O61" s="33">
        <v>0.628</v>
      </c>
      <c r="P61" s="33">
        <v>6.7000000000000004E-2</v>
      </c>
      <c r="Q61" s="33">
        <v>0.32400000000000001</v>
      </c>
      <c r="R61" s="49">
        <v>1376</v>
      </c>
      <c r="S61" s="49">
        <v>1493</v>
      </c>
      <c r="T61" s="33">
        <v>90.8</v>
      </c>
      <c r="U61" s="33" t="s">
        <v>153</v>
      </c>
      <c r="V61" s="33">
        <v>3.404648504168108</v>
      </c>
      <c r="W61" s="44">
        <v>3.4371222704862596</v>
      </c>
    </row>
    <row r="62" spans="1:23">
      <c r="A62" s="32">
        <v>2</v>
      </c>
      <c r="B62" s="31" t="s">
        <v>198</v>
      </c>
      <c r="C62" s="32">
        <v>-19.98</v>
      </c>
      <c r="D62" s="32">
        <v>-158.1</v>
      </c>
      <c r="E62" s="33">
        <v>45.997999999999998</v>
      </c>
      <c r="F62" s="33">
        <v>2.2029999999999998</v>
      </c>
      <c r="G62" s="33">
        <v>11.651999999999999</v>
      </c>
      <c r="H62" s="33">
        <v>0.06</v>
      </c>
      <c r="I62" s="33">
        <v>2.2029999999999998</v>
      </c>
      <c r="J62" s="33">
        <v>9.1509999999999998</v>
      </c>
      <c r="K62" s="33">
        <v>0.19900000000000001</v>
      </c>
      <c r="L62" s="33">
        <v>14.952999999999999</v>
      </c>
      <c r="M62" s="33">
        <v>10.061999999999999</v>
      </c>
      <c r="N62" s="33">
        <v>2.4020000000000001</v>
      </c>
      <c r="O62" s="33">
        <v>0.88400000000000001</v>
      </c>
      <c r="P62" s="33">
        <v>6.7000000000000004E-2</v>
      </c>
      <c r="Q62" s="33">
        <v>0.16600000000000001</v>
      </c>
      <c r="R62" s="49">
        <v>1346</v>
      </c>
      <c r="S62" s="49">
        <v>1458</v>
      </c>
      <c r="T62" s="33">
        <v>90.9</v>
      </c>
      <c r="U62" s="33">
        <v>4.4999999999999998E-2</v>
      </c>
      <c r="V62" s="33">
        <v>3.1959478286534875</v>
      </c>
      <c r="W62" s="44"/>
    </row>
    <row r="63" spans="1:23">
      <c r="A63" s="32" t="s">
        <v>199</v>
      </c>
      <c r="B63" s="31" t="s">
        <v>200</v>
      </c>
      <c r="C63" s="32">
        <v>-27.380600000000001</v>
      </c>
      <c r="D63" s="32">
        <v>-144.20529999999999</v>
      </c>
      <c r="E63" s="33">
        <v>45.140999999999998</v>
      </c>
      <c r="F63" s="33">
        <v>2.907</v>
      </c>
      <c r="G63" s="33">
        <v>11.448</v>
      </c>
      <c r="H63" s="33">
        <v>8.2000000000000003E-2</v>
      </c>
      <c r="I63" s="33">
        <v>2.9039999999999999</v>
      </c>
      <c r="J63" s="33">
        <v>9.0549999999999997</v>
      </c>
      <c r="K63" s="33">
        <v>0.159</v>
      </c>
      <c r="L63" s="33">
        <v>15.096</v>
      </c>
      <c r="M63" s="33">
        <v>10.164</v>
      </c>
      <c r="N63" s="33">
        <v>1.659</v>
      </c>
      <c r="O63" s="33">
        <v>0.91300000000000003</v>
      </c>
      <c r="P63" s="33">
        <v>5.6000000000000001E-2</v>
      </c>
      <c r="Q63" s="33">
        <v>0.41599999999999998</v>
      </c>
      <c r="R63" s="49">
        <v>1349</v>
      </c>
      <c r="S63" s="49">
        <v>1462</v>
      </c>
      <c r="T63" s="33">
        <v>91</v>
      </c>
      <c r="U63" s="33">
        <v>8.2000000000000003E-2</v>
      </c>
      <c r="V63" s="33">
        <v>3.2153085515509474</v>
      </c>
      <c r="W63" s="44">
        <v>1.8456872084999407</v>
      </c>
    </row>
    <row r="64" spans="1:23" s="38" customFormat="1">
      <c r="A64" s="36" t="s">
        <v>201</v>
      </c>
      <c r="B64" s="35"/>
      <c r="C64" s="36"/>
      <c r="D64" s="36"/>
      <c r="E64" s="37"/>
      <c r="F64" s="37"/>
      <c r="G64" s="37"/>
      <c r="H64" s="37"/>
      <c r="I64" s="37"/>
      <c r="J64" s="37"/>
      <c r="K64" s="37"/>
      <c r="L64" s="37"/>
      <c r="M64" s="37"/>
      <c r="N64" s="37"/>
      <c r="O64" s="37"/>
      <c r="P64" s="37"/>
      <c r="Q64" s="37"/>
      <c r="R64" s="48"/>
      <c r="S64" s="48"/>
      <c r="T64" s="37"/>
      <c r="U64" s="37"/>
      <c r="V64" s="37"/>
      <c r="W64" s="45"/>
    </row>
    <row r="65" spans="1:23">
      <c r="A65" s="32">
        <v>408706</v>
      </c>
      <c r="B65" s="31" t="s">
        <v>202</v>
      </c>
      <c r="C65" s="32">
        <v>64.7958</v>
      </c>
      <c r="D65" s="32">
        <v>-17.181100000000001</v>
      </c>
      <c r="E65" s="33">
        <v>47.982999999999997</v>
      </c>
      <c r="F65" s="33">
        <v>0.85399999999999998</v>
      </c>
      <c r="G65" s="33">
        <v>15.548999999999999</v>
      </c>
      <c r="H65" s="33"/>
      <c r="I65" s="33">
        <v>0.43099999999999999</v>
      </c>
      <c r="J65" s="33">
        <v>8.5359999999999996</v>
      </c>
      <c r="K65" s="33">
        <v>0.14899999999999999</v>
      </c>
      <c r="L65" s="33">
        <v>14.837999999999999</v>
      </c>
      <c r="M65" s="33">
        <v>9.859</v>
      </c>
      <c r="N65" s="33">
        <v>1.6579999999999999</v>
      </c>
      <c r="O65" s="33">
        <v>7.5999999999999998E-2</v>
      </c>
      <c r="P65" s="33"/>
      <c r="Q65" s="33">
        <v>6.6000000000000003E-2</v>
      </c>
      <c r="R65" s="49">
        <v>1343</v>
      </c>
      <c r="S65" s="49">
        <v>1455</v>
      </c>
      <c r="T65" s="33">
        <v>91</v>
      </c>
      <c r="U65" s="33">
        <v>0.19400000000000001</v>
      </c>
      <c r="V65" s="33">
        <v>3.1802101857246328</v>
      </c>
      <c r="W65" s="44">
        <v>1.6587081885586912</v>
      </c>
    </row>
    <row r="66" spans="1:23">
      <c r="A66" s="32">
        <v>408707</v>
      </c>
      <c r="B66" s="31" t="s">
        <v>202</v>
      </c>
      <c r="C66" s="32">
        <v>64.7958</v>
      </c>
      <c r="D66" s="32">
        <v>-17.181100000000001</v>
      </c>
      <c r="E66" s="33">
        <v>48.017000000000003</v>
      </c>
      <c r="F66" s="33">
        <v>0.86599999999999999</v>
      </c>
      <c r="G66" s="33">
        <v>15.488</v>
      </c>
      <c r="H66" s="33"/>
      <c r="I66" s="33">
        <v>0.43</v>
      </c>
      <c r="J66" s="33">
        <v>8.4990000000000006</v>
      </c>
      <c r="K66" s="33">
        <v>0.159</v>
      </c>
      <c r="L66" s="33">
        <v>14.721</v>
      </c>
      <c r="M66" s="33">
        <v>10.023</v>
      </c>
      <c r="N66" s="33">
        <v>1.6619999999999999</v>
      </c>
      <c r="O66" s="33">
        <v>6.6000000000000003E-2</v>
      </c>
      <c r="P66" s="33"/>
      <c r="Q66" s="33">
        <v>6.7000000000000004E-2</v>
      </c>
      <c r="R66" s="49">
        <v>1340</v>
      </c>
      <c r="S66" s="49">
        <v>1452</v>
      </c>
      <c r="T66" s="33">
        <v>91</v>
      </c>
      <c r="U66" s="33">
        <v>0.188</v>
      </c>
      <c r="V66" s="33">
        <v>3.1639227563335339</v>
      </c>
      <c r="W66" s="44">
        <v>1.6567424345862634</v>
      </c>
    </row>
    <row r="67" spans="1:23">
      <c r="A67" s="32">
        <v>408709</v>
      </c>
      <c r="B67" s="31" t="s">
        <v>202</v>
      </c>
      <c r="C67" s="32">
        <v>64.793899999999994</v>
      </c>
      <c r="D67" s="32">
        <v>-17.181899999999999</v>
      </c>
      <c r="E67" s="33">
        <v>47.887999999999998</v>
      </c>
      <c r="F67" s="33">
        <v>0.84099999999999997</v>
      </c>
      <c r="G67" s="33">
        <v>15.276</v>
      </c>
      <c r="H67" s="33"/>
      <c r="I67" s="33">
        <v>0.41799999999999998</v>
      </c>
      <c r="J67" s="33">
        <v>8.625</v>
      </c>
      <c r="K67" s="33">
        <v>0.159</v>
      </c>
      <c r="L67" s="33">
        <v>15.385999999999999</v>
      </c>
      <c r="M67" s="33">
        <v>9.6349999999999998</v>
      </c>
      <c r="N67" s="33">
        <v>1.631</v>
      </c>
      <c r="O67" s="33">
        <v>6.5000000000000002E-2</v>
      </c>
      <c r="P67" s="33"/>
      <c r="Q67" s="33">
        <v>7.4999999999999997E-2</v>
      </c>
      <c r="R67" s="49">
        <v>1355</v>
      </c>
      <c r="S67" s="49">
        <v>1469</v>
      </c>
      <c r="T67" s="33">
        <v>91.2</v>
      </c>
      <c r="U67" s="33">
        <v>0.24199999999999999</v>
      </c>
      <c r="V67" s="33">
        <v>3.2546312800688781</v>
      </c>
      <c r="W67" s="44">
        <v>0.73952100097896967</v>
      </c>
    </row>
    <row r="68" spans="1:23">
      <c r="A68" s="32">
        <v>408710</v>
      </c>
      <c r="B68" s="31" t="s">
        <v>202</v>
      </c>
      <c r="C68" s="32">
        <v>64.793899999999994</v>
      </c>
      <c r="D68" s="32">
        <v>-17.181899999999999</v>
      </c>
      <c r="E68" s="33">
        <v>47.726999999999997</v>
      </c>
      <c r="F68" s="33">
        <v>0.82699999999999996</v>
      </c>
      <c r="G68" s="33">
        <v>15.12</v>
      </c>
      <c r="H68" s="33"/>
      <c r="I68" s="33">
        <v>0.41699999999999998</v>
      </c>
      <c r="J68" s="33">
        <v>8.6069999999999993</v>
      </c>
      <c r="K68" s="33">
        <v>0.158</v>
      </c>
      <c r="L68" s="33">
        <v>15.337999999999999</v>
      </c>
      <c r="M68" s="33">
        <v>9.766</v>
      </c>
      <c r="N68" s="33">
        <v>1.605</v>
      </c>
      <c r="O68" s="33">
        <v>6.5000000000000002E-2</v>
      </c>
      <c r="P68" s="33">
        <v>0.11</v>
      </c>
      <c r="Q68" s="33">
        <v>0.26</v>
      </c>
      <c r="R68" s="49">
        <v>1354</v>
      </c>
      <c r="S68" s="49">
        <v>1468</v>
      </c>
      <c r="T68" s="33">
        <v>91.2</v>
      </c>
      <c r="U68" s="33">
        <v>0.24299999999999999</v>
      </c>
      <c r="V68" s="33">
        <v>3.248069816569739</v>
      </c>
      <c r="W68" s="44">
        <v>0.7006820670685201</v>
      </c>
    </row>
    <row r="69" spans="1:23">
      <c r="A69" s="32">
        <v>408712</v>
      </c>
      <c r="B69" s="31" t="s">
        <v>202</v>
      </c>
      <c r="C69" s="32">
        <v>64.803299999999993</v>
      </c>
      <c r="D69" s="32">
        <v>-17.215299999999999</v>
      </c>
      <c r="E69" s="33">
        <v>47.731000000000002</v>
      </c>
      <c r="F69" s="33">
        <v>0.95599999999999996</v>
      </c>
      <c r="G69" s="33">
        <v>14.927</v>
      </c>
      <c r="H69" s="33"/>
      <c r="I69" s="33">
        <v>0.48199999999999998</v>
      </c>
      <c r="J69" s="33">
        <v>8.7750000000000004</v>
      </c>
      <c r="K69" s="33">
        <v>0.159</v>
      </c>
      <c r="L69" s="33">
        <v>15.339</v>
      </c>
      <c r="M69" s="33">
        <v>9.8239999999999998</v>
      </c>
      <c r="N69" s="33">
        <v>1.667</v>
      </c>
      <c r="O69" s="33">
        <v>7.3999999999999996E-2</v>
      </c>
      <c r="P69" s="33"/>
      <c r="Q69" s="33">
        <v>6.6000000000000003E-2</v>
      </c>
      <c r="R69" s="49">
        <v>1354</v>
      </c>
      <c r="S69" s="49">
        <v>1468</v>
      </c>
      <c r="T69" s="33">
        <v>91.1</v>
      </c>
      <c r="U69" s="33">
        <v>0.191</v>
      </c>
      <c r="V69" s="33">
        <v>3.2482061839417327</v>
      </c>
      <c r="W69" s="44">
        <v>1.2017445384540171</v>
      </c>
    </row>
    <row r="70" spans="1:23" s="38" customFormat="1">
      <c r="A70" s="36" t="s">
        <v>203</v>
      </c>
      <c r="B70" s="35"/>
      <c r="C70" s="36"/>
      <c r="D70" s="36"/>
      <c r="E70" s="37"/>
      <c r="F70" s="37"/>
      <c r="G70" s="37"/>
      <c r="H70" s="37"/>
      <c r="I70" s="37"/>
      <c r="J70" s="37"/>
      <c r="K70" s="37"/>
      <c r="L70" s="37"/>
      <c r="M70" s="37"/>
      <c r="N70" s="37"/>
      <c r="O70" s="37"/>
      <c r="P70" s="37"/>
      <c r="Q70" s="37"/>
      <c r="R70" s="48"/>
      <c r="S70" s="48"/>
      <c r="T70" s="37"/>
      <c r="U70" s="37"/>
      <c r="V70" s="37"/>
      <c r="W70" s="45"/>
    </row>
    <row r="71" spans="1:23">
      <c r="A71" s="32">
        <v>6465</v>
      </c>
      <c r="B71" s="31" t="s">
        <v>204</v>
      </c>
      <c r="C71" s="32">
        <v>-7.93</v>
      </c>
      <c r="D71" s="32">
        <v>-140.55000000000001</v>
      </c>
      <c r="E71" s="33">
        <v>47.192999999999998</v>
      </c>
      <c r="F71" s="33">
        <v>2.548</v>
      </c>
      <c r="G71" s="33">
        <v>9.609</v>
      </c>
      <c r="H71" s="33">
        <v>0.187</v>
      </c>
      <c r="I71" s="33">
        <v>2.5550000000000002</v>
      </c>
      <c r="J71" s="33">
        <v>8.8320000000000007</v>
      </c>
      <c r="K71" s="33">
        <v>0.18099999999999999</v>
      </c>
      <c r="L71" s="33">
        <v>15.273</v>
      </c>
      <c r="M71" s="33">
        <v>10.401999999999999</v>
      </c>
      <c r="N71" s="33">
        <v>1.8979999999999999</v>
      </c>
      <c r="O71" s="33">
        <v>0.90200000000000002</v>
      </c>
      <c r="P71" s="33">
        <v>5.8000000000000003E-2</v>
      </c>
      <c r="Q71" s="33">
        <v>0.36099999999999999</v>
      </c>
      <c r="R71" s="49">
        <v>1353</v>
      </c>
      <c r="S71" s="49">
        <v>1466</v>
      </c>
      <c r="T71" s="33">
        <v>91.1</v>
      </c>
      <c r="U71" s="33">
        <v>0.16500000000000001</v>
      </c>
      <c r="V71" s="33">
        <v>3.2392312175312838</v>
      </c>
      <c r="W71" s="44">
        <v>1.3658003778664529</v>
      </c>
    </row>
    <row r="72" spans="1:23">
      <c r="A72" s="32">
        <v>6457</v>
      </c>
      <c r="B72" s="31" t="s">
        <v>204</v>
      </c>
      <c r="C72" s="32">
        <v>-7.93</v>
      </c>
      <c r="D72" s="32">
        <v>-140.55000000000001</v>
      </c>
      <c r="E72" s="33">
        <v>46.435000000000002</v>
      </c>
      <c r="F72" s="33">
        <v>2.863</v>
      </c>
      <c r="G72" s="33">
        <v>11.31</v>
      </c>
      <c r="H72" s="33">
        <v>8.1000000000000003E-2</v>
      </c>
      <c r="I72" s="33">
        <v>2.8679999999999999</v>
      </c>
      <c r="J72" s="33">
        <v>8.4570000000000007</v>
      </c>
      <c r="K72" s="33">
        <v>0.16900000000000001</v>
      </c>
      <c r="L72" s="33">
        <v>13.84</v>
      </c>
      <c r="M72" s="33">
        <v>10.211</v>
      </c>
      <c r="N72" s="33">
        <v>2.3239999999999998</v>
      </c>
      <c r="O72" s="33">
        <v>0.98</v>
      </c>
      <c r="P72" s="33">
        <v>6.7000000000000004E-2</v>
      </c>
      <c r="Q72" s="33">
        <v>0.39600000000000002</v>
      </c>
      <c r="R72" s="49">
        <v>1321</v>
      </c>
      <c r="S72" s="49">
        <v>1428</v>
      </c>
      <c r="T72" s="33">
        <v>90.9</v>
      </c>
      <c r="U72" s="33">
        <v>7.2999999999999995E-2</v>
      </c>
      <c r="V72" s="33">
        <v>3.0187345860458947</v>
      </c>
      <c r="W72" s="44">
        <v>2.1772854493585641</v>
      </c>
    </row>
    <row r="73" spans="1:23">
      <c r="A73" s="32" t="s">
        <v>205</v>
      </c>
      <c r="B73" s="31" t="s">
        <v>206</v>
      </c>
      <c r="C73" s="32">
        <v>-7.93</v>
      </c>
      <c r="D73" s="32">
        <v>-140.55000000000001</v>
      </c>
      <c r="E73" s="33">
        <v>47.377000000000002</v>
      </c>
      <c r="F73" s="33">
        <v>2.6320000000000001</v>
      </c>
      <c r="G73" s="33">
        <v>10.007999999999999</v>
      </c>
      <c r="H73" s="33">
        <v>0.191</v>
      </c>
      <c r="I73" s="33">
        <v>2.6389999999999998</v>
      </c>
      <c r="J73" s="33">
        <v>8.5109999999999992</v>
      </c>
      <c r="K73" s="33">
        <v>0.17100000000000001</v>
      </c>
      <c r="L73" s="33">
        <v>14.567</v>
      </c>
      <c r="M73" s="33">
        <v>10.843</v>
      </c>
      <c r="N73" s="33">
        <v>1.712</v>
      </c>
      <c r="O73" s="33">
        <v>0.91300000000000003</v>
      </c>
      <c r="P73" s="33">
        <v>5.0999999999999997E-2</v>
      </c>
      <c r="Q73" s="33">
        <v>0.38600000000000001</v>
      </c>
      <c r="R73" s="49">
        <v>1337</v>
      </c>
      <c r="S73" s="49">
        <v>1448</v>
      </c>
      <c r="T73" s="33">
        <v>91</v>
      </c>
      <c r="U73" s="33">
        <v>0.16200000000000001</v>
      </c>
      <c r="V73" s="33">
        <v>3.1418544298427094</v>
      </c>
      <c r="W73" s="44">
        <v>1.8213347224159548</v>
      </c>
    </row>
    <row r="74" spans="1:23">
      <c r="A74" s="32" t="s">
        <v>207</v>
      </c>
      <c r="B74" s="31" t="s">
        <v>206</v>
      </c>
      <c r="C74" s="32">
        <v>-7.93</v>
      </c>
      <c r="D74" s="32">
        <v>-140.55000000000001</v>
      </c>
      <c r="E74" s="33">
        <v>47.192999999999998</v>
      </c>
      <c r="F74" s="33">
        <v>2.548</v>
      </c>
      <c r="G74" s="33">
        <v>9.609</v>
      </c>
      <c r="H74" s="33">
        <v>0.187</v>
      </c>
      <c r="I74" s="33">
        <v>2.5550000000000002</v>
      </c>
      <c r="J74" s="33">
        <v>8.8320000000000007</v>
      </c>
      <c r="K74" s="33">
        <v>0.18099999999999999</v>
      </c>
      <c r="L74" s="33">
        <v>15.273</v>
      </c>
      <c r="M74" s="33">
        <v>10.401999999999999</v>
      </c>
      <c r="N74" s="33">
        <v>1.8979999999999999</v>
      </c>
      <c r="O74" s="33">
        <v>0.90200000000000002</v>
      </c>
      <c r="P74" s="33">
        <v>5.8000000000000003E-2</v>
      </c>
      <c r="Q74" s="33">
        <v>0.36099999999999999</v>
      </c>
      <c r="R74" s="49">
        <v>1353</v>
      </c>
      <c r="S74" s="49">
        <v>1466</v>
      </c>
      <c r="T74" s="33">
        <v>91.1</v>
      </c>
      <c r="U74" s="33">
        <v>0.16500000000000001</v>
      </c>
      <c r="V74" s="33">
        <v>3.2392312175312838</v>
      </c>
      <c r="W74" s="44">
        <v>1.3658003778664529</v>
      </c>
    </row>
    <row r="75" spans="1:23">
      <c r="A75" s="32" t="s">
        <v>208</v>
      </c>
      <c r="B75" s="31" t="s">
        <v>206</v>
      </c>
      <c r="C75" s="32">
        <v>-7.93</v>
      </c>
      <c r="D75" s="32">
        <v>-140.55000000000001</v>
      </c>
      <c r="E75" s="33">
        <v>46.435000000000002</v>
      </c>
      <c r="F75" s="33">
        <v>2.863</v>
      </c>
      <c r="G75" s="33">
        <v>11.31</v>
      </c>
      <c r="H75" s="33">
        <v>8.1000000000000003E-2</v>
      </c>
      <c r="I75" s="33">
        <v>2.8679999999999999</v>
      </c>
      <c r="J75" s="33">
        <v>8.4570000000000007</v>
      </c>
      <c r="K75" s="33">
        <v>0.16900000000000001</v>
      </c>
      <c r="L75" s="33">
        <v>13.84</v>
      </c>
      <c r="M75" s="33">
        <v>10.211</v>
      </c>
      <c r="N75" s="33">
        <v>2.3239999999999998</v>
      </c>
      <c r="O75" s="33">
        <v>0.98</v>
      </c>
      <c r="P75" s="33">
        <v>6.7000000000000004E-2</v>
      </c>
      <c r="Q75" s="33">
        <v>0.39600000000000002</v>
      </c>
      <c r="R75" s="49">
        <v>1321</v>
      </c>
      <c r="S75" s="49">
        <v>1428</v>
      </c>
      <c r="T75" s="33">
        <v>90.9</v>
      </c>
      <c r="U75" s="33">
        <v>7.2999999999999995E-2</v>
      </c>
      <c r="V75" s="33">
        <v>3.0187345860458947</v>
      </c>
      <c r="W75" s="44">
        <v>2.1772854493585641</v>
      </c>
    </row>
    <row r="76" spans="1:23">
      <c r="A76" s="32" t="s">
        <v>209</v>
      </c>
      <c r="B76" s="31" t="s">
        <v>210</v>
      </c>
      <c r="C76" s="32">
        <v>-10.5</v>
      </c>
      <c r="D76" s="32">
        <v>-138.80000000000001</v>
      </c>
      <c r="E76" s="33">
        <v>45.737000000000002</v>
      </c>
      <c r="F76" s="33">
        <v>2.5329999999999999</v>
      </c>
      <c r="G76" s="33">
        <v>10.62</v>
      </c>
      <c r="H76" s="33"/>
      <c r="I76" s="33">
        <v>2.5339999999999998</v>
      </c>
      <c r="J76" s="33">
        <v>9.5839999999999996</v>
      </c>
      <c r="K76" s="33">
        <v>0.187</v>
      </c>
      <c r="L76" s="33">
        <v>16.532</v>
      </c>
      <c r="M76" s="33">
        <v>10.269</v>
      </c>
      <c r="N76" s="33">
        <v>1.593</v>
      </c>
      <c r="O76" s="33">
        <v>0.41199999999999998</v>
      </c>
      <c r="P76" s="33"/>
      <c r="Q76" s="33"/>
      <c r="R76" s="49">
        <v>1379</v>
      </c>
      <c r="S76" s="49">
        <v>1497</v>
      </c>
      <c r="T76" s="33">
        <v>91.2</v>
      </c>
      <c r="U76" s="33">
        <v>0.123</v>
      </c>
      <c r="V76" s="33">
        <v>3.4351009260849139</v>
      </c>
      <c r="W76" s="44">
        <v>2.8466841071875297</v>
      </c>
    </row>
    <row r="77" spans="1:23" s="38" customFormat="1">
      <c r="A77" s="36" t="s">
        <v>211</v>
      </c>
      <c r="B77" s="35"/>
      <c r="C77" s="36"/>
      <c r="D77" s="36"/>
      <c r="E77" s="37"/>
      <c r="F77" s="37"/>
      <c r="G77" s="37"/>
      <c r="H77" s="37"/>
      <c r="I77" s="37"/>
      <c r="J77" s="37"/>
      <c r="K77" s="37"/>
      <c r="L77" s="37"/>
      <c r="M77" s="37"/>
      <c r="N77" s="37"/>
      <c r="O77" s="37"/>
      <c r="P77" s="37"/>
      <c r="Q77" s="37"/>
      <c r="R77" s="48"/>
      <c r="S77" s="48"/>
      <c r="T77" s="37"/>
      <c r="U77" s="37"/>
      <c r="V77" s="37"/>
      <c r="W77" s="45"/>
    </row>
    <row r="78" spans="1:23">
      <c r="A78" s="32" t="s">
        <v>212</v>
      </c>
      <c r="B78" s="31" t="s">
        <v>213</v>
      </c>
      <c r="C78" s="32">
        <v>19.600000000000001</v>
      </c>
      <c r="D78" s="32">
        <v>-155.69999999999999</v>
      </c>
      <c r="E78" s="33">
        <v>46.706000000000003</v>
      </c>
      <c r="F78" s="33">
        <v>1.7809999999999999</v>
      </c>
      <c r="G78" s="33">
        <v>9.8729999999999993</v>
      </c>
      <c r="H78" s="33">
        <v>0.16400000000000001</v>
      </c>
      <c r="I78" s="33">
        <v>0.88600000000000001</v>
      </c>
      <c r="J78" s="33">
        <v>9.9710000000000001</v>
      </c>
      <c r="K78" s="33">
        <v>0.157</v>
      </c>
      <c r="L78" s="33">
        <v>17.925999999999998</v>
      </c>
      <c r="M78" s="33">
        <v>10.169</v>
      </c>
      <c r="N78" s="33">
        <v>1.647</v>
      </c>
      <c r="O78" s="33">
        <v>0.42599999999999999</v>
      </c>
      <c r="P78" s="33">
        <v>8.8999999999999996E-2</v>
      </c>
      <c r="Q78" s="33">
        <v>0.20499999999999999</v>
      </c>
      <c r="R78" s="49">
        <v>1408</v>
      </c>
      <c r="S78" s="49">
        <v>1528</v>
      </c>
      <c r="T78" s="33">
        <v>91.4</v>
      </c>
      <c r="U78" s="33">
        <v>0.184</v>
      </c>
      <c r="V78" s="33">
        <v>3.7773631206198104</v>
      </c>
      <c r="W78" s="44">
        <v>3.0189789910417879</v>
      </c>
    </row>
    <row r="79" spans="1:23">
      <c r="A79" s="32" t="s">
        <v>214</v>
      </c>
      <c r="B79" s="31" t="s">
        <v>213</v>
      </c>
      <c r="C79" s="32">
        <v>19.5</v>
      </c>
      <c r="D79" s="32">
        <v>-155.69999999999999</v>
      </c>
      <c r="E79" s="33">
        <v>44.32</v>
      </c>
      <c r="F79" s="33">
        <v>2.3490000000000002</v>
      </c>
      <c r="G79" s="33">
        <v>9.3130000000000006</v>
      </c>
      <c r="H79" s="33">
        <v>0.16500000000000001</v>
      </c>
      <c r="I79" s="33">
        <v>1.1779999999999999</v>
      </c>
      <c r="J79" s="33">
        <v>11.363</v>
      </c>
      <c r="K79" s="33">
        <v>0.187</v>
      </c>
      <c r="L79" s="33">
        <v>19.452999999999999</v>
      </c>
      <c r="M79" s="33">
        <v>9.6519999999999992</v>
      </c>
      <c r="N79" s="33">
        <v>1.1679999999999999</v>
      </c>
      <c r="O79" s="33">
        <v>0.46</v>
      </c>
      <c r="P79" s="33">
        <v>9.9000000000000005E-2</v>
      </c>
      <c r="Q79" s="33">
        <v>0.29199999999999998</v>
      </c>
      <c r="R79" s="49">
        <v>1437</v>
      </c>
      <c r="S79" s="49">
        <v>1561</v>
      </c>
      <c r="T79" s="33">
        <v>91.3</v>
      </c>
      <c r="U79" s="33">
        <v>5.8000000000000003E-2</v>
      </c>
      <c r="V79" s="33">
        <v>4.3856632047738628</v>
      </c>
      <c r="W79" s="44">
        <v>3.2298237835650099</v>
      </c>
    </row>
    <row r="80" spans="1:23">
      <c r="A80" s="32" t="s">
        <v>215</v>
      </c>
      <c r="B80" s="31" t="s">
        <v>213</v>
      </c>
      <c r="C80" s="32">
        <v>20</v>
      </c>
      <c r="D80" s="32">
        <v>-155.25</v>
      </c>
      <c r="E80" s="33">
        <v>45.649000000000001</v>
      </c>
      <c r="F80" s="33">
        <v>1.772</v>
      </c>
      <c r="G80" s="33">
        <v>8.3170000000000002</v>
      </c>
      <c r="H80" s="33">
        <v>0.186</v>
      </c>
      <c r="I80" s="33">
        <v>0.88600000000000001</v>
      </c>
      <c r="J80" s="33">
        <v>11.034000000000001</v>
      </c>
      <c r="K80" s="33">
        <v>0.18099999999999999</v>
      </c>
      <c r="L80" s="33">
        <v>21.062999999999999</v>
      </c>
      <c r="M80" s="33">
        <v>9.3469999999999995</v>
      </c>
      <c r="N80" s="33">
        <v>1.0900000000000001</v>
      </c>
      <c r="O80" s="33">
        <v>0.187</v>
      </c>
      <c r="P80" s="33">
        <v>9.7000000000000003E-2</v>
      </c>
      <c r="Q80" s="33">
        <v>0.19</v>
      </c>
      <c r="R80" s="49">
        <v>1466</v>
      </c>
      <c r="S80" s="49">
        <v>1593</v>
      </c>
      <c r="T80" s="33">
        <v>92</v>
      </c>
      <c r="U80" s="33">
        <v>0.246</v>
      </c>
      <c r="V80" s="33">
        <v>5.3437851613072382</v>
      </c>
      <c r="W80" s="44"/>
    </row>
    <row r="81" spans="1:23">
      <c r="A81" s="32" t="s">
        <v>216</v>
      </c>
      <c r="B81" s="31" t="s">
        <v>213</v>
      </c>
      <c r="C81" s="32">
        <v>19.829999999999998</v>
      </c>
      <c r="D81" s="32">
        <v>-155.41999999999999</v>
      </c>
      <c r="E81" s="33">
        <v>46.395000000000003</v>
      </c>
      <c r="F81" s="33">
        <v>1.75</v>
      </c>
      <c r="G81" s="33">
        <v>8.4670000000000005</v>
      </c>
      <c r="H81" s="33">
        <v>0.25700000000000001</v>
      </c>
      <c r="I81" s="33">
        <v>0.88100000000000001</v>
      </c>
      <c r="J81" s="33">
        <v>10.608000000000001</v>
      </c>
      <c r="K81" s="33">
        <v>0.158</v>
      </c>
      <c r="L81" s="33">
        <v>19.48</v>
      </c>
      <c r="M81" s="33">
        <v>9.923</v>
      </c>
      <c r="N81" s="33">
        <v>1.7</v>
      </c>
      <c r="O81" s="33">
        <v>0.115</v>
      </c>
      <c r="P81" s="33">
        <v>8.3000000000000004E-2</v>
      </c>
      <c r="Q81" s="33">
        <v>0.183</v>
      </c>
      <c r="R81" s="49">
        <v>1437</v>
      </c>
      <c r="S81" s="49">
        <v>1561</v>
      </c>
      <c r="T81" s="33">
        <v>91.6</v>
      </c>
      <c r="U81" s="33">
        <v>0.19600000000000001</v>
      </c>
      <c r="V81" s="33">
        <v>4.3989479300316816</v>
      </c>
      <c r="W81" s="44">
        <v>2.6581281917739119</v>
      </c>
    </row>
    <row r="82" spans="1:23">
      <c r="A82" s="32" t="s">
        <v>217</v>
      </c>
      <c r="B82" s="31" t="s">
        <v>218</v>
      </c>
      <c r="C82" s="32">
        <v>20</v>
      </c>
      <c r="D82" s="32">
        <v>-155.25</v>
      </c>
      <c r="E82" s="33">
        <v>45.792000000000002</v>
      </c>
      <c r="F82" s="33">
        <v>1.8089999999999999</v>
      </c>
      <c r="G82" s="33">
        <v>9.7789999999999999</v>
      </c>
      <c r="H82" s="33"/>
      <c r="I82" s="33">
        <v>0.90200000000000002</v>
      </c>
      <c r="J82" s="33">
        <v>10.6</v>
      </c>
      <c r="K82" s="33">
        <v>0.187</v>
      </c>
      <c r="L82" s="33">
        <v>18.619</v>
      </c>
      <c r="M82" s="33">
        <v>10.013</v>
      </c>
      <c r="N82" s="33">
        <v>1.5109999999999999</v>
      </c>
      <c r="O82" s="33">
        <v>0.41799999999999998</v>
      </c>
      <c r="P82" s="33">
        <v>8.6999999999999994E-2</v>
      </c>
      <c r="Q82" s="33">
        <v>0.28100000000000003</v>
      </c>
      <c r="R82" s="49">
        <v>1421</v>
      </c>
      <c r="S82" s="49">
        <v>1543</v>
      </c>
      <c r="T82" s="33">
        <v>91.4</v>
      </c>
      <c r="U82" s="33">
        <v>0.11700000000000001</v>
      </c>
      <c r="V82" s="33">
        <v>4.0196199015612137</v>
      </c>
      <c r="W82" s="44">
        <v>3.4832108670433399</v>
      </c>
    </row>
    <row r="83" spans="1:23">
      <c r="A83" s="32" t="s">
        <v>219</v>
      </c>
      <c r="B83" s="31" t="s">
        <v>220</v>
      </c>
      <c r="C83" s="32">
        <v>20</v>
      </c>
      <c r="D83" s="32">
        <v>-155.25</v>
      </c>
      <c r="E83" s="33">
        <v>45.473999999999997</v>
      </c>
      <c r="F83" s="33">
        <v>1.911</v>
      </c>
      <c r="G83" s="33">
        <v>11.653</v>
      </c>
      <c r="H83" s="33"/>
      <c r="I83" s="33">
        <v>0.96</v>
      </c>
      <c r="J83" s="33">
        <v>10.173</v>
      </c>
      <c r="K83" s="33">
        <v>0.16500000000000001</v>
      </c>
      <c r="L83" s="33">
        <v>17.754999999999999</v>
      </c>
      <c r="M83" s="33">
        <v>9.8930000000000007</v>
      </c>
      <c r="N83" s="33">
        <v>1.4019999999999999</v>
      </c>
      <c r="O83" s="33">
        <v>0.40600000000000003</v>
      </c>
      <c r="P83" s="33">
        <v>0</v>
      </c>
      <c r="Q83" s="33">
        <v>0.20699999999999999</v>
      </c>
      <c r="R83" s="49">
        <v>1404</v>
      </c>
      <c r="S83" s="49">
        <v>1525</v>
      </c>
      <c r="T83" s="33">
        <v>91.3</v>
      </c>
      <c r="U83" s="33">
        <v>0.121</v>
      </c>
      <c r="V83" s="33">
        <v>3.7255923505140629</v>
      </c>
      <c r="W83" s="44">
        <v>3.4537817631040717</v>
      </c>
    </row>
    <row r="84" spans="1:23">
      <c r="A84" s="32" t="s">
        <v>221</v>
      </c>
      <c r="B84" s="31" t="s">
        <v>222</v>
      </c>
      <c r="C84" s="32">
        <v>19.600000000000001</v>
      </c>
      <c r="D84" s="32">
        <v>-155.69999999999999</v>
      </c>
      <c r="E84" s="33">
        <v>45.652000000000001</v>
      </c>
      <c r="F84" s="33">
        <v>2.073</v>
      </c>
      <c r="G84" s="33">
        <v>9.375</v>
      </c>
      <c r="H84" s="33">
        <v>0.16800000000000001</v>
      </c>
      <c r="I84" s="33">
        <v>1.0349999999999999</v>
      </c>
      <c r="J84" s="33">
        <v>10.675000000000001</v>
      </c>
      <c r="K84" s="33">
        <v>0.17399999999999999</v>
      </c>
      <c r="L84" s="33">
        <v>19.164000000000001</v>
      </c>
      <c r="M84" s="33">
        <v>9.625</v>
      </c>
      <c r="N84" s="33">
        <v>1.431</v>
      </c>
      <c r="O84" s="33">
        <v>0.40799999999999997</v>
      </c>
      <c r="P84" s="33">
        <v>0</v>
      </c>
      <c r="Q84" s="33">
        <v>0.22</v>
      </c>
      <c r="R84" s="49">
        <v>1431</v>
      </c>
      <c r="S84" s="49">
        <v>1555</v>
      </c>
      <c r="T84" s="33">
        <v>91.5</v>
      </c>
      <c r="U84" s="33">
        <v>0.153</v>
      </c>
      <c r="V84" s="33">
        <v>4.2491900585241638</v>
      </c>
      <c r="W84" s="44">
        <v>3.0952029611652154</v>
      </c>
    </row>
    <row r="85" spans="1:23">
      <c r="A85" s="32" t="s">
        <v>223</v>
      </c>
      <c r="B85" s="31" t="s">
        <v>224</v>
      </c>
      <c r="C85" s="32">
        <v>19.63</v>
      </c>
      <c r="D85" s="32">
        <v>-155.62</v>
      </c>
      <c r="E85" s="33">
        <v>44.427999999999997</v>
      </c>
      <c r="F85" s="33">
        <v>2.3420000000000001</v>
      </c>
      <c r="G85" s="33">
        <v>9.3030000000000008</v>
      </c>
      <c r="H85" s="33"/>
      <c r="I85" s="33">
        <v>1.1639999999999999</v>
      </c>
      <c r="J85" s="33">
        <v>11.398</v>
      </c>
      <c r="K85" s="33">
        <v>0.187</v>
      </c>
      <c r="L85" s="33">
        <v>19.622</v>
      </c>
      <c r="M85" s="33">
        <v>9.6419999999999995</v>
      </c>
      <c r="N85" s="33">
        <v>1.1639999999999999</v>
      </c>
      <c r="O85" s="33">
        <v>0.45800000000000002</v>
      </c>
      <c r="P85" s="33">
        <v>0</v>
      </c>
      <c r="Q85" s="33">
        <v>0.29099999999999998</v>
      </c>
      <c r="R85" s="49">
        <v>1440</v>
      </c>
      <c r="S85" s="49">
        <v>1564</v>
      </c>
      <c r="T85" s="33">
        <v>91.4</v>
      </c>
      <c r="U85" s="33">
        <v>6.5000000000000002E-2</v>
      </c>
      <c r="V85" s="33">
        <v>4.470336539876655</v>
      </c>
      <c r="W85" s="44">
        <v>3.0725325568646156</v>
      </c>
    </row>
    <row r="86" spans="1:23">
      <c r="A86" s="32" t="s">
        <v>225</v>
      </c>
      <c r="B86" s="31" t="s">
        <v>224</v>
      </c>
      <c r="C86" s="32">
        <v>19.63</v>
      </c>
      <c r="D86" s="32">
        <v>-155.13</v>
      </c>
      <c r="E86" s="33">
        <v>46.08</v>
      </c>
      <c r="F86" s="33">
        <v>1.976</v>
      </c>
      <c r="G86" s="33">
        <v>9.5760000000000005</v>
      </c>
      <c r="H86" s="33"/>
      <c r="I86" s="33">
        <v>0.99</v>
      </c>
      <c r="J86" s="33">
        <v>10.401</v>
      </c>
      <c r="K86" s="33">
        <v>0.16700000000000001</v>
      </c>
      <c r="L86" s="33">
        <v>18.295000000000002</v>
      </c>
      <c r="M86" s="33">
        <v>10.25</v>
      </c>
      <c r="N86" s="33">
        <v>1.577</v>
      </c>
      <c r="O86" s="33">
        <v>0.441</v>
      </c>
      <c r="P86" s="33">
        <v>0</v>
      </c>
      <c r="Q86" s="33">
        <v>0.246</v>
      </c>
      <c r="R86" s="49">
        <v>1415</v>
      </c>
      <c r="S86" s="49">
        <v>1536</v>
      </c>
      <c r="T86" s="33">
        <v>91.3</v>
      </c>
      <c r="U86" s="33">
        <v>0.127</v>
      </c>
      <c r="V86" s="33">
        <v>3.8996918430122207</v>
      </c>
      <c r="W86" s="44">
        <v>3.4704312032265214</v>
      </c>
    </row>
    <row r="87" spans="1:23">
      <c r="A87" s="32" t="s">
        <v>226</v>
      </c>
      <c r="B87" s="31" t="s">
        <v>224</v>
      </c>
      <c r="C87" s="32">
        <v>19.75</v>
      </c>
      <c r="D87" s="32">
        <v>-155.62</v>
      </c>
      <c r="E87" s="33">
        <v>45.68</v>
      </c>
      <c r="F87" s="33">
        <v>2.0649999999999999</v>
      </c>
      <c r="G87" s="33">
        <v>10.625999999999999</v>
      </c>
      <c r="H87" s="33"/>
      <c r="I87" s="33">
        <v>1.032</v>
      </c>
      <c r="J87" s="33">
        <v>10.287000000000001</v>
      </c>
      <c r="K87" s="33">
        <v>0.16500000000000001</v>
      </c>
      <c r="L87" s="33">
        <v>17.809000000000001</v>
      </c>
      <c r="M87" s="33">
        <v>10.304</v>
      </c>
      <c r="N87" s="33">
        <v>1.575</v>
      </c>
      <c r="O87" s="33">
        <v>0.248</v>
      </c>
      <c r="P87" s="33">
        <v>0</v>
      </c>
      <c r="Q87" s="33">
        <v>0.20899999999999999</v>
      </c>
      <c r="R87" s="49">
        <v>1405</v>
      </c>
      <c r="S87" s="49">
        <v>1526</v>
      </c>
      <c r="T87" s="33">
        <v>91.3</v>
      </c>
      <c r="U87" s="33">
        <v>0.10299999999999999</v>
      </c>
      <c r="V87" s="33">
        <v>3.7416141949226471</v>
      </c>
      <c r="W87" s="44">
        <v>3.5808495655654973</v>
      </c>
    </row>
    <row r="88" spans="1:23">
      <c r="A88" s="32" t="s">
        <v>227</v>
      </c>
      <c r="B88" s="31" t="s">
        <v>224</v>
      </c>
      <c r="C88" s="32">
        <v>19.88</v>
      </c>
      <c r="D88" s="32">
        <v>-155.62</v>
      </c>
      <c r="E88" s="33">
        <v>46.073</v>
      </c>
      <c r="F88" s="33">
        <v>1.9059999999999999</v>
      </c>
      <c r="G88" s="33">
        <v>9.8870000000000005</v>
      </c>
      <c r="H88" s="33"/>
      <c r="I88" s="33">
        <v>0.95299999999999996</v>
      </c>
      <c r="J88" s="33">
        <v>10.396000000000001</v>
      </c>
      <c r="K88" s="33">
        <v>0.16600000000000001</v>
      </c>
      <c r="L88" s="33">
        <v>18.5</v>
      </c>
      <c r="M88" s="33">
        <v>9.8059999999999992</v>
      </c>
      <c r="N88" s="33">
        <v>1.6080000000000001</v>
      </c>
      <c r="O88" s="33">
        <v>0.47499999999999998</v>
      </c>
      <c r="P88" s="33">
        <v>0</v>
      </c>
      <c r="Q88" s="33">
        <v>0.23100000000000001</v>
      </c>
      <c r="R88" s="49">
        <v>1419</v>
      </c>
      <c r="S88" s="49">
        <v>1541</v>
      </c>
      <c r="T88" s="33">
        <v>91.4</v>
      </c>
      <c r="U88" s="33">
        <v>0.14799999999999999</v>
      </c>
      <c r="V88" s="33">
        <v>3.9741752776927513</v>
      </c>
      <c r="W88" s="44">
        <v>3.3212440944865005</v>
      </c>
    </row>
    <row r="89" spans="1:23">
      <c r="A89" s="32" t="s">
        <v>228</v>
      </c>
      <c r="B89" s="31" t="s">
        <v>224</v>
      </c>
      <c r="C89" s="32">
        <v>19.88</v>
      </c>
      <c r="D89" s="32">
        <v>-155.62</v>
      </c>
      <c r="E89" s="33">
        <v>45.335999999999999</v>
      </c>
      <c r="F89" s="33">
        <v>2.2200000000000002</v>
      </c>
      <c r="G89" s="33">
        <v>9.9209999999999994</v>
      </c>
      <c r="H89" s="33"/>
      <c r="I89" s="33">
        <v>1.109</v>
      </c>
      <c r="J89" s="33">
        <v>10.715</v>
      </c>
      <c r="K89" s="33">
        <v>0.16500000000000001</v>
      </c>
      <c r="L89" s="33">
        <v>18.756</v>
      </c>
      <c r="M89" s="33">
        <v>9.58</v>
      </c>
      <c r="N89" s="33">
        <v>1.5469999999999999</v>
      </c>
      <c r="O89" s="33">
        <v>0.38900000000000001</v>
      </c>
      <c r="P89" s="33">
        <v>0</v>
      </c>
      <c r="Q89" s="33">
        <v>0.26100000000000001</v>
      </c>
      <c r="R89" s="49">
        <v>1424</v>
      </c>
      <c r="S89" s="49">
        <v>1546</v>
      </c>
      <c r="T89" s="33">
        <v>91.4</v>
      </c>
      <c r="U89" s="33">
        <v>0.108</v>
      </c>
      <c r="V89" s="33">
        <v>4.0739856023224945</v>
      </c>
      <c r="W89" s="44">
        <v>3.4954018651383443</v>
      </c>
    </row>
    <row r="90" spans="1:23">
      <c r="A90" s="32" t="s">
        <v>229</v>
      </c>
      <c r="B90" s="31" t="s">
        <v>224</v>
      </c>
      <c r="C90" s="32">
        <v>19.88</v>
      </c>
      <c r="D90" s="32">
        <v>-155.62</v>
      </c>
      <c r="E90" s="33">
        <v>45.962000000000003</v>
      </c>
      <c r="F90" s="33">
        <v>1.9850000000000001</v>
      </c>
      <c r="G90" s="33">
        <v>10.321999999999999</v>
      </c>
      <c r="H90" s="33"/>
      <c r="I90" s="33">
        <v>0.99</v>
      </c>
      <c r="J90" s="33">
        <v>10.308</v>
      </c>
      <c r="K90" s="33">
        <v>0.16500000000000001</v>
      </c>
      <c r="L90" s="33">
        <v>18.167999999999999</v>
      </c>
      <c r="M90" s="33">
        <v>9.7319999999999993</v>
      </c>
      <c r="N90" s="33">
        <v>1.69</v>
      </c>
      <c r="O90" s="33">
        <v>0.45100000000000001</v>
      </c>
      <c r="P90" s="33">
        <v>0</v>
      </c>
      <c r="Q90" s="33">
        <v>0.22700000000000001</v>
      </c>
      <c r="R90" s="49">
        <v>1412</v>
      </c>
      <c r="S90" s="49">
        <v>1534</v>
      </c>
      <c r="T90" s="33">
        <v>91.4</v>
      </c>
      <c r="U90" s="33">
        <v>0.13400000000000001</v>
      </c>
      <c r="V90" s="33">
        <v>3.8559141765333322</v>
      </c>
      <c r="W90" s="44">
        <v>3.4254854740497258</v>
      </c>
    </row>
    <row r="91" spans="1:23">
      <c r="A91" s="32" t="s">
        <v>230</v>
      </c>
      <c r="B91" s="31" t="s">
        <v>224</v>
      </c>
      <c r="C91" s="32">
        <v>19.88</v>
      </c>
      <c r="D91" s="32">
        <v>-155.37</v>
      </c>
      <c r="E91" s="33">
        <v>46.485999999999997</v>
      </c>
      <c r="F91" s="33">
        <v>1.9370000000000001</v>
      </c>
      <c r="G91" s="33">
        <v>9.2490000000000006</v>
      </c>
      <c r="H91" s="33"/>
      <c r="I91" s="33">
        <v>0.97299999999999998</v>
      </c>
      <c r="J91" s="33">
        <v>10.271000000000001</v>
      </c>
      <c r="K91" s="33">
        <v>0.17399999999999999</v>
      </c>
      <c r="L91" s="33">
        <v>18.824000000000002</v>
      </c>
      <c r="M91" s="33">
        <v>9.9649999999999999</v>
      </c>
      <c r="N91" s="33">
        <v>1.518</v>
      </c>
      <c r="O91" s="33">
        <v>0.375</v>
      </c>
      <c r="P91" s="33">
        <v>0</v>
      </c>
      <c r="Q91" s="33">
        <v>0.22700000000000001</v>
      </c>
      <c r="R91" s="49">
        <v>1425</v>
      </c>
      <c r="S91" s="49">
        <v>1548</v>
      </c>
      <c r="T91" s="33">
        <v>91.6</v>
      </c>
      <c r="U91" s="33">
        <v>0.20599999999999999</v>
      </c>
      <c r="V91" s="33">
        <v>4.1017938495902797</v>
      </c>
      <c r="W91" s="44">
        <v>2.8379434641318007</v>
      </c>
    </row>
    <row r="92" spans="1:23">
      <c r="A92" s="32" t="s">
        <v>216</v>
      </c>
      <c r="B92" s="31" t="s">
        <v>224</v>
      </c>
      <c r="C92" s="32">
        <v>19.829999999999998</v>
      </c>
      <c r="D92" s="32">
        <v>-155.41999999999999</v>
      </c>
      <c r="E92" s="33">
        <v>46.527000000000001</v>
      </c>
      <c r="F92" s="33">
        <v>1.74</v>
      </c>
      <c r="G92" s="33">
        <v>8.4459999999999997</v>
      </c>
      <c r="H92" s="33"/>
      <c r="I92" s="33">
        <v>0.86699999999999999</v>
      </c>
      <c r="J92" s="33">
        <v>10.643000000000001</v>
      </c>
      <c r="K92" s="33">
        <v>0.158</v>
      </c>
      <c r="L92" s="33">
        <v>19.739999999999998</v>
      </c>
      <c r="M92" s="33">
        <v>9.8949999999999996</v>
      </c>
      <c r="N92" s="33">
        <v>1.69</v>
      </c>
      <c r="O92" s="33">
        <v>0.114</v>
      </c>
      <c r="P92" s="33">
        <v>0</v>
      </c>
      <c r="Q92" s="33">
        <v>0.182</v>
      </c>
      <c r="R92" s="49">
        <v>1442</v>
      </c>
      <c r="S92" s="49">
        <v>1566</v>
      </c>
      <c r="T92" s="33">
        <v>91.7</v>
      </c>
      <c r="U92" s="33">
        <v>0.21199999999999999</v>
      </c>
      <c r="V92" s="33">
        <v>4.53161635464798</v>
      </c>
      <c r="W92" s="44">
        <v>2.3777751753716814</v>
      </c>
    </row>
    <row r="93" spans="1:23">
      <c r="A93" s="32" t="s">
        <v>215</v>
      </c>
      <c r="B93" s="31" t="s">
        <v>224</v>
      </c>
      <c r="C93" s="32">
        <v>20</v>
      </c>
      <c r="D93" s="32">
        <v>-155.25</v>
      </c>
      <c r="E93" s="33">
        <v>45.753</v>
      </c>
      <c r="F93" s="33">
        <v>1.7649999999999999</v>
      </c>
      <c r="G93" s="33">
        <v>8.3019999999999996</v>
      </c>
      <c r="H93" s="33"/>
      <c r="I93" s="33">
        <v>0.88500000000000001</v>
      </c>
      <c r="J93" s="33">
        <v>11.055</v>
      </c>
      <c r="K93" s="33">
        <v>0.18099999999999999</v>
      </c>
      <c r="L93" s="33">
        <v>21.260999999999999</v>
      </c>
      <c r="M93" s="33">
        <v>9.3369999999999997</v>
      </c>
      <c r="N93" s="33">
        <v>1.0860000000000001</v>
      </c>
      <c r="O93" s="33">
        <v>0.187</v>
      </c>
      <c r="P93" s="33">
        <v>0</v>
      </c>
      <c r="Q93" s="33">
        <v>0.189</v>
      </c>
      <c r="R93" s="49">
        <v>1469</v>
      </c>
      <c r="S93" s="49">
        <v>1596</v>
      </c>
      <c r="T93" s="33">
        <v>92.1</v>
      </c>
      <c r="U93" s="33">
        <v>0.25600000000000001</v>
      </c>
      <c r="V93" s="33">
        <v>5.4855405307708907</v>
      </c>
      <c r="W93" s="44"/>
    </row>
    <row r="94" spans="1:23">
      <c r="A94" s="32" t="s">
        <v>231</v>
      </c>
      <c r="B94" s="31" t="s">
        <v>232</v>
      </c>
      <c r="C94" s="32">
        <v>19.739999999999998</v>
      </c>
      <c r="D94" s="32">
        <v>-155.05000000000001</v>
      </c>
      <c r="E94" s="33">
        <v>46.256</v>
      </c>
      <c r="F94" s="33">
        <v>1.982</v>
      </c>
      <c r="G94" s="33">
        <v>9.8040000000000003</v>
      </c>
      <c r="H94" s="33"/>
      <c r="I94" s="33">
        <v>0.995</v>
      </c>
      <c r="J94" s="33">
        <v>10.247999999999999</v>
      </c>
      <c r="K94" s="33">
        <v>0.17699999999999999</v>
      </c>
      <c r="L94" s="33">
        <v>18.187000000000001</v>
      </c>
      <c r="M94" s="33">
        <v>9.875</v>
      </c>
      <c r="N94" s="33">
        <v>1.6950000000000001</v>
      </c>
      <c r="O94" s="33">
        <v>0.55000000000000004</v>
      </c>
      <c r="P94" s="33">
        <v>1E-3</v>
      </c>
      <c r="Q94" s="33">
        <v>0.23100000000000001</v>
      </c>
      <c r="R94" s="49">
        <v>1413</v>
      </c>
      <c r="S94" s="49">
        <v>1534</v>
      </c>
      <c r="T94" s="33">
        <v>91.4</v>
      </c>
      <c r="U94" s="33">
        <v>0.14799999999999999</v>
      </c>
      <c r="V94" s="33">
        <v>3.8623501898733252</v>
      </c>
      <c r="W94" s="44">
        <v>3.3261143773963227</v>
      </c>
    </row>
    <row r="95" spans="1:23">
      <c r="A95" s="32" t="s">
        <v>233</v>
      </c>
      <c r="B95" s="31" t="s">
        <v>232</v>
      </c>
      <c r="C95" s="32">
        <v>19.739999999999998</v>
      </c>
      <c r="D95" s="32">
        <v>-155.05000000000001</v>
      </c>
      <c r="E95" s="33">
        <v>46.497</v>
      </c>
      <c r="F95" s="33">
        <v>2.1440000000000001</v>
      </c>
      <c r="G95" s="33">
        <v>10.086</v>
      </c>
      <c r="H95" s="33"/>
      <c r="I95" s="33">
        <v>1.075</v>
      </c>
      <c r="J95" s="33">
        <v>9.9689999999999994</v>
      </c>
      <c r="K95" s="33">
        <v>0</v>
      </c>
      <c r="L95" s="33">
        <v>17.611999999999998</v>
      </c>
      <c r="M95" s="33">
        <v>10.157</v>
      </c>
      <c r="N95" s="33">
        <v>1.722</v>
      </c>
      <c r="O95" s="33">
        <v>0.53100000000000003</v>
      </c>
      <c r="P95" s="33">
        <v>1E-3</v>
      </c>
      <c r="Q95" s="33">
        <v>0.20599999999999999</v>
      </c>
      <c r="R95" s="49">
        <v>1401</v>
      </c>
      <c r="S95" s="49">
        <v>1521</v>
      </c>
      <c r="T95" s="33">
        <v>91.3</v>
      </c>
      <c r="U95" s="33">
        <v>0.151</v>
      </c>
      <c r="V95" s="33">
        <v>3.6845912511825532</v>
      </c>
      <c r="W95" s="44">
        <v>3.1972456240751335</v>
      </c>
    </row>
    <row r="96" spans="1:23" s="38" customFormat="1">
      <c r="A96" s="36" t="s">
        <v>234</v>
      </c>
      <c r="B96" s="35"/>
      <c r="C96" s="36"/>
      <c r="D96" s="36"/>
      <c r="E96" s="37"/>
      <c r="F96" s="37"/>
      <c r="G96" s="37"/>
      <c r="H96" s="37"/>
      <c r="I96" s="37"/>
      <c r="J96" s="37"/>
      <c r="K96" s="37"/>
      <c r="L96" s="37"/>
      <c r="M96" s="37"/>
      <c r="N96" s="37"/>
      <c r="O96" s="37"/>
      <c r="P96" s="37"/>
      <c r="Q96" s="37"/>
      <c r="R96" s="48"/>
      <c r="S96" s="48"/>
      <c r="T96" s="37"/>
      <c r="U96" s="37"/>
      <c r="V96" s="37"/>
      <c r="W96" s="45"/>
    </row>
    <row r="97" spans="1:23">
      <c r="A97" s="32" t="s">
        <v>235</v>
      </c>
      <c r="B97" s="31" t="s">
        <v>236</v>
      </c>
      <c r="C97" s="32">
        <v>-25.28</v>
      </c>
      <c r="D97" s="32">
        <v>-129.54</v>
      </c>
      <c r="E97" s="33">
        <v>49.002000000000002</v>
      </c>
      <c r="F97" s="33">
        <v>0.95899999999999996</v>
      </c>
      <c r="G97" s="33">
        <v>12.063000000000001</v>
      </c>
      <c r="H97" s="33">
        <v>3.3000000000000002E-2</v>
      </c>
      <c r="I97" s="33">
        <v>0.96099999999999997</v>
      </c>
      <c r="J97" s="33">
        <v>8.7629999999999999</v>
      </c>
      <c r="K97" s="33">
        <v>0.18099999999999999</v>
      </c>
      <c r="L97" s="33">
        <v>15.951000000000001</v>
      </c>
      <c r="M97" s="33">
        <v>10.018000000000001</v>
      </c>
      <c r="N97" s="33">
        <v>1.8160000000000001</v>
      </c>
      <c r="O97" s="33">
        <v>0.127</v>
      </c>
      <c r="P97" s="33">
        <v>5.3999999999999999E-2</v>
      </c>
      <c r="Q97" s="33">
        <v>7.0999999999999994E-2</v>
      </c>
      <c r="R97" s="49">
        <v>1367</v>
      </c>
      <c r="S97" s="49">
        <v>1483</v>
      </c>
      <c r="T97" s="33">
        <v>91.3</v>
      </c>
      <c r="U97" s="33">
        <v>0.27600000000000002</v>
      </c>
      <c r="V97" s="33">
        <v>3.3362549433943229</v>
      </c>
      <c r="W97" s="44">
        <v>0.93289394850798146</v>
      </c>
    </row>
    <row r="98" spans="1:23">
      <c r="A98" s="32" t="s">
        <v>237</v>
      </c>
      <c r="B98" s="31" t="s">
        <v>238</v>
      </c>
      <c r="C98" s="32">
        <v>-22.29</v>
      </c>
      <c r="D98" s="32">
        <v>-138.54</v>
      </c>
      <c r="E98" s="33">
        <v>47.762</v>
      </c>
      <c r="F98" s="33">
        <v>1.9570000000000001</v>
      </c>
      <c r="G98" s="33">
        <v>11.39</v>
      </c>
      <c r="H98" s="33"/>
      <c r="I98" s="33">
        <v>1.9590000000000001</v>
      </c>
      <c r="J98" s="33">
        <v>8.6969999999999992</v>
      </c>
      <c r="K98" s="33">
        <v>0.14000000000000001</v>
      </c>
      <c r="L98" s="33">
        <v>15.542</v>
      </c>
      <c r="M98" s="33">
        <v>10.218</v>
      </c>
      <c r="N98" s="33">
        <v>1.804</v>
      </c>
      <c r="O98" s="33">
        <v>0.27400000000000002</v>
      </c>
      <c r="P98" s="33">
        <v>0</v>
      </c>
      <c r="Q98" s="33">
        <v>0.25800000000000001</v>
      </c>
      <c r="R98" s="49">
        <v>1358</v>
      </c>
      <c r="S98" s="49">
        <v>1473</v>
      </c>
      <c r="T98" s="33">
        <v>91.3</v>
      </c>
      <c r="U98" s="33">
        <v>0.24299999999999999</v>
      </c>
      <c r="V98" s="33">
        <v>3.2762417253587444</v>
      </c>
      <c r="W98" s="44">
        <v>0.90650598345664868</v>
      </c>
    </row>
    <row r="99" spans="1:23">
      <c r="A99" s="32" t="s">
        <v>239</v>
      </c>
      <c r="B99" s="31" t="s">
        <v>238</v>
      </c>
      <c r="C99" s="32">
        <v>-23.17</v>
      </c>
      <c r="D99" s="32">
        <v>-135</v>
      </c>
      <c r="E99" s="33">
        <v>47.289000000000001</v>
      </c>
      <c r="F99" s="33">
        <v>2.1949999999999998</v>
      </c>
      <c r="G99" s="33">
        <v>12.244999999999999</v>
      </c>
      <c r="H99" s="33"/>
      <c r="I99" s="33">
        <v>2.194</v>
      </c>
      <c r="J99" s="33">
        <v>8.5229999999999997</v>
      </c>
      <c r="K99" s="33">
        <v>0.14399999999999999</v>
      </c>
      <c r="L99" s="33">
        <v>14.577999999999999</v>
      </c>
      <c r="M99" s="33">
        <v>10.298</v>
      </c>
      <c r="N99" s="33">
        <v>1.835</v>
      </c>
      <c r="O99" s="33">
        <v>0.34399999999999997</v>
      </c>
      <c r="P99" s="33">
        <v>1E-3</v>
      </c>
      <c r="Q99" s="33">
        <v>0.35299999999999998</v>
      </c>
      <c r="R99" s="49">
        <v>1337</v>
      </c>
      <c r="S99" s="49">
        <v>1448</v>
      </c>
      <c r="T99" s="33">
        <v>91</v>
      </c>
      <c r="U99" s="33">
        <v>0.16</v>
      </c>
      <c r="V99" s="33">
        <v>3.1434599345036531</v>
      </c>
      <c r="W99" s="44">
        <v>1.844612545260091</v>
      </c>
    </row>
    <row r="100" spans="1:23">
      <c r="A100" s="32">
        <v>709.1</v>
      </c>
      <c r="B100" s="31" t="s">
        <v>240</v>
      </c>
      <c r="C100" s="32">
        <v>-22.29</v>
      </c>
      <c r="D100" s="32">
        <v>-138.54</v>
      </c>
      <c r="E100" s="33">
        <v>47.131</v>
      </c>
      <c r="F100" s="33">
        <v>2.0590000000000002</v>
      </c>
      <c r="G100" s="33">
        <v>11.728999999999999</v>
      </c>
      <c r="H100" s="33">
        <v>6.6000000000000003E-2</v>
      </c>
      <c r="I100" s="33">
        <v>2.06</v>
      </c>
      <c r="J100" s="33">
        <v>8.9239999999999995</v>
      </c>
      <c r="K100" s="33">
        <v>0.14899999999999999</v>
      </c>
      <c r="L100" s="33">
        <v>15.451000000000001</v>
      </c>
      <c r="M100" s="33">
        <v>10.243</v>
      </c>
      <c r="N100" s="33">
        <v>1.853</v>
      </c>
      <c r="O100" s="33">
        <v>0.254</v>
      </c>
      <c r="P100" s="33">
        <v>8.2000000000000003E-2</v>
      </c>
      <c r="Q100" s="33"/>
      <c r="R100" s="49">
        <v>1356</v>
      </c>
      <c r="S100" s="49">
        <v>1471</v>
      </c>
      <c r="T100" s="33">
        <v>91.1</v>
      </c>
      <c r="U100" s="33">
        <v>0.16200000000000001</v>
      </c>
      <c r="V100" s="33">
        <v>3.2635761563572032</v>
      </c>
      <c r="W100" s="44">
        <v>1.5714411026084676</v>
      </c>
    </row>
    <row r="101" spans="1:23">
      <c r="A101" s="32" t="s">
        <v>241</v>
      </c>
      <c r="B101" s="31" t="s">
        <v>242</v>
      </c>
      <c r="C101" s="32">
        <v>-23.14</v>
      </c>
      <c r="D101" s="32">
        <v>-135</v>
      </c>
      <c r="E101" s="33">
        <v>47.463000000000001</v>
      </c>
      <c r="F101" s="33">
        <v>1.7350000000000001</v>
      </c>
      <c r="G101" s="33">
        <v>12.492000000000001</v>
      </c>
      <c r="H101" s="33">
        <v>4.1000000000000002E-2</v>
      </c>
      <c r="I101" s="33">
        <v>1.7330000000000001</v>
      </c>
      <c r="J101" s="33">
        <v>8.66</v>
      </c>
      <c r="K101" s="33">
        <v>0.153</v>
      </c>
      <c r="L101" s="33">
        <v>15.009</v>
      </c>
      <c r="M101" s="33">
        <v>10.097</v>
      </c>
      <c r="N101" s="33">
        <v>1.81</v>
      </c>
      <c r="O101" s="33">
        <v>0.44700000000000001</v>
      </c>
      <c r="P101" s="33">
        <v>0.11</v>
      </c>
      <c r="Q101" s="33">
        <v>0.25</v>
      </c>
      <c r="R101" s="49">
        <v>1347</v>
      </c>
      <c r="S101" s="49">
        <v>1459</v>
      </c>
      <c r="T101" s="33">
        <v>91.1</v>
      </c>
      <c r="U101" s="33">
        <v>0.18</v>
      </c>
      <c r="V101" s="33">
        <v>3.2035474962241608</v>
      </c>
      <c r="W101" s="44"/>
    </row>
    <row r="102" spans="1:23" s="38" customFormat="1">
      <c r="A102" s="36" t="s">
        <v>243</v>
      </c>
      <c r="B102" s="35"/>
      <c r="C102" s="36"/>
      <c r="D102" s="36"/>
      <c r="E102" s="37"/>
      <c r="F102" s="37"/>
      <c r="G102" s="37"/>
      <c r="H102" s="37"/>
      <c r="I102" s="37"/>
      <c r="J102" s="37"/>
      <c r="K102" s="37"/>
      <c r="L102" s="37"/>
      <c r="M102" s="37"/>
      <c r="N102" s="37"/>
      <c r="O102" s="37"/>
      <c r="P102" s="37"/>
      <c r="Q102" s="37"/>
      <c r="R102" s="48"/>
      <c r="S102" s="48"/>
      <c r="T102" s="37"/>
      <c r="U102" s="37"/>
      <c r="V102" s="37"/>
      <c r="W102" s="45"/>
    </row>
    <row r="103" spans="1:23">
      <c r="A103" s="32">
        <v>131</v>
      </c>
      <c r="B103" s="31" t="s">
        <v>244</v>
      </c>
      <c r="C103" s="32">
        <v>-14.22</v>
      </c>
      <c r="D103" s="32">
        <v>-169.44</v>
      </c>
      <c r="E103" s="33">
        <v>45.53</v>
      </c>
      <c r="F103" s="33">
        <v>2.5209999999999999</v>
      </c>
      <c r="G103" s="33">
        <v>9.3569999999999993</v>
      </c>
      <c r="H103" s="33"/>
      <c r="I103" s="33">
        <v>2.5270000000000001</v>
      </c>
      <c r="J103" s="33">
        <v>9.9819999999999993</v>
      </c>
      <c r="K103" s="33">
        <v>0.17599999999999999</v>
      </c>
      <c r="L103" s="33">
        <v>17.713999999999999</v>
      </c>
      <c r="M103" s="33">
        <v>9.9489999999999998</v>
      </c>
      <c r="N103" s="33">
        <v>1.5</v>
      </c>
      <c r="O103" s="33">
        <v>0.45200000000000001</v>
      </c>
      <c r="P103" s="33">
        <v>0</v>
      </c>
      <c r="Q103" s="33">
        <v>0.29199999999999998</v>
      </c>
      <c r="R103" s="49">
        <v>1403.3203570000001</v>
      </c>
      <c r="S103" s="49">
        <v>1523.6</v>
      </c>
      <c r="T103" s="33">
        <v>91.5</v>
      </c>
      <c r="U103" s="33">
        <v>0.159</v>
      </c>
      <c r="V103" s="33">
        <v>3.7136263193837067</v>
      </c>
      <c r="W103" s="44">
        <v>3.1675358784605603</v>
      </c>
    </row>
    <row r="104" spans="1:23">
      <c r="A104" s="32" t="s">
        <v>245</v>
      </c>
      <c r="B104" s="31" t="s">
        <v>246</v>
      </c>
      <c r="C104" s="32">
        <v>-14.218</v>
      </c>
      <c r="D104" s="32">
        <v>-169.059</v>
      </c>
      <c r="E104" s="33">
        <v>47.747</v>
      </c>
      <c r="F104" s="33">
        <v>2.3959999999999999</v>
      </c>
      <c r="G104" s="33">
        <v>11.289</v>
      </c>
      <c r="H104" s="33">
        <v>0.126</v>
      </c>
      <c r="I104" s="33">
        <v>2.3929999999999998</v>
      </c>
      <c r="J104" s="33">
        <v>7.8230000000000004</v>
      </c>
      <c r="K104" s="33">
        <v>0.17</v>
      </c>
      <c r="L104" s="33">
        <v>12.634</v>
      </c>
      <c r="M104" s="33">
        <v>12.157999999999999</v>
      </c>
      <c r="N104" s="33">
        <v>2.0209999999999999</v>
      </c>
      <c r="O104" s="33">
        <v>0.91500000000000004</v>
      </c>
      <c r="P104" s="33">
        <v>5.2999999999999999E-2</v>
      </c>
      <c r="Q104" s="33">
        <v>0.27500000000000002</v>
      </c>
      <c r="R104" s="49">
        <v>1292.716811</v>
      </c>
      <c r="S104" s="49">
        <v>1392.5</v>
      </c>
      <c r="T104" s="33">
        <v>90.6</v>
      </c>
      <c r="U104" s="33">
        <v>8.2000000000000003E-2</v>
      </c>
      <c r="V104" s="33">
        <v>2.653826321417796</v>
      </c>
      <c r="W104" s="44">
        <v>1.6378505990506937</v>
      </c>
    </row>
    <row r="105" spans="1:23">
      <c r="A105" s="32" t="s">
        <v>247</v>
      </c>
      <c r="B105" s="31" t="s">
        <v>246</v>
      </c>
      <c r="C105" s="32">
        <v>-14.217000000000001</v>
      </c>
      <c r="D105" s="32">
        <v>-169.06399999999999</v>
      </c>
      <c r="E105" s="33">
        <v>47.107999999999997</v>
      </c>
      <c r="F105" s="33">
        <v>2.3530000000000002</v>
      </c>
      <c r="G105" s="33">
        <v>10.927</v>
      </c>
      <c r="H105" s="33">
        <v>0.115</v>
      </c>
      <c r="I105" s="33">
        <v>2.355</v>
      </c>
      <c r="J105" s="33">
        <v>8.3040000000000003</v>
      </c>
      <c r="K105" s="33">
        <v>0.17</v>
      </c>
      <c r="L105" s="33">
        <v>13.484</v>
      </c>
      <c r="M105" s="33">
        <v>11.766999999999999</v>
      </c>
      <c r="N105" s="33">
        <v>2.1709999999999998</v>
      </c>
      <c r="O105" s="33">
        <v>0.91500000000000004</v>
      </c>
      <c r="P105" s="33">
        <v>6.6000000000000003E-2</v>
      </c>
      <c r="Q105" s="33">
        <v>0.26700000000000002</v>
      </c>
      <c r="R105" s="49">
        <v>1312.54125</v>
      </c>
      <c r="S105" s="49">
        <v>1417.9</v>
      </c>
      <c r="T105" s="33">
        <v>90.8</v>
      </c>
      <c r="U105" s="33">
        <v>6.7000000000000004E-2</v>
      </c>
      <c r="V105" s="33">
        <v>2.9389657304163279</v>
      </c>
      <c r="W105" s="44">
        <v>2.0655535471529447</v>
      </c>
    </row>
    <row r="106" spans="1:23">
      <c r="A106" s="32" t="s">
        <v>248</v>
      </c>
      <c r="B106" s="31" t="s">
        <v>246</v>
      </c>
      <c r="C106" s="32">
        <v>-14.337</v>
      </c>
      <c r="D106" s="32">
        <v>-169.98</v>
      </c>
      <c r="E106" s="33">
        <v>46.204999999999998</v>
      </c>
      <c r="F106" s="33">
        <v>3.2050000000000001</v>
      </c>
      <c r="G106" s="33">
        <v>10.667999999999999</v>
      </c>
      <c r="H106" s="33">
        <v>0.104</v>
      </c>
      <c r="I106" s="33">
        <v>3.2040000000000002</v>
      </c>
      <c r="J106" s="33">
        <v>8.5850000000000009</v>
      </c>
      <c r="K106" s="33">
        <v>0.17899999999999999</v>
      </c>
      <c r="L106" s="33">
        <v>14.157</v>
      </c>
      <c r="M106" s="33">
        <v>10.335000000000001</v>
      </c>
      <c r="N106" s="33">
        <v>2.1080000000000001</v>
      </c>
      <c r="O106" s="33">
        <v>0.81699999999999995</v>
      </c>
      <c r="P106" s="33">
        <v>6.5000000000000002E-2</v>
      </c>
      <c r="Q106" s="33">
        <v>0.36899999999999999</v>
      </c>
      <c r="R106" s="49">
        <v>1327.8714789999999</v>
      </c>
      <c r="S106" s="49">
        <v>1436.8</v>
      </c>
      <c r="T106" s="33">
        <v>90.9</v>
      </c>
      <c r="U106" s="33">
        <v>8.2000000000000003E-2</v>
      </c>
      <c r="V106" s="33">
        <v>3.0774098049352574</v>
      </c>
      <c r="W106" s="44">
        <v>2.2672352329780665</v>
      </c>
    </row>
    <row r="107" spans="1:23">
      <c r="A107" s="32" t="s">
        <v>249</v>
      </c>
      <c r="B107" s="31" t="s">
        <v>246</v>
      </c>
      <c r="C107" s="32">
        <v>-14.2163</v>
      </c>
      <c r="D107" s="32">
        <v>-169.44210000000001</v>
      </c>
      <c r="E107" s="33">
        <v>46.64</v>
      </c>
      <c r="F107" s="33">
        <v>2.8730000000000002</v>
      </c>
      <c r="G107" s="33">
        <v>9.843</v>
      </c>
      <c r="H107" s="33">
        <v>0.13700000000000001</v>
      </c>
      <c r="I107" s="33">
        <v>2.87</v>
      </c>
      <c r="J107" s="33">
        <v>8.8290000000000006</v>
      </c>
      <c r="K107" s="33">
        <v>0.16900000000000001</v>
      </c>
      <c r="L107" s="33">
        <v>14.827</v>
      </c>
      <c r="M107" s="33">
        <v>10.721</v>
      </c>
      <c r="N107" s="33">
        <v>2.0289999999999999</v>
      </c>
      <c r="O107" s="33">
        <v>0.69799999999999995</v>
      </c>
      <c r="P107" s="33">
        <v>5.8000000000000003E-2</v>
      </c>
      <c r="Q107" s="33">
        <v>0.30599999999999999</v>
      </c>
      <c r="R107" s="49">
        <v>1342.7963159999999</v>
      </c>
      <c r="S107" s="49">
        <v>1454.7</v>
      </c>
      <c r="T107" s="33">
        <v>91</v>
      </c>
      <c r="U107" s="33">
        <v>0.105</v>
      </c>
      <c r="V107" s="33">
        <v>3.1786925704784323</v>
      </c>
      <c r="W107" s="44">
        <v>2.3991706288802703</v>
      </c>
    </row>
    <row r="108" spans="1:23">
      <c r="A108" s="32" t="s">
        <v>250</v>
      </c>
      <c r="B108" s="31" t="s">
        <v>246</v>
      </c>
      <c r="C108" s="32">
        <v>-14.569000000000001</v>
      </c>
      <c r="D108" s="32">
        <v>-169.71799999999999</v>
      </c>
      <c r="E108" s="33">
        <v>45.579000000000001</v>
      </c>
      <c r="F108" s="33">
        <v>2.6720000000000002</v>
      </c>
      <c r="G108" s="33">
        <v>9.5190000000000001</v>
      </c>
      <c r="H108" s="33">
        <v>0.127</v>
      </c>
      <c r="I108" s="33">
        <v>2.6669999999999998</v>
      </c>
      <c r="J108" s="33">
        <v>9.6690000000000005</v>
      </c>
      <c r="K108" s="33">
        <v>0.16900000000000001</v>
      </c>
      <c r="L108" s="33">
        <v>16.48</v>
      </c>
      <c r="M108" s="33">
        <v>9.9329999999999998</v>
      </c>
      <c r="N108" s="33">
        <v>1.829</v>
      </c>
      <c r="O108" s="33">
        <v>0.97799999999999998</v>
      </c>
      <c r="P108" s="33">
        <v>6.4000000000000001E-2</v>
      </c>
      <c r="Q108" s="33">
        <v>0.312</v>
      </c>
      <c r="R108" s="49">
        <v>1378.2078429999999</v>
      </c>
      <c r="S108" s="49">
        <v>1495.5</v>
      </c>
      <c r="T108" s="33">
        <v>91.2</v>
      </c>
      <c r="U108" s="33">
        <v>9.8000000000000004E-2</v>
      </c>
      <c r="V108" s="33">
        <v>3.425421872492052</v>
      </c>
      <c r="W108" s="44">
        <v>2.9968644899467929</v>
      </c>
    </row>
    <row r="109" spans="1:23" s="38" customFormat="1">
      <c r="A109" s="62" t="s">
        <v>295</v>
      </c>
    </row>
    <row r="110" spans="1:23">
      <c r="A110" s="59" t="s">
        <v>323</v>
      </c>
      <c r="B110" s="50" t="s">
        <v>326</v>
      </c>
      <c r="C110" s="63">
        <v>10.51340334</v>
      </c>
      <c r="D110" s="63">
        <v>-85.670817869999993</v>
      </c>
      <c r="E110" s="52">
        <v>48.54333216842786</v>
      </c>
      <c r="F110" s="52">
        <v>0.81267743481650911</v>
      </c>
      <c r="G110" s="52">
        <v>11.215367695495988</v>
      </c>
      <c r="H110" s="53">
        <v>3.6699824599764536E-2</v>
      </c>
      <c r="I110" s="52">
        <v>0.40278579648477075</v>
      </c>
      <c r="J110" s="53">
        <v>9.5200476949031394</v>
      </c>
      <c r="K110" s="52">
        <v>0.20762576350883871</v>
      </c>
      <c r="L110" s="52">
        <v>17.97118718089795</v>
      </c>
      <c r="M110" s="52">
        <v>9.8757999625993698</v>
      </c>
      <c r="N110" s="52">
        <v>1.231595031559201</v>
      </c>
      <c r="O110" s="52">
        <v>5.4221164911411414E-2</v>
      </c>
      <c r="P110" s="52">
        <v>7.4439116883762424E-2</v>
      </c>
      <c r="Q110" s="52">
        <v>5.4221164911411414E-2</v>
      </c>
      <c r="R110" s="54">
        <v>1529.248036545252</v>
      </c>
      <c r="S110" s="54">
        <v>1511.8470136036483</v>
      </c>
      <c r="T110" s="44">
        <v>91.578386620317261</v>
      </c>
      <c r="U110" s="44">
        <v>0.29712069157538035</v>
      </c>
      <c r="V110" s="44">
        <v>3.7915541864095132</v>
      </c>
      <c r="W110" s="44">
        <v>1.8939038013000928</v>
      </c>
    </row>
    <row r="111" spans="1:23">
      <c r="A111" s="59" t="s">
        <v>324</v>
      </c>
      <c r="B111" s="50" t="s">
        <v>326</v>
      </c>
      <c r="C111" s="63">
        <v>10.122062769999999</v>
      </c>
      <c r="D111" s="63">
        <v>-85.629908069999999</v>
      </c>
      <c r="E111" s="52">
        <v>49.495184595576163</v>
      </c>
      <c r="F111" s="52">
        <v>0.81753409265929355</v>
      </c>
      <c r="G111" s="52">
        <v>11.902660271786932</v>
      </c>
      <c r="H111" s="53">
        <v>2.7852053970394385E-2</v>
      </c>
      <c r="I111" s="52">
        <v>0.40596921433758892</v>
      </c>
      <c r="J111" s="53">
        <v>8.8364637055460129</v>
      </c>
      <c r="K111" s="52">
        <v>0.19264237089896902</v>
      </c>
      <c r="L111" s="52">
        <v>16.189879931661217</v>
      </c>
      <c r="M111" s="52">
        <v>10.44765490537902</v>
      </c>
      <c r="N111" s="52">
        <v>1.5078856532539011</v>
      </c>
      <c r="O111" s="52">
        <v>4.9710516041337374E-2</v>
      </c>
      <c r="P111" s="52">
        <v>6.8567086840912728E-2</v>
      </c>
      <c r="Q111" s="52">
        <v>5.7995602048226999E-2</v>
      </c>
      <c r="R111" s="54">
        <v>1488.6524189926995</v>
      </c>
      <c r="S111" s="54">
        <v>1466.0131402205759</v>
      </c>
      <c r="T111" s="44">
        <v>91.26602670816159</v>
      </c>
      <c r="U111" s="44">
        <v>0.28284799830252755</v>
      </c>
      <c r="V111" s="44">
        <v>3.3745787536356318</v>
      </c>
      <c r="W111" s="44">
        <v>1.0480120614784276</v>
      </c>
    </row>
    <row r="112" spans="1:23">
      <c r="A112" s="59" t="s">
        <v>325</v>
      </c>
      <c r="B112" s="50" t="s">
        <v>326</v>
      </c>
      <c r="C112" s="63">
        <v>10.410561449999999</v>
      </c>
      <c r="D112" s="63">
        <v>-85.82198314</v>
      </c>
      <c r="E112" s="52">
        <v>49.655417078862236</v>
      </c>
      <c r="F112" s="52">
        <v>0.84740373694803783</v>
      </c>
      <c r="G112" s="52">
        <v>12.292283429415502</v>
      </c>
      <c r="H112" s="53">
        <v>3.9445104841869506E-2</v>
      </c>
      <c r="I112" s="52">
        <v>0.42106886505249524</v>
      </c>
      <c r="J112" s="53">
        <v>8.5340881443860077</v>
      </c>
      <c r="K112" s="52">
        <v>0.20194024647916226</v>
      </c>
      <c r="L112" s="52">
        <v>15.387530071564624</v>
      </c>
      <c r="M112" s="52">
        <v>10.065662298231656</v>
      </c>
      <c r="N112" s="52">
        <v>2.1178513212541339</v>
      </c>
      <c r="O112" s="52">
        <v>0.316843898455343</v>
      </c>
      <c r="P112" s="52">
        <v>6.2099823214509631E-2</v>
      </c>
      <c r="Q112" s="52">
        <v>5.8365981294405282E-2</v>
      </c>
      <c r="R112" s="54">
        <v>1469.0131340422918</v>
      </c>
      <c r="S112" s="54">
        <v>1445.1941691836707</v>
      </c>
      <c r="T112" s="44">
        <v>91.215510582134144</v>
      </c>
      <c r="U112" s="44">
        <v>0.27069577692118346</v>
      </c>
      <c r="V112" s="44">
        <v>3.2548410043781644</v>
      </c>
      <c r="W112" s="44">
        <v>0.43707283505975525</v>
      </c>
    </row>
    <row r="113" spans="1:23" s="55" customFormat="1">
      <c r="A113" s="62" t="s">
        <v>315</v>
      </c>
      <c r="E113" s="56"/>
      <c r="F113" s="56"/>
      <c r="G113" s="56"/>
      <c r="H113" s="56"/>
      <c r="I113" s="56"/>
      <c r="J113" s="56"/>
      <c r="K113" s="56"/>
      <c r="L113" s="56"/>
      <c r="M113" s="56"/>
      <c r="N113" s="56"/>
      <c r="O113" s="56"/>
      <c r="P113" s="56"/>
      <c r="Q113" s="56"/>
      <c r="R113" s="57"/>
      <c r="S113" s="57"/>
      <c r="T113" s="58"/>
      <c r="U113" s="58"/>
      <c r="V113" s="58"/>
      <c r="W113" s="58"/>
    </row>
    <row r="114" spans="1:23">
      <c r="A114" s="61" t="s">
        <v>260</v>
      </c>
      <c r="B114" s="27" t="s">
        <v>261</v>
      </c>
      <c r="C114" s="27">
        <v>-0.3</v>
      </c>
      <c r="D114" s="27">
        <v>-161.80000000000001</v>
      </c>
      <c r="E114" s="52">
        <v>47.661000000000001</v>
      </c>
      <c r="F114" s="52">
        <v>0.55500000000000005</v>
      </c>
      <c r="G114" s="52">
        <v>11.483000000000001</v>
      </c>
      <c r="H114" s="53">
        <v>5.8999999999999997E-2</v>
      </c>
      <c r="I114" s="52">
        <v>0.27500000000000002</v>
      </c>
      <c r="J114" s="53">
        <v>9.8710000000000004</v>
      </c>
      <c r="K114" s="52">
        <v>0.16500000000000001</v>
      </c>
      <c r="L114" s="52">
        <v>18.827999999999999</v>
      </c>
      <c r="M114" s="52">
        <v>9.61</v>
      </c>
      <c r="N114" s="52">
        <v>1.278</v>
      </c>
      <c r="O114" s="52">
        <v>3.7999999999999999E-2</v>
      </c>
      <c r="P114" s="52">
        <v>0.13300000000000001</v>
      </c>
      <c r="Q114" s="52">
        <v>4.5999999999999999E-2</v>
      </c>
      <c r="R114" s="54">
        <v>1425</v>
      </c>
      <c r="S114" s="54">
        <v>1548</v>
      </c>
      <c r="T114" s="44">
        <v>91.7</v>
      </c>
      <c r="U114" s="44">
        <v>0.29699999999999999</v>
      </c>
      <c r="V114" s="44">
        <v>4.1034467788814482</v>
      </c>
      <c r="W114" s="44">
        <v>1.9648443606995336</v>
      </c>
    </row>
    <row r="115" spans="1:23">
      <c r="A115" s="61" t="s">
        <v>262</v>
      </c>
      <c r="B115" s="27" t="s">
        <v>261</v>
      </c>
      <c r="C115" s="27">
        <v>-0.3</v>
      </c>
      <c r="D115" s="27">
        <v>-161.80000000000001</v>
      </c>
      <c r="E115" s="52">
        <v>47.470999999999997</v>
      </c>
      <c r="F115" s="52">
        <v>0.56599999999999995</v>
      </c>
      <c r="G115" s="52">
        <v>11.64</v>
      </c>
      <c r="H115" s="53">
        <v>6.4000000000000001E-2</v>
      </c>
      <c r="I115" s="52">
        <v>0.28100000000000003</v>
      </c>
      <c r="J115" s="53">
        <v>9.8520000000000003</v>
      </c>
      <c r="K115" s="52">
        <v>0.17399999999999999</v>
      </c>
      <c r="L115" s="52">
        <v>18.744</v>
      </c>
      <c r="M115" s="52">
        <v>9.673</v>
      </c>
      <c r="N115" s="52">
        <v>1.2450000000000001</v>
      </c>
      <c r="O115" s="52">
        <v>0.123</v>
      </c>
      <c r="P115" s="52">
        <v>0.122</v>
      </c>
      <c r="Q115" s="52">
        <v>4.5999999999999999E-2</v>
      </c>
      <c r="R115" s="54">
        <v>1423</v>
      </c>
      <c r="S115" s="54">
        <v>1546</v>
      </c>
      <c r="T115" s="44">
        <v>91.7</v>
      </c>
      <c r="U115" s="44">
        <v>0.29499999999999998</v>
      </c>
      <c r="V115" s="44">
        <v>4.0691352596745389</v>
      </c>
      <c r="W115" s="44">
        <v>2.0118448962809534</v>
      </c>
    </row>
    <row r="116" spans="1:23">
      <c r="A116" s="61" t="s">
        <v>263</v>
      </c>
      <c r="B116" s="27" t="s">
        <v>261</v>
      </c>
      <c r="C116" s="27">
        <v>-0.3</v>
      </c>
      <c r="D116" s="27">
        <v>-161.80000000000001</v>
      </c>
      <c r="E116" s="52">
        <v>47.579000000000001</v>
      </c>
      <c r="F116" s="52">
        <v>0.56299999999999994</v>
      </c>
      <c r="G116" s="52">
        <v>11.567</v>
      </c>
      <c r="H116" s="53">
        <v>6.3E-2</v>
      </c>
      <c r="I116" s="52">
        <v>0.27900000000000003</v>
      </c>
      <c r="J116" s="53">
        <v>9.8710000000000004</v>
      </c>
      <c r="K116" s="52">
        <v>0.17399999999999999</v>
      </c>
      <c r="L116" s="52">
        <v>18.834</v>
      </c>
      <c r="M116" s="52">
        <v>9.6920000000000002</v>
      </c>
      <c r="N116" s="52">
        <v>1.1180000000000001</v>
      </c>
      <c r="O116" s="52">
        <v>8.6999999999999994E-2</v>
      </c>
      <c r="P116" s="52">
        <v>0.123</v>
      </c>
      <c r="Q116" s="52">
        <v>4.8000000000000001E-2</v>
      </c>
      <c r="R116" s="54">
        <v>1425</v>
      </c>
      <c r="S116" s="54">
        <v>1548</v>
      </c>
      <c r="T116" s="44">
        <v>91.7</v>
      </c>
      <c r="U116" s="44">
        <v>0.29799999999999999</v>
      </c>
      <c r="V116" s="44">
        <v>4.1059297556003287</v>
      </c>
      <c r="W116" s="44">
        <v>1.9579158790825133</v>
      </c>
    </row>
    <row r="117" spans="1:23">
      <c r="A117" s="61" t="s">
        <v>264</v>
      </c>
      <c r="B117" s="27" t="s">
        <v>261</v>
      </c>
      <c r="C117" s="27">
        <v>-0.3</v>
      </c>
      <c r="D117" s="27">
        <v>-161.80000000000001</v>
      </c>
      <c r="E117" s="52">
        <v>47.895000000000003</v>
      </c>
      <c r="F117" s="52">
        <v>0.56499999999999995</v>
      </c>
      <c r="G117" s="52">
        <v>11.545</v>
      </c>
      <c r="H117" s="53">
        <v>6.0999999999999999E-2</v>
      </c>
      <c r="I117" s="52">
        <v>0.28000000000000003</v>
      </c>
      <c r="J117" s="53">
        <v>9.7889999999999997</v>
      </c>
      <c r="K117" s="52">
        <v>0.16500000000000001</v>
      </c>
      <c r="L117" s="52">
        <v>18.643999999999998</v>
      </c>
      <c r="M117" s="52">
        <v>9.5589999999999993</v>
      </c>
      <c r="N117" s="52">
        <v>1.248</v>
      </c>
      <c r="O117" s="52">
        <v>5.7000000000000002E-2</v>
      </c>
      <c r="P117" s="52">
        <v>0.14499999999999999</v>
      </c>
      <c r="Q117" s="52">
        <v>4.7E-2</v>
      </c>
      <c r="R117" s="54">
        <v>1421</v>
      </c>
      <c r="S117" s="54">
        <v>1544</v>
      </c>
      <c r="T117" s="44">
        <v>91.7</v>
      </c>
      <c r="U117" s="44">
        <v>0.29899999999999999</v>
      </c>
      <c r="V117" s="44">
        <v>4.0293762920424285</v>
      </c>
      <c r="W117" s="44">
        <v>1.9591628733194533</v>
      </c>
    </row>
    <row r="118" spans="1:23">
      <c r="A118" s="61" t="s">
        <v>265</v>
      </c>
      <c r="B118" s="27" t="s">
        <v>261</v>
      </c>
      <c r="C118" s="27">
        <v>-0.3</v>
      </c>
      <c r="D118" s="27">
        <v>-161.80000000000001</v>
      </c>
      <c r="E118" s="52">
        <v>47.750999999999998</v>
      </c>
      <c r="F118" s="52">
        <v>0.57399999999999995</v>
      </c>
      <c r="G118" s="52">
        <v>11.736000000000001</v>
      </c>
      <c r="H118" s="53">
        <v>6.2E-2</v>
      </c>
      <c r="I118" s="52">
        <v>0.28499999999999998</v>
      </c>
      <c r="J118" s="53">
        <v>9.77</v>
      </c>
      <c r="K118" s="52">
        <v>0.17399999999999999</v>
      </c>
      <c r="L118" s="52">
        <v>18.550999999999998</v>
      </c>
      <c r="M118" s="52">
        <v>9.6340000000000003</v>
      </c>
      <c r="N118" s="52">
        <v>1.254</v>
      </c>
      <c r="O118" s="52">
        <v>5.8000000000000003E-2</v>
      </c>
      <c r="P118" s="52">
        <v>0.106</v>
      </c>
      <c r="Q118" s="52">
        <v>4.5999999999999999E-2</v>
      </c>
      <c r="R118" s="54">
        <v>1420</v>
      </c>
      <c r="S118" s="54">
        <v>1542</v>
      </c>
      <c r="T118" s="44">
        <v>91.7</v>
      </c>
      <c r="U118" s="44">
        <v>0.29399999999999998</v>
      </c>
      <c r="V118" s="44">
        <v>3.9934507740227616</v>
      </c>
      <c r="W118" s="44">
        <v>2.0098901165626657</v>
      </c>
    </row>
    <row r="119" spans="1:23">
      <c r="A119" s="61" t="s">
        <v>266</v>
      </c>
      <c r="B119" s="27" t="s">
        <v>261</v>
      </c>
      <c r="C119" s="27">
        <v>-0.3</v>
      </c>
      <c r="D119" s="27">
        <v>-161.80000000000001</v>
      </c>
      <c r="E119" s="52">
        <v>47.673000000000002</v>
      </c>
      <c r="F119" s="52">
        <v>0.56799999999999995</v>
      </c>
      <c r="G119" s="52">
        <v>11.706</v>
      </c>
      <c r="H119" s="53">
        <v>6.0999999999999999E-2</v>
      </c>
      <c r="I119" s="52">
        <v>0.28199999999999997</v>
      </c>
      <c r="J119" s="53">
        <v>9.7609999999999992</v>
      </c>
      <c r="K119" s="52">
        <v>0.17399999999999999</v>
      </c>
      <c r="L119" s="52">
        <v>18.504999999999999</v>
      </c>
      <c r="M119" s="52">
        <v>9.8290000000000006</v>
      </c>
      <c r="N119" s="52">
        <v>1.248</v>
      </c>
      <c r="O119" s="52">
        <v>2.4E-2</v>
      </c>
      <c r="P119" s="52">
        <v>0.122</v>
      </c>
      <c r="Q119" s="52">
        <v>4.5999999999999999E-2</v>
      </c>
      <c r="R119" s="54">
        <v>1419</v>
      </c>
      <c r="S119" s="54">
        <v>1541</v>
      </c>
      <c r="T119" s="44">
        <v>91.7</v>
      </c>
      <c r="U119" s="44">
        <v>0.29299999999999998</v>
      </c>
      <c r="V119" s="44">
        <v>3.9760517796813986</v>
      </c>
      <c r="W119" s="44">
        <v>2.0348702469839708</v>
      </c>
    </row>
    <row r="120" spans="1:23">
      <c r="A120" s="61" t="s">
        <v>267</v>
      </c>
      <c r="B120" s="27" t="s">
        <v>261</v>
      </c>
      <c r="C120" s="27">
        <v>1</v>
      </c>
      <c r="D120" s="27">
        <v>-161.5</v>
      </c>
      <c r="E120" s="52">
        <v>47.601999999999997</v>
      </c>
      <c r="F120" s="52">
        <v>0.57199999999999995</v>
      </c>
      <c r="G120" s="52">
        <v>11.624000000000001</v>
      </c>
      <c r="H120" s="53">
        <v>6.3E-2</v>
      </c>
      <c r="I120" s="52">
        <v>0.28399999999999997</v>
      </c>
      <c r="J120" s="53">
        <v>9.8170000000000002</v>
      </c>
      <c r="K120" s="52">
        <v>0.16400000000000001</v>
      </c>
      <c r="L120" s="52">
        <v>18.652000000000001</v>
      </c>
      <c r="M120" s="52">
        <v>9.7129999999999992</v>
      </c>
      <c r="N120" s="52">
        <v>1.2989999999999999</v>
      </c>
      <c r="O120" s="52">
        <v>3.5000000000000003E-2</v>
      </c>
      <c r="P120" s="52">
        <v>0.126</v>
      </c>
      <c r="Q120" s="52">
        <v>4.8000000000000001E-2</v>
      </c>
      <c r="R120" s="54">
        <v>1422</v>
      </c>
      <c r="S120" s="54">
        <v>1544</v>
      </c>
      <c r="T120" s="44">
        <v>91.7</v>
      </c>
      <c r="U120" s="44">
        <v>0.29399999999999998</v>
      </c>
      <c r="V120" s="44">
        <v>4.0325137716695565</v>
      </c>
      <c r="W120" s="44">
        <v>2.0236888637380464</v>
      </c>
    </row>
    <row r="121" spans="1:23">
      <c r="A121" s="61" t="s">
        <v>268</v>
      </c>
      <c r="B121" s="27" t="s">
        <v>261</v>
      </c>
      <c r="C121" s="27">
        <v>1</v>
      </c>
      <c r="D121" s="27">
        <v>-161.5</v>
      </c>
      <c r="E121" s="52">
        <v>47.631</v>
      </c>
      <c r="F121" s="52">
        <v>0.57299999999999995</v>
      </c>
      <c r="G121" s="52">
        <v>11.628</v>
      </c>
      <c r="H121" s="53">
        <v>6.3E-2</v>
      </c>
      <c r="I121" s="52">
        <v>0.28399999999999997</v>
      </c>
      <c r="J121" s="53">
        <v>9.7799999999999994</v>
      </c>
      <c r="K121" s="52">
        <v>0.19500000000000001</v>
      </c>
      <c r="L121" s="52">
        <v>18.561</v>
      </c>
      <c r="M121" s="52">
        <v>9.7100000000000009</v>
      </c>
      <c r="N121" s="52">
        <v>1.3029999999999999</v>
      </c>
      <c r="O121" s="52">
        <v>3.5000000000000003E-2</v>
      </c>
      <c r="P121" s="52">
        <v>0.19</v>
      </c>
      <c r="Q121" s="52">
        <v>4.9000000000000002E-2</v>
      </c>
      <c r="R121" s="54">
        <v>1420</v>
      </c>
      <c r="S121" s="54">
        <v>1542</v>
      </c>
      <c r="T121" s="44">
        <v>91.7</v>
      </c>
      <c r="U121" s="44">
        <v>0.29299999999999998</v>
      </c>
      <c r="V121" s="44">
        <v>3.997265513443466</v>
      </c>
      <c r="W121" s="44">
        <v>2.0255651599563294</v>
      </c>
    </row>
    <row r="122" spans="1:23">
      <c r="A122" s="61" t="s">
        <v>269</v>
      </c>
      <c r="B122" s="27" t="s">
        <v>261</v>
      </c>
      <c r="C122" s="27">
        <v>1</v>
      </c>
      <c r="D122" s="27">
        <v>-161.5</v>
      </c>
      <c r="E122" s="52">
        <v>47.597000000000001</v>
      </c>
      <c r="F122" s="52">
        <v>0.57499999999999996</v>
      </c>
      <c r="G122" s="52">
        <v>11.811999999999999</v>
      </c>
      <c r="H122" s="53">
        <v>6.0999999999999999E-2</v>
      </c>
      <c r="I122" s="52">
        <v>0.28499999999999998</v>
      </c>
      <c r="J122" s="53">
        <v>9.7210000000000001</v>
      </c>
      <c r="K122" s="52">
        <v>0.16500000000000001</v>
      </c>
      <c r="L122" s="52">
        <v>18.367000000000001</v>
      </c>
      <c r="M122" s="52">
        <v>9.9309999999999992</v>
      </c>
      <c r="N122" s="52">
        <v>1.2929999999999999</v>
      </c>
      <c r="O122" s="52">
        <v>3.7999999999999999E-2</v>
      </c>
      <c r="P122" s="52">
        <v>0.107</v>
      </c>
      <c r="Q122" s="52">
        <v>4.9000000000000002E-2</v>
      </c>
      <c r="R122" s="54">
        <v>1416</v>
      </c>
      <c r="S122" s="54">
        <v>1538</v>
      </c>
      <c r="T122" s="44">
        <v>91.7</v>
      </c>
      <c r="U122" s="44">
        <v>0.28899999999999998</v>
      </c>
      <c r="V122" s="44">
        <v>3.9253095580550337</v>
      </c>
      <c r="W122" s="44">
        <v>2.0707550871147227</v>
      </c>
    </row>
    <row r="123" spans="1:23">
      <c r="A123" s="61" t="s">
        <v>270</v>
      </c>
      <c r="B123" s="27" t="s">
        <v>261</v>
      </c>
      <c r="C123" s="27">
        <v>1</v>
      </c>
      <c r="D123" s="27">
        <v>-161.5</v>
      </c>
      <c r="E123" s="52">
        <v>47.685000000000002</v>
      </c>
      <c r="F123" s="52">
        <v>0.59199999999999997</v>
      </c>
      <c r="G123" s="52">
        <v>11.73</v>
      </c>
      <c r="H123" s="53">
        <v>6.5000000000000002E-2</v>
      </c>
      <c r="I123" s="52">
        <v>0.29299999999999998</v>
      </c>
      <c r="J123" s="53">
        <v>9.7260000000000009</v>
      </c>
      <c r="K123" s="52">
        <v>0.16500000000000001</v>
      </c>
      <c r="L123" s="52">
        <v>18.405000000000001</v>
      </c>
      <c r="M123" s="52">
        <v>9.8140000000000001</v>
      </c>
      <c r="N123" s="52">
        <v>1.294</v>
      </c>
      <c r="O123" s="52">
        <v>7.0999999999999994E-2</v>
      </c>
      <c r="P123" s="52">
        <v>0.112</v>
      </c>
      <c r="Q123" s="52">
        <v>4.8000000000000001E-2</v>
      </c>
      <c r="R123" s="54">
        <v>1417</v>
      </c>
      <c r="S123" s="54">
        <v>1539</v>
      </c>
      <c r="T123" s="44">
        <v>91.7</v>
      </c>
      <c r="U123" s="44">
        <v>0.29199999999999998</v>
      </c>
      <c r="V123" s="44">
        <v>3.9390657260474029</v>
      </c>
      <c r="W123" s="44">
        <v>2.0455530202998009</v>
      </c>
    </row>
    <row r="124" spans="1:23">
      <c r="A124" s="61" t="s">
        <v>271</v>
      </c>
      <c r="B124" s="27" t="s">
        <v>261</v>
      </c>
      <c r="C124" s="27">
        <v>1</v>
      </c>
      <c r="D124" s="27">
        <v>-161.5</v>
      </c>
      <c r="E124" s="52">
        <v>47.564999999999998</v>
      </c>
      <c r="F124" s="52">
        <v>0.57999999999999996</v>
      </c>
      <c r="G124" s="52">
        <v>11.621</v>
      </c>
      <c r="H124" s="53">
        <v>6.0999999999999999E-2</v>
      </c>
      <c r="I124" s="52">
        <v>0.28799999999999998</v>
      </c>
      <c r="J124" s="53">
        <v>9.7850000000000001</v>
      </c>
      <c r="K124" s="52">
        <v>0.16500000000000001</v>
      </c>
      <c r="L124" s="52">
        <v>18.55</v>
      </c>
      <c r="M124" s="52">
        <v>9.8640000000000008</v>
      </c>
      <c r="N124" s="52">
        <v>1.3</v>
      </c>
      <c r="O124" s="52">
        <v>4.9000000000000002E-2</v>
      </c>
      <c r="P124" s="52">
        <v>0.123</v>
      </c>
      <c r="Q124" s="52">
        <v>4.8000000000000001E-2</v>
      </c>
      <c r="R124" s="54">
        <v>1420</v>
      </c>
      <c r="S124" s="54">
        <v>1542</v>
      </c>
      <c r="T124" s="44">
        <v>91.7</v>
      </c>
      <c r="U124" s="44">
        <v>0.29199999999999998</v>
      </c>
      <c r="V124" s="44">
        <v>3.9930699366992428</v>
      </c>
      <c r="W124" s="44">
        <v>2.050395857739213</v>
      </c>
    </row>
    <row r="125" spans="1:23">
      <c r="A125" s="61" t="s">
        <v>272</v>
      </c>
      <c r="B125" s="27" t="s">
        <v>261</v>
      </c>
      <c r="C125" s="27">
        <v>1</v>
      </c>
      <c r="D125" s="27">
        <v>-161.5</v>
      </c>
      <c r="E125" s="52">
        <v>47.646000000000001</v>
      </c>
      <c r="F125" s="52">
        <v>0.57899999999999996</v>
      </c>
      <c r="G125" s="52">
        <v>11.839</v>
      </c>
      <c r="H125" s="53">
        <v>5.8999999999999997E-2</v>
      </c>
      <c r="I125" s="52">
        <v>0.28699999999999998</v>
      </c>
      <c r="J125" s="53">
        <v>9.7129999999999992</v>
      </c>
      <c r="K125" s="52">
        <v>0.16500000000000001</v>
      </c>
      <c r="L125" s="52">
        <v>18.353000000000002</v>
      </c>
      <c r="M125" s="52">
        <v>9.8629999999999995</v>
      </c>
      <c r="N125" s="52">
        <v>1.3049999999999999</v>
      </c>
      <c r="O125" s="52">
        <v>4.1000000000000002E-2</v>
      </c>
      <c r="P125" s="52">
        <v>0.10199999999999999</v>
      </c>
      <c r="Q125" s="52">
        <v>4.8000000000000001E-2</v>
      </c>
      <c r="R125" s="54">
        <v>1416</v>
      </c>
      <c r="S125" s="54">
        <v>1538</v>
      </c>
      <c r="T125" s="44">
        <v>91.7</v>
      </c>
      <c r="U125" s="44">
        <v>0.28899999999999998</v>
      </c>
      <c r="V125" s="44">
        <v>3.9202826578892029</v>
      </c>
      <c r="W125" s="44">
        <v>2.063478204437839</v>
      </c>
    </row>
    <row r="126" spans="1:23">
      <c r="A126" s="61" t="s">
        <v>273</v>
      </c>
      <c r="B126" s="27" t="s">
        <v>261</v>
      </c>
      <c r="C126" s="27">
        <v>1</v>
      </c>
      <c r="D126" s="27">
        <v>-161.5</v>
      </c>
      <c r="E126" s="52">
        <v>47.615000000000002</v>
      </c>
      <c r="F126" s="52">
        <v>0.57899999999999996</v>
      </c>
      <c r="G126" s="52">
        <v>11.895</v>
      </c>
      <c r="H126" s="53">
        <v>6.4000000000000001E-2</v>
      </c>
      <c r="I126" s="52">
        <v>0.28699999999999998</v>
      </c>
      <c r="J126" s="53">
        <v>9.7010000000000005</v>
      </c>
      <c r="K126" s="52">
        <v>0.16500000000000001</v>
      </c>
      <c r="L126" s="52">
        <v>18.312999999999999</v>
      </c>
      <c r="M126" s="52">
        <v>9.8889999999999993</v>
      </c>
      <c r="N126" s="52">
        <v>1.2969999999999999</v>
      </c>
      <c r="O126" s="52">
        <v>3.5000000000000003E-2</v>
      </c>
      <c r="P126" s="52">
        <v>0.109</v>
      </c>
      <c r="Q126" s="52">
        <v>0.05</v>
      </c>
      <c r="R126" s="54">
        <v>1415</v>
      </c>
      <c r="S126" s="54">
        <v>1537</v>
      </c>
      <c r="T126" s="44">
        <v>91.7</v>
      </c>
      <c r="U126" s="44">
        <v>0.28899999999999998</v>
      </c>
      <c r="V126" s="44">
        <v>3.906041696093979</v>
      </c>
      <c r="W126" s="44">
        <v>2.0712520697624406</v>
      </c>
    </row>
    <row r="127" spans="1:23">
      <c r="A127" s="59">
        <v>311825</v>
      </c>
      <c r="B127" s="50" t="s">
        <v>321</v>
      </c>
      <c r="C127" s="27">
        <v>-5.0110000000000001</v>
      </c>
      <c r="D127" s="27">
        <v>164.233</v>
      </c>
      <c r="E127" s="52">
        <v>50.874571790075656</v>
      </c>
      <c r="F127" s="52">
        <v>0.92300744687675262</v>
      </c>
      <c r="G127" s="52">
        <v>13.169729574180439</v>
      </c>
      <c r="H127" s="53">
        <v>4.2003449305858705E-2</v>
      </c>
      <c r="I127" s="52">
        <v>0.45999222666110451</v>
      </c>
      <c r="J127" s="53">
        <v>7.0194599344996744</v>
      </c>
      <c r="K127" s="52">
        <v>0.14506701189191226</v>
      </c>
      <c r="L127" s="52">
        <v>11.00980483796619</v>
      </c>
      <c r="M127" s="52">
        <v>12.144170997027963</v>
      </c>
      <c r="N127" s="52">
        <v>3.5524152157986295</v>
      </c>
      <c r="O127" s="52">
        <v>0.55563417477875987</v>
      </c>
      <c r="P127" s="52">
        <v>3.1273285228369446E-2</v>
      </c>
      <c r="Q127" s="52">
        <v>7.2870055708689832E-2</v>
      </c>
      <c r="R127" s="54">
        <v>1337.6834575578409</v>
      </c>
      <c r="S127" s="54">
        <v>1329.6982909499443</v>
      </c>
      <c r="T127" s="44">
        <v>90.420246630487995</v>
      </c>
      <c r="U127" s="44">
        <v>7.3964577521483985E-2</v>
      </c>
      <c r="V127" s="44">
        <v>1.3540597481594574</v>
      </c>
      <c r="W127" s="44">
        <v>1.7901048011034817</v>
      </c>
    </row>
    <row r="128" spans="1:23">
      <c r="A128" s="59">
        <v>311831</v>
      </c>
      <c r="B128" s="50" t="s">
        <v>321</v>
      </c>
      <c r="C128" s="27">
        <v>-5.0110000000000001</v>
      </c>
      <c r="D128" s="27">
        <v>164.233</v>
      </c>
      <c r="E128" s="52">
        <v>52.216995203871399</v>
      </c>
      <c r="F128" s="52">
        <v>0.97428217006914919</v>
      </c>
      <c r="G128" s="52">
        <v>13.324912857703595</v>
      </c>
      <c r="H128" s="53">
        <v>3.0411108753089645E-2</v>
      </c>
      <c r="I128" s="52">
        <v>0.48643861350810691</v>
      </c>
      <c r="J128" s="53">
        <v>6.2034243559028468</v>
      </c>
      <c r="K128" s="52">
        <v>0.16344821751132055</v>
      </c>
      <c r="L128" s="52">
        <v>9.525649857346691</v>
      </c>
      <c r="M128" s="52">
        <v>12.887503682394637</v>
      </c>
      <c r="N128" s="52">
        <v>3.246134905984797</v>
      </c>
      <c r="O128" s="52">
        <v>0.72243358441798133</v>
      </c>
      <c r="P128" s="52">
        <v>1.6084038899369255E-2</v>
      </c>
      <c r="Q128" s="52">
        <v>0.20228140363703478</v>
      </c>
      <c r="R128" s="54">
        <v>1277.3960947370256</v>
      </c>
      <c r="S128" s="54">
        <v>1289.8115934829148</v>
      </c>
      <c r="T128" s="44">
        <v>90.20259102266273</v>
      </c>
      <c r="U128" s="44">
        <v>0.10216208634607464</v>
      </c>
      <c r="V128" s="44">
        <v>-1.8048509880708394</v>
      </c>
      <c r="W128" s="44">
        <v>3.4175432057953259</v>
      </c>
    </row>
    <row r="129" spans="1:23">
      <c r="A129" s="59">
        <v>311837</v>
      </c>
      <c r="B129" s="50" t="s">
        <v>321</v>
      </c>
      <c r="C129" s="27">
        <v>-5.0110000000000001</v>
      </c>
      <c r="D129" s="27">
        <v>164.233</v>
      </c>
      <c r="E129" s="52">
        <v>46.9494431853918</v>
      </c>
      <c r="F129" s="52">
        <v>0.72535841430170389</v>
      </c>
      <c r="G129" s="52">
        <v>10.373429229280484</v>
      </c>
      <c r="H129" s="53">
        <v>4.5070376748543001E-2</v>
      </c>
      <c r="I129" s="52">
        <v>0.35903075826046849</v>
      </c>
      <c r="J129" s="53">
        <v>10.433294338380826</v>
      </c>
      <c r="K129" s="52">
        <v>0.18752462678201129</v>
      </c>
      <c r="L129" s="52">
        <v>18.439477084409134</v>
      </c>
      <c r="M129" s="52">
        <v>9.9346536245204682</v>
      </c>
      <c r="N129" s="52">
        <v>2.2134061179356692</v>
      </c>
      <c r="O129" s="52">
        <v>0.19987279325840493</v>
      </c>
      <c r="P129" s="52">
        <v>0.13943945073046876</v>
      </c>
      <c r="Q129" s="52">
        <v>0</v>
      </c>
      <c r="R129" s="54">
        <v>1539.3461115801417</v>
      </c>
      <c r="S129" s="54">
        <v>1523.8078421417995</v>
      </c>
      <c r="T129" s="44">
        <v>91.326281156829154</v>
      </c>
      <c r="U129" s="44">
        <v>0.13379807692935949</v>
      </c>
      <c r="V129" s="44">
        <v>3.9516884223143904</v>
      </c>
      <c r="W129" s="44">
        <v>3.4154011541074549</v>
      </c>
    </row>
    <row r="130" spans="1:23">
      <c r="A130" s="59">
        <v>312329</v>
      </c>
      <c r="B130" s="50" t="s">
        <v>322</v>
      </c>
      <c r="C130" s="27">
        <v>-0.35759999999999997</v>
      </c>
      <c r="D130" s="27">
        <v>161.6677</v>
      </c>
      <c r="E130" s="52">
        <v>48.031718636969842</v>
      </c>
      <c r="F130" s="52">
        <v>0.69204356167820913</v>
      </c>
      <c r="G130" s="52">
        <v>11.586253655457689</v>
      </c>
      <c r="H130" s="53">
        <v>0</v>
      </c>
      <c r="I130" s="52">
        <v>0.34310356206958181</v>
      </c>
      <c r="J130" s="53">
        <v>9.5298172110439268</v>
      </c>
      <c r="K130" s="52">
        <v>0.1678436370758199</v>
      </c>
      <c r="L130" s="52">
        <v>17.85901064963403</v>
      </c>
      <c r="M130" s="52">
        <v>10.332018947275158</v>
      </c>
      <c r="N130" s="52">
        <v>1.3958076729648901</v>
      </c>
      <c r="O130" s="52">
        <v>6.2382465830833088E-2</v>
      </c>
      <c r="P130" s="52">
        <v>0</v>
      </c>
      <c r="Q130" s="52">
        <v>0</v>
      </c>
      <c r="R130" s="54">
        <v>1526.7969209146654</v>
      </c>
      <c r="S130" s="54">
        <v>1508.976386623299</v>
      </c>
      <c r="T130" s="44">
        <v>91.619035477730222</v>
      </c>
      <c r="U130" s="44">
        <v>0.28355635812353291</v>
      </c>
      <c r="V130" s="44">
        <v>3.7567203143387076</v>
      </c>
      <c r="W130" s="44">
        <v>2.0221038679679157</v>
      </c>
    </row>
    <row r="131" spans="1:23">
      <c r="A131" s="59">
        <v>312337</v>
      </c>
      <c r="B131" s="50" t="s">
        <v>322</v>
      </c>
      <c r="C131" s="27">
        <v>-5.0110000000000001</v>
      </c>
      <c r="D131" s="27">
        <v>164.233</v>
      </c>
      <c r="E131" s="52">
        <v>47.656038599457943</v>
      </c>
      <c r="F131" s="52">
        <v>0.58508026794141332</v>
      </c>
      <c r="G131" s="52">
        <v>11.887752502802361</v>
      </c>
      <c r="H131" s="53">
        <v>0</v>
      </c>
      <c r="I131" s="52">
        <v>0.29043449669341437</v>
      </c>
      <c r="J131" s="53">
        <v>9.6877901117409326</v>
      </c>
      <c r="K131" s="52">
        <v>0.17689739156586709</v>
      </c>
      <c r="L131" s="52">
        <v>18.262999761416356</v>
      </c>
      <c r="M131" s="52">
        <v>9.9991779805753289</v>
      </c>
      <c r="N131" s="52">
        <v>1.3532981668410247</v>
      </c>
      <c r="O131" s="52">
        <v>5.4131926673641036E-2</v>
      </c>
      <c r="P131" s="52">
        <v>0</v>
      </c>
      <c r="Q131" s="52">
        <v>4.639879429169233E-2</v>
      </c>
      <c r="R131" s="54">
        <v>1535.5654842769607</v>
      </c>
      <c r="S131" s="54">
        <v>1519.3046717125264</v>
      </c>
      <c r="T131" s="44">
        <v>91.696793349249248</v>
      </c>
      <c r="U131" s="44">
        <v>0.28563634494243806</v>
      </c>
      <c r="V131" s="44">
        <v>3.8884925247286048</v>
      </c>
      <c r="W131" s="44">
        <v>2.0849536517474334</v>
      </c>
    </row>
    <row r="132" spans="1:23">
      <c r="A132" s="59">
        <v>312338</v>
      </c>
      <c r="B132" s="50" t="s">
        <v>322</v>
      </c>
      <c r="C132" s="27">
        <v>-5.0110000000000001</v>
      </c>
      <c r="D132" s="27">
        <v>164.233</v>
      </c>
      <c r="E132" s="52">
        <v>47.787986946369756</v>
      </c>
      <c r="F132" s="52">
        <v>0.60801031657725502</v>
      </c>
      <c r="G132" s="52">
        <v>11.887175952326015</v>
      </c>
      <c r="H132" s="53">
        <v>0</v>
      </c>
      <c r="I132" s="52">
        <v>0.30138188384943554</v>
      </c>
      <c r="J132" s="53">
        <v>9.6848394539932645</v>
      </c>
      <c r="K132" s="52">
        <v>0.16638482250702524</v>
      </c>
      <c r="L132" s="52">
        <v>18.28315726183542</v>
      </c>
      <c r="M132" s="52">
        <v>9.8591590900214214</v>
      </c>
      <c r="N132" s="52">
        <v>1.3291713851821245</v>
      </c>
      <c r="O132" s="52">
        <v>5.409418428066784E-2</v>
      </c>
      <c r="P132" s="52">
        <v>0</v>
      </c>
      <c r="Q132" s="52">
        <v>3.8638703057619919E-2</v>
      </c>
      <c r="R132" s="54">
        <v>1535.9988095392678</v>
      </c>
      <c r="S132" s="54">
        <v>1519.8192951737688</v>
      </c>
      <c r="T132" s="44">
        <v>91.68547580418003</v>
      </c>
      <c r="U132" s="44">
        <v>0.28830821115453042</v>
      </c>
      <c r="V132" s="44">
        <v>3.89553384968508</v>
      </c>
      <c r="W132" s="44">
        <v>2.0572661925063365</v>
      </c>
    </row>
    <row r="133" spans="1:23">
      <c r="A133" s="59">
        <v>312339</v>
      </c>
      <c r="B133" s="50" t="s">
        <v>322</v>
      </c>
      <c r="C133" s="27">
        <v>-5.0110000000000001</v>
      </c>
      <c r="D133" s="27">
        <v>164.233</v>
      </c>
      <c r="E133" s="52">
        <v>47.788045630937539</v>
      </c>
      <c r="F133" s="52">
        <v>0.59592144405624714</v>
      </c>
      <c r="G133" s="52">
        <v>11.831868952609749</v>
      </c>
      <c r="H133" s="53">
        <v>0</v>
      </c>
      <c r="I133" s="52">
        <v>0.29534981731155496</v>
      </c>
      <c r="J133" s="53">
        <v>9.7068469826588757</v>
      </c>
      <c r="K133" s="52">
        <v>0.16580307517339499</v>
      </c>
      <c r="L133" s="52">
        <v>18.346834875509479</v>
      </c>
      <c r="M133" s="52">
        <v>9.8347729662298882</v>
      </c>
      <c r="N133" s="52">
        <v>1.3348277457717015</v>
      </c>
      <c r="O133" s="52">
        <v>5.3699966783919029E-2</v>
      </c>
      <c r="P133" s="52">
        <v>0</v>
      </c>
      <c r="Q133" s="52">
        <v>4.6028542957644893E-2</v>
      </c>
      <c r="R133" s="54">
        <v>1537.3651375079517</v>
      </c>
      <c r="S133" s="54">
        <v>1521.4445440438374</v>
      </c>
      <c r="T133" s="44">
        <v>91.694935698853314</v>
      </c>
      <c r="U133" s="44">
        <v>0.28930610461184236</v>
      </c>
      <c r="V133" s="44">
        <v>3.9180759922010111</v>
      </c>
      <c r="W133" s="44">
        <v>2.0531858378440369</v>
      </c>
    </row>
    <row r="134" spans="1:23">
      <c r="A134" s="59">
        <v>312340</v>
      </c>
      <c r="B134" s="50" t="s">
        <v>322</v>
      </c>
      <c r="C134" s="27">
        <v>-5.0110000000000001</v>
      </c>
      <c r="D134" s="27">
        <v>164.233</v>
      </c>
      <c r="E134" s="52">
        <v>48.166883918163137</v>
      </c>
      <c r="F134" s="52">
        <v>0.56548533531152434</v>
      </c>
      <c r="G134" s="52">
        <v>11.881262436113328</v>
      </c>
      <c r="H134" s="53">
        <v>0</v>
      </c>
      <c r="I134" s="52">
        <v>0.28026695068232854</v>
      </c>
      <c r="J134" s="53">
        <v>9.6640125293784465</v>
      </c>
      <c r="K134" s="52">
        <v>0.17572581002013976</v>
      </c>
      <c r="L134" s="52">
        <v>18.311282021470976</v>
      </c>
      <c r="M134" s="52">
        <v>9.5345498789633503</v>
      </c>
      <c r="N134" s="52">
        <v>1.3053529209861874</v>
      </c>
      <c r="O134" s="52">
        <v>6.1428372752291224E-2</v>
      </c>
      <c r="P134" s="52">
        <v>0</v>
      </c>
      <c r="Q134" s="52">
        <v>5.3749826158254771E-2</v>
      </c>
      <c r="R134" s="54">
        <v>1536.602757366607</v>
      </c>
      <c r="S134" s="54">
        <v>1520.5372096754027</v>
      </c>
      <c r="T134" s="44">
        <v>91.654956496678466</v>
      </c>
      <c r="U134" s="44">
        <v>0.29593206922202281</v>
      </c>
      <c r="V134" s="44">
        <v>3.9054340790281969</v>
      </c>
      <c r="W134" s="44">
        <v>1.9724867876835575</v>
      </c>
    </row>
    <row r="135" spans="1:23">
      <c r="A135" s="59">
        <v>312343</v>
      </c>
      <c r="B135" s="50" t="s">
        <v>322</v>
      </c>
      <c r="C135" s="27">
        <v>-5.0110000000000001</v>
      </c>
      <c r="D135" s="27">
        <v>164.233</v>
      </c>
      <c r="E135" s="52">
        <v>47.819812482751203</v>
      </c>
      <c r="F135" s="52">
        <v>0.58066467247871278</v>
      </c>
      <c r="G135" s="52">
        <v>11.820082021010752</v>
      </c>
      <c r="H135" s="53">
        <v>0</v>
      </c>
      <c r="I135" s="52">
        <v>0.28774566585340289</v>
      </c>
      <c r="J135" s="53">
        <v>9.7418136045090158</v>
      </c>
      <c r="K135" s="52">
        <v>0.17618252145989272</v>
      </c>
      <c r="L135" s="52">
        <v>18.462754128689824</v>
      </c>
      <c r="M135" s="52">
        <v>9.6913996183703794</v>
      </c>
      <c r="N135" s="52">
        <v>1.3121202362915154</v>
      </c>
      <c r="O135" s="52">
        <v>6.1385742048725905E-2</v>
      </c>
      <c r="P135" s="52">
        <v>0</v>
      </c>
      <c r="Q135" s="52">
        <v>4.6039306536544373E-2</v>
      </c>
      <c r="R135" s="54">
        <v>1539.8425829061448</v>
      </c>
      <c r="S135" s="54">
        <v>1524.4014117191468</v>
      </c>
      <c r="T135" s="44">
        <v>91.70688283661697</v>
      </c>
      <c r="U135" s="44">
        <v>0.29218127645279945</v>
      </c>
      <c r="V135" s="44">
        <v>3.9602872129647153</v>
      </c>
      <c r="W135" s="44">
        <v>2.028167514061165</v>
      </c>
    </row>
    <row r="136" spans="1:23">
      <c r="A136" s="59">
        <v>312345</v>
      </c>
      <c r="B136" s="50" t="s">
        <v>322</v>
      </c>
      <c r="C136" s="27">
        <v>-0.35759000000000002</v>
      </c>
      <c r="D136" s="27">
        <v>161.66749999999999</v>
      </c>
      <c r="E136" s="52">
        <v>47.52459600954009</v>
      </c>
      <c r="F136" s="52">
        <v>0.56279871637792078</v>
      </c>
      <c r="G136" s="52">
        <v>11.854825594677152</v>
      </c>
      <c r="H136" s="53">
        <v>0</v>
      </c>
      <c r="I136" s="52">
        <v>0.27888947451128632</v>
      </c>
      <c r="J136" s="53">
        <v>9.7956899418258931</v>
      </c>
      <c r="K136" s="52">
        <v>0.15579749555093958</v>
      </c>
      <c r="L136" s="52">
        <v>18.555656424587266</v>
      </c>
      <c r="M136" s="52">
        <v>9.850556144050012</v>
      </c>
      <c r="N136" s="52">
        <v>1.3065780860665752</v>
      </c>
      <c r="O136" s="52">
        <v>5.3485652646000172E-2</v>
      </c>
      <c r="P136" s="52">
        <v>0</v>
      </c>
      <c r="Q136" s="52">
        <v>6.1126460166857341E-2</v>
      </c>
      <c r="R136" s="54">
        <v>1541.8190811394306</v>
      </c>
      <c r="S136" s="54">
        <v>1526.7695333740205</v>
      </c>
      <c r="T136" s="44">
        <v>91.744246038270688</v>
      </c>
      <c r="U136" s="44">
        <v>0.28852108908166085</v>
      </c>
      <c r="V136" s="44">
        <v>3.9952256383024292</v>
      </c>
      <c r="W136" s="44">
        <v>2.0722417629584182</v>
      </c>
    </row>
    <row r="137" spans="1:23">
      <c r="A137" s="59">
        <v>312346</v>
      </c>
      <c r="B137" s="50" t="s">
        <v>322</v>
      </c>
      <c r="C137" s="27">
        <v>-0.35759000000000002</v>
      </c>
      <c r="D137" s="27">
        <v>161.66749999999999</v>
      </c>
      <c r="E137" s="52">
        <v>47.481119999619381</v>
      </c>
      <c r="F137" s="52">
        <v>0.57815439646673461</v>
      </c>
      <c r="G137" s="52">
        <v>11.687744741812342</v>
      </c>
      <c r="H137" s="53">
        <v>0</v>
      </c>
      <c r="I137" s="52">
        <v>0.28640929716154889</v>
      </c>
      <c r="J137" s="53">
        <v>9.8531512937028651</v>
      </c>
      <c r="K137" s="52">
        <v>0.18403665562523763</v>
      </c>
      <c r="L137" s="52">
        <v>18.716934781680724</v>
      </c>
      <c r="M137" s="52">
        <v>9.8180877819604362</v>
      </c>
      <c r="N137" s="52">
        <v>1.2888418372269723</v>
      </c>
      <c r="O137" s="52">
        <v>5.2759607371864331E-2</v>
      </c>
      <c r="P137" s="52">
        <v>0</v>
      </c>
      <c r="Q137" s="52">
        <v>5.2759607371864331E-2</v>
      </c>
      <c r="R137" s="54">
        <v>1545.2315880593198</v>
      </c>
      <c r="S137" s="54">
        <v>1530.8771483558469</v>
      </c>
      <c r="T137" s="44">
        <v>91.771595714564143</v>
      </c>
      <c r="U137" s="44">
        <v>0.29044778500657387</v>
      </c>
      <c r="V137" s="44">
        <v>4.0582581558340962</v>
      </c>
      <c r="W137" s="44">
        <v>2.0450085856722744</v>
      </c>
    </row>
    <row r="138" spans="1:23">
      <c r="A138" s="59">
        <v>312347</v>
      </c>
      <c r="B138" s="50" t="s">
        <v>322</v>
      </c>
      <c r="C138" s="27">
        <v>-0.35759000000000002</v>
      </c>
      <c r="D138" s="27">
        <v>161.66749999999999</v>
      </c>
      <c r="E138" s="52">
        <v>47.257975378554775</v>
      </c>
      <c r="F138" s="52">
        <v>0.5761041219736962</v>
      </c>
      <c r="G138" s="52">
        <v>11.650237155604756</v>
      </c>
      <c r="H138" s="53">
        <v>0</v>
      </c>
      <c r="I138" s="52">
        <v>0.285267788630159</v>
      </c>
      <c r="J138" s="53">
        <v>9.9218364371388894</v>
      </c>
      <c r="K138" s="52">
        <v>0.15648203627425017</v>
      </c>
      <c r="L138" s="52">
        <v>18.867213533216415</v>
      </c>
      <c r="M138" s="52">
        <v>9.8810657466638894</v>
      </c>
      <c r="N138" s="52">
        <v>1.2912120959049327</v>
      </c>
      <c r="O138" s="52">
        <v>6.0056376553717782E-2</v>
      </c>
      <c r="P138" s="52">
        <v>0</v>
      </c>
      <c r="Q138" s="52">
        <v>5.2549329484503068E-2</v>
      </c>
      <c r="R138" s="54">
        <v>1548.3904604236</v>
      </c>
      <c r="S138" s="54">
        <v>1534.7006803433189</v>
      </c>
      <c r="T138" s="44">
        <v>91.810885115192207</v>
      </c>
      <c r="U138" s="44">
        <v>0.28866500693723252</v>
      </c>
      <c r="V138" s="44">
        <v>4.1197523822959567</v>
      </c>
      <c r="W138" s="44">
        <v>2.0474517853485672</v>
      </c>
    </row>
    <row r="139" spans="1:23">
      <c r="A139" s="59">
        <v>312348</v>
      </c>
      <c r="B139" s="50" t="s">
        <v>322</v>
      </c>
      <c r="C139" s="27">
        <v>-0.35759000000000002</v>
      </c>
      <c r="D139" s="27">
        <v>161.66749999999999</v>
      </c>
      <c r="E139" s="52">
        <v>47.541143531043289</v>
      </c>
      <c r="F139" s="52">
        <v>0.59026314483905062</v>
      </c>
      <c r="G139" s="52">
        <v>11.937535815741814</v>
      </c>
      <c r="H139" s="53">
        <v>0</v>
      </c>
      <c r="I139" s="52">
        <v>0.29230595558318961</v>
      </c>
      <c r="J139" s="53">
        <v>9.7432928183577729</v>
      </c>
      <c r="K139" s="52">
        <v>0.19629017213440825</v>
      </c>
      <c r="L139" s="52">
        <v>18.410196317258723</v>
      </c>
      <c r="M139" s="52">
        <v>9.8424325161300228</v>
      </c>
      <c r="N139" s="52">
        <v>1.3341143613796855</v>
      </c>
      <c r="O139" s="52">
        <v>5.9960196017064551E-2</v>
      </c>
      <c r="P139" s="52">
        <v>0</v>
      </c>
      <c r="Q139" s="52">
        <v>5.2465171514931484E-2</v>
      </c>
      <c r="R139" s="54">
        <v>1538.7208701255856</v>
      </c>
      <c r="S139" s="54">
        <v>1523.0610470846389</v>
      </c>
      <c r="T139" s="44">
        <v>91.723488450893186</v>
      </c>
      <c r="U139" s="44">
        <v>0.28677586125236221</v>
      </c>
      <c r="V139" s="44">
        <v>3.9409595402172499</v>
      </c>
      <c r="W139" s="44">
        <v>2.0861567864398118</v>
      </c>
    </row>
    <row r="140" spans="1:23">
      <c r="A140" s="59">
        <v>312351</v>
      </c>
      <c r="B140" s="50" t="s">
        <v>322</v>
      </c>
      <c r="C140" s="27">
        <v>-0.35759000000000002</v>
      </c>
      <c r="D140" s="27">
        <v>161.66749999999999</v>
      </c>
      <c r="E140" s="52">
        <v>47.437680394682488</v>
      </c>
      <c r="F140" s="52">
        <v>0.57951381939647395</v>
      </c>
      <c r="G140" s="52">
        <v>11.827190930534432</v>
      </c>
      <c r="H140" s="53">
        <v>0</v>
      </c>
      <c r="I140" s="52">
        <v>0.28705583208346835</v>
      </c>
      <c r="J140" s="53">
        <v>9.8011560722394222</v>
      </c>
      <c r="K140" s="52">
        <v>0.17587740677758434</v>
      </c>
      <c r="L140" s="52">
        <v>18.553986552697538</v>
      </c>
      <c r="M140" s="52">
        <v>9.9098139320155099</v>
      </c>
      <c r="N140" s="52">
        <v>1.3144135469085143</v>
      </c>
      <c r="O140" s="52">
        <v>6.0432806754414453E-2</v>
      </c>
      <c r="P140" s="52">
        <v>0</v>
      </c>
      <c r="Q140" s="52">
        <v>5.2878705910112657E-2</v>
      </c>
      <c r="R140" s="54">
        <v>1541.7836246619427</v>
      </c>
      <c r="S140" s="54">
        <v>1526.7269803793445</v>
      </c>
      <c r="T140" s="44">
        <v>91.752986648264638</v>
      </c>
      <c r="U140" s="44">
        <v>0.28701336680159945</v>
      </c>
      <c r="V140" s="44">
        <v>3.9945888536154257</v>
      </c>
      <c r="W140" s="44">
        <v>2.088168339447769</v>
      </c>
    </row>
    <row r="141" spans="1:23">
      <c r="A141" s="61">
        <v>312364</v>
      </c>
      <c r="B141" s="50" t="s">
        <v>322</v>
      </c>
      <c r="C141" s="27">
        <v>-0.9425</v>
      </c>
      <c r="D141" s="27">
        <v>161.45099999999999</v>
      </c>
      <c r="E141" s="52">
        <v>47.80591593701692</v>
      </c>
      <c r="F141" s="52">
        <v>0.56761691648693269</v>
      </c>
      <c r="G141" s="52">
        <v>11.917119831723904</v>
      </c>
      <c r="H141" s="53">
        <v>0</v>
      </c>
      <c r="I141" s="52">
        <v>0.28131211822127505</v>
      </c>
      <c r="J141" s="53">
        <v>9.6345008810796777</v>
      </c>
      <c r="K141" s="52">
        <v>0.1673560391570405</v>
      </c>
      <c r="L141" s="52">
        <v>18.140532197597654</v>
      </c>
      <c r="M141" s="52">
        <v>10.075231896949607</v>
      </c>
      <c r="N141" s="52">
        <v>1.31022082459224</v>
      </c>
      <c r="O141" s="52">
        <v>5.3950269247915739E-2</v>
      </c>
      <c r="P141" s="52">
        <v>0</v>
      </c>
      <c r="Q141" s="52">
        <v>4.6243087926784922E-2</v>
      </c>
      <c r="R141" s="54">
        <v>1532.9243704293222</v>
      </c>
      <c r="S141" s="54">
        <v>1516.1765925446784</v>
      </c>
      <c r="T141" s="44">
        <v>91.667791471725451</v>
      </c>
      <c r="U141" s="44">
        <v>0.28650274099777967</v>
      </c>
      <c r="V141" s="44">
        <v>3.8466797835761497</v>
      </c>
      <c r="W141" s="44">
        <v>2.0579429814235102</v>
      </c>
    </row>
    <row r="142" spans="1:23">
      <c r="A142" s="61">
        <v>312365</v>
      </c>
      <c r="B142" s="50" t="s">
        <v>322</v>
      </c>
      <c r="C142" s="27">
        <v>-0.9425</v>
      </c>
      <c r="D142" s="27">
        <v>161.45099999999999</v>
      </c>
      <c r="E142" s="52">
        <v>47.78489179139055</v>
      </c>
      <c r="F142" s="52">
        <v>0.52851536227075835</v>
      </c>
      <c r="G142" s="52">
        <v>11.935514514467242</v>
      </c>
      <c r="H142" s="53">
        <v>0</v>
      </c>
      <c r="I142" s="52">
        <v>0.26192928282712441</v>
      </c>
      <c r="J142" s="53">
        <v>9.6700683328088317</v>
      </c>
      <c r="K142" s="52">
        <v>0.16709927756459714</v>
      </c>
      <c r="L142" s="52">
        <v>18.241304291856594</v>
      </c>
      <c r="M142" s="52">
        <v>9.9854736961373067</v>
      </c>
      <c r="N142" s="52">
        <v>1.3096464141356203</v>
      </c>
      <c r="O142" s="52">
        <v>5.3926617052643143E-2</v>
      </c>
      <c r="P142" s="52">
        <v>0</v>
      </c>
      <c r="Q142" s="52">
        <v>6.1630419488735079E-2</v>
      </c>
      <c r="R142" s="54">
        <v>1535.0986614253675</v>
      </c>
      <c r="S142" s="54">
        <v>1518.7507074365776</v>
      </c>
      <c r="T142" s="44">
        <v>91.682402172849493</v>
      </c>
      <c r="U142" s="44">
        <v>0.28814197808140818</v>
      </c>
      <c r="V142" s="44">
        <v>3.8809644893672726</v>
      </c>
      <c r="W142" s="44">
        <v>2.0582716535074734</v>
      </c>
    </row>
    <row r="143" spans="1:23">
      <c r="A143" s="61">
        <v>312366</v>
      </c>
      <c r="B143" s="50" t="s">
        <v>322</v>
      </c>
      <c r="C143" s="27">
        <v>-0.9425</v>
      </c>
      <c r="D143" s="27">
        <v>161.45099999999999</v>
      </c>
      <c r="E143" s="52">
        <v>47.759045706918279</v>
      </c>
      <c r="F143" s="52">
        <v>0.55294868614019987</v>
      </c>
      <c r="G143" s="52">
        <v>12.029746179744889</v>
      </c>
      <c r="H143" s="53">
        <v>0</v>
      </c>
      <c r="I143" s="52">
        <v>0.2740645847364494</v>
      </c>
      <c r="J143" s="53">
        <v>9.6280300841837398</v>
      </c>
      <c r="K143" s="52">
        <v>0.16722455694613564</v>
      </c>
      <c r="L143" s="52">
        <v>18.11568876546437</v>
      </c>
      <c r="M143" s="52">
        <v>10.075908060167396</v>
      </c>
      <c r="N143" s="52">
        <v>1.3047018259284497</v>
      </c>
      <c r="O143" s="52">
        <v>5.4040904032539326E-2</v>
      </c>
      <c r="P143" s="52">
        <v>0</v>
      </c>
      <c r="Q143" s="52">
        <v>3.8600645737528125E-2</v>
      </c>
      <c r="R143" s="54">
        <v>1532.3868183777415</v>
      </c>
      <c r="S143" s="54">
        <v>1515.5417316187186</v>
      </c>
      <c r="T143" s="44">
        <v>91.667294224527637</v>
      </c>
      <c r="U143" s="44">
        <v>0.28546509837715422</v>
      </c>
      <c r="V143" s="44">
        <v>3.8383986673609058</v>
      </c>
      <c r="W143" s="44">
        <v>2.0635677447649527</v>
      </c>
    </row>
    <row r="144" spans="1:23">
      <c r="A144" s="61">
        <v>312367</v>
      </c>
      <c r="B144" s="50" t="s">
        <v>322</v>
      </c>
      <c r="C144" s="27">
        <v>-0.9425</v>
      </c>
      <c r="D144" s="27">
        <v>161.45099999999999</v>
      </c>
      <c r="E144" s="52">
        <v>47.724249150890678</v>
      </c>
      <c r="F144" s="52">
        <v>0.60033738927638658</v>
      </c>
      <c r="G144" s="52">
        <v>11.894617699780213</v>
      </c>
      <c r="H144" s="53">
        <v>0</v>
      </c>
      <c r="I144" s="52">
        <v>0.29748887890341225</v>
      </c>
      <c r="J144" s="53">
        <v>9.6738442822638575</v>
      </c>
      <c r="K144" s="52">
        <v>0.15644407727679449</v>
      </c>
      <c r="L144" s="52">
        <v>18.231045862055218</v>
      </c>
      <c r="M144" s="52">
        <v>9.9650399449239018</v>
      </c>
      <c r="N144" s="52">
        <v>1.3653976749669425</v>
      </c>
      <c r="O144" s="52">
        <v>5.3395439803176556E-2</v>
      </c>
      <c r="P144" s="52">
        <v>0</v>
      </c>
      <c r="Q144" s="52">
        <v>3.8139599859411809E-2</v>
      </c>
      <c r="R144" s="54">
        <v>1534.8777723008061</v>
      </c>
      <c r="S144" s="54">
        <v>1518.4887448639329</v>
      </c>
      <c r="T144" s="44">
        <v>91.685615298066921</v>
      </c>
      <c r="U144" s="44">
        <v>0.28587913258191128</v>
      </c>
      <c r="V144" s="44">
        <v>3.8774231457480823</v>
      </c>
      <c r="W144" s="44">
        <v>2.0784257337538499</v>
      </c>
    </row>
    <row r="145" spans="1:23">
      <c r="A145" s="61">
        <v>312368</v>
      </c>
      <c r="B145" s="50" t="s">
        <v>322</v>
      </c>
      <c r="C145" s="27">
        <v>-0.9425</v>
      </c>
      <c r="D145" s="27">
        <v>161.45099999999999</v>
      </c>
      <c r="E145" s="52">
        <v>47.760293490203004</v>
      </c>
      <c r="F145" s="52">
        <v>0.57086626356581305</v>
      </c>
      <c r="G145" s="52">
        <v>11.820664583657861</v>
      </c>
      <c r="H145" s="53">
        <v>0</v>
      </c>
      <c r="I145" s="52">
        <v>0.28282374296425772</v>
      </c>
      <c r="J145" s="53">
        <v>9.6940894604254719</v>
      </c>
      <c r="K145" s="52">
        <v>0.1577964620941808</v>
      </c>
      <c r="L145" s="52">
        <v>18.304004403564129</v>
      </c>
      <c r="M145" s="52">
        <v>9.9800551088140388</v>
      </c>
      <c r="N145" s="52">
        <v>1.3071043255915693</v>
      </c>
      <c r="O145" s="52">
        <v>5.3507194614859581E-2</v>
      </c>
      <c r="P145" s="52">
        <v>0</v>
      </c>
      <c r="Q145" s="52">
        <v>6.8794964504819395E-2</v>
      </c>
      <c r="R145" s="54">
        <v>1536.4465510366017</v>
      </c>
      <c r="S145" s="54">
        <v>1520.3514534566557</v>
      </c>
      <c r="T145" s="44">
        <v>91.692886940105325</v>
      </c>
      <c r="U145" s="44">
        <v>0.2884485062723251</v>
      </c>
      <c r="V145" s="44">
        <v>3.9028637885757007</v>
      </c>
      <c r="W145" s="44">
        <v>2.0616073631920955</v>
      </c>
    </row>
    <row r="146" spans="1:23">
      <c r="A146" s="61">
        <v>312369</v>
      </c>
      <c r="B146" s="50" t="s">
        <v>322</v>
      </c>
      <c r="C146" s="27">
        <v>-0.9425</v>
      </c>
      <c r="D146" s="27">
        <v>161.45099999999999</v>
      </c>
      <c r="E146" s="52">
        <v>48.070557610162211</v>
      </c>
      <c r="F146" s="52">
        <v>0.54982048337946732</v>
      </c>
      <c r="G146" s="52">
        <v>11.890452821515456</v>
      </c>
      <c r="H146" s="53">
        <v>0</v>
      </c>
      <c r="I146" s="52">
        <v>0.27245896195898689</v>
      </c>
      <c r="J146" s="53">
        <v>9.6055697708404697</v>
      </c>
      <c r="K146" s="52">
        <v>0.14776854559213637</v>
      </c>
      <c r="L146" s="52">
        <v>18.109546702147263</v>
      </c>
      <c r="M146" s="52">
        <v>9.9723430437668821</v>
      </c>
      <c r="N146" s="52">
        <v>1.2970581569315165</v>
      </c>
      <c r="O146" s="52">
        <v>5.3724302358110147E-2</v>
      </c>
      <c r="P146" s="52">
        <v>0</v>
      </c>
      <c r="Q146" s="52">
        <v>3.0699601347491529E-2</v>
      </c>
      <c r="R146" s="54">
        <v>1532.2538254112508</v>
      </c>
      <c r="S146" s="54">
        <v>1515.3847584138025</v>
      </c>
      <c r="T146" s="44">
        <v>91.640940799045069</v>
      </c>
      <c r="U146" s="44">
        <v>0.29030544224935489</v>
      </c>
      <c r="V146" s="44">
        <v>3.836361683600785</v>
      </c>
      <c r="W146" s="44">
        <v>2.0073722122496118</v>
      </c>
    </row>
    <row r="147" spans="1:23">
      <c r="A147" s="61">
        <v>312370</v>
      </c>
      <c r="B147" s="50" t="s">
        <v>322</v>
      </c>
      <c r="C147" s="27">
        <v>-0.9425</v>
      </c>
      <c r="D147" s="27">
        <v>161.45099999999999</v>
      </c>
      <c r="E147" s="52">
        <v>47.979588242725924</v>
      </c>
      <c r="F147" s="52">
        <v>0.53363965380576917</v>
      </c>
      <c r="G147" s="52">
        <v>11.87519529377424</v>
      </c>
      <c r="H147" s="53">
        <v>0</v>
      </c>
      <c r="I147" s="52">
        <v>0.26443624835454588</v>
      </c>
      <c r="J147" s="53">
        <v>9.6398810711416889</v>
      </c>
      <c r="K147" s="52">
        <v>0.13763751111581865</v>
      </c>
      <c r="L147" s="52">
        <v>18.192289466415897</v>
      </c>
      <c r="M147" s="52">
        <v>9.9670058547752038</v>
      </c>
      <c r="N147" s="52">
        <v>1.303019194790517</v>
      </c>
      <c r="O147" s="52">
        <v>6.1318550343083172E-2</v>
      </c>
      <c r="P147" s="52">
        <v>0</v>
      </c>
      <c r="Q147" s="52">
        <v>4.5988912757312372E-2</v>
      </c>
      <c r="R147" s="54">
        <v>1534.0423340507195</v>
      </c>
      <c r="S147" s="54">
        <v>1517.4988894729859</v>
      </c>
      <c r="T147" s="44">
        <v>91.660389251153916</v>
      </c>
      <c r="U147" s="44">
        <v>0.29018868671580145</v>
      </c>
      <c r="V147" s="44">
        <v>3.8641489940786471</v>
      </c>
      <c r="W147" s="44">
        <v>2.0233363117083609</v>
      </c>
    </row>
    <row r="148" spans="1:23">
      <c r="A148" s="61">
        <v>312371</v>
      </c>
      <c r="B148" s="50" t="s">
        <v>322</v>
      </c>
      <c r="C148" s="27">
        <v>-0.9425</v>
      </c>
      <c r="D148" s="27">
        <v>161.45099999999999</v>
      </c>
      <c r="E148" s="52">
        <v>48.02760259945898</v>
      </c>
      <c r="F148" s="52">
        <v>0.58459429647237615</v>
      </c>
      <c r="G148" s="52">
        <v>11.98685969473911</v>
      </c>
      <c r="H148" s="53">
        <v>0</v>
      </c>
      <c r="I148" s="52">
        <v>0.28980656732990606</v>
      </c>
      <c r="J148" s="53">
        <v>9.5405029225958877</v>
      </c>
      <c r="K148" s="52">
        <v>0.17650791828020193</v>
      </c>
      <c r="L148" s="52">
        <v>17.918419645593115</v>
      </c>
      <c r="M148" s="52">
        <v>10.05372213183165</v>
      </c>
      <c r="N148" s="52">
        <v>1.3060615967667746</v>
      </c>
      <c r="O148" s="52">
        <v>6.1825401030379881E-2</v>
      </c>
      <c r="P148" s="52">
        <v>0</v>
      </c>
      <c r="Q148" s="52">
        <v>5.4097225901582398E-2</v>
      </c>
      <c r="R148" s="54">
        <v>1528.0966323224006</v>
      </c>
      <c r="S148" s="54">
        <v>1510.4969418059347</v>
      </c>
      <c r="T148" s="44">
        <v>91.618179960732007</v>
      </c>
      <c r="U148" s="44">
        <v>0.28716785688202651</v>
      </c>
      <c r="V148" s="44">
        <v>3.7750036194180723</v>
      </c>
      <c r="W148" s="44">
        <v>2.0000751558636978</v>
      </c>
    </row>
    <row r="149" spans="1:23">
      <c r="A149" s="61">
        <v>312372</v>
      </c>
      <c r="B149" s="50" t="s">
        <v>322</v>
      </c>
      <c r="C149" s="27">
        <v>-0.9425</v>
      </c>
      <c r="D149" s="27">
        <v>161.45099999999999</v>
      </c>
      <c r="E149" s="52">
        <v>47.598838636567798</v>
      </c>
      <c r="F149" s="52">
        <v>0.56492142714720839</v>
      </c>
      <c r="G149" s="52">
        <v>11.849151470771517</v>
      </c>
      <c r="H149" s="53">
        <v>0</v>
      </c>
      <c r="I149" s="52">
        <v>0.27985337138030569</v>
      </c>
      <c r="J149" s="53">
        <v>9.7637176202870073</v>
      </c>
      <c r="K149" s="52">
        <v>0.17571793676277236</v>
      </c>
      <c r="L149" s="52">
        <v>18.477418661677007</v>
      </c>
      <c r="M149" s="52">
        <v>9.8986776231367557</v>
      </c>
      <c r="N149" s="52">
        <v>1.3009399966868271</v>
      </c>
      <c r="O149" s="52">
        <v>5.2945232423301097E-2</v>
      </c>
      <c r="P149" s="52">
        <v>0</v>
      </c>
      <c r="Q149" s="52">
        <v>3.7818023159500773E-2</v>
      </c>
      <c r="R149" s="54">
        <v>1540.1551011093702</v>
      </c>
      <c r="S149" s="54">
        <v>1524.7753136904557</v>
      </c>
      <c r="T149" s="44">
        <v>91.729342108026501</v>
      </c>
      <c r="U149" s="44">
        <v>0.28847845146430318</v>
      </c>
      <c r="V149" s="44">
        <v>3.9657362679562596</v>
      </c>
      <c r="W149" s="44">
        <v>2.0708549940011096</v>
      </c>
    </row>
    <row r="150" spans="1:23">
      <c r="A150" s="61">
        <v>312373</v>
      </c>
      <c r="B150" s="50" t="s">
        <v>322</v>
      </c>
      <c r="C150" s="27">
        <v>-0.9425</v>
      </c>
      <c r="D150" s="27">
        <v>161.45099999999999</v>
      </c>
      <c r="E150" s="52">
        <v>47.739428656811612</v>
      </c>
      <c r="F150" s="52">
        <v>0.56432788562331537</v>
      </c>
      <c r="G150" s="52">
        <v>11.828788520907009</v>
      </c>
      <c r="H150" s="53">
        <v>0</v>
      </c>
      <c r="I150" s="52">
        <v>0.27955487976166526</v>
      </c>
      <c r="J150" s="53">
        <v>9.7368942335114479</v>
      </c>
      <c r="K150" s="52">
        <v>0.16599493618393207</v>
      </c>
      <c r="L150" s="52">
        <v>18.429195132097114</v>
      </c>
      <c r="M150" s="52">
        <v>9.8807079681681245</v>
      </c>
      <c r="N150" s="52">
        <v>1.2844413394454874</v>
      </c>
      <c r="O150" s="52">
        <v>5.288876103599064E-2</v>
      </c>
      <c r="P150" s="52">
        <v>0</v>
      </c>
      <c r="Q150" s="52">
        <v>3.777768645427905E-2</v>
      </c>
      <c r="R150" s="54">
        <v>1539.1266491090551</v>
      </c>
      <c r="S150" s="54">
        <v>1523.545621187757</v>
      </c>
      <c r="T150" s="44">
        <v>91.710886085893165</v>
      </c>
      <c r="U150" s="44">
        <v>0.29010342436728564</v>
      </c>
      <c r="V150" s="44">
        <v>3.9479098494918219</v>
      </c>
      <c r="W150" s="44">
        <v>2.0497882523183577</v>
      </c>
    </row>
    <row r="151" spans="1:23">
      <c r="A151" s="61">
        <v>312374</v>
      </c>
      <c r="B151" s="50" t="s">
        <v>322</v>
      </c>
      <c r="C151" s="27">
        <v>-0.9425</v>
      </c>
      <c r="D151" s="27">
        <v>161.45099999999999</v>
      </c>
      <c r="E151" s="52">
        <v>47.696703931987713</v>
      </c>
      <c r="F151" s="52">
        <v>0.55585510894268941</v>
      </c>
      <c r="G151" s="52">
        <v>11.810366002719316</v>
      </c>
      <c r="H151" s="53">
        <v>0</v>
      </c>
      <c r="I151" s="52">
        <v>0.27533807468573335</v>
      </c>
      <c r="J151" s="53">
        <v>9.7627955275795344</v>
      </c>
      <c r="K151" s="52">
        <v>0.16599497499422775</v>
      </c>
      <c r="L151" s="52">
        <v>18.494656434758284</v>
      </c>
      <c r="M151" s="52">
        <v>9.842740798665023</v>
      </c>
      <c r="N151" s="52">
        <v>1.3050270389214207</v>
      </c>
      <c r="O151" s="52">
        <v>6.0348071163996327E-2</v>
      </c>
      <c r="P151" s="52">
        <v>0</v>
      </c>
      <c r="Q151" s="52">
        <v>3.0174035581998163E-2</v>
      </c>
      <c r="R151" s="54">
        <v>1540.5222031859876</v>
      </c>
      <c r="S151" s="54">
        <v>1525.2147794363482</v>
      </c>
      <c r="T151" s="44">
        <v>91.724055213788176</v>
      </c>
      <c r="U151" s="44">
        <v>0.29027349010105741</v>
      </c>
      <c r="V151" s="44">
        <v>3.9721730127077137</v>
      </c>
      <c r="W151" s="44">
        <v>2.0504608586049766</v>
      </c>
    </row>
    <row r="152" spans="1:23">
      <c r="A152" s="61">
        <v>312375</v>
      </c>
      <c r="B152" s="50" t="s">
        <v>322</v>
      </c>
      <c r="C152" s="27">
        <v>-0.9425</v>
      </c>
      <c r="D152" s="27">
        <v>161.45099999999999</v>
      </c>
      <c r="E152" s="52">
        <v>47.811551400126845</v>
      </c>
      <c r="F152" s="52">
        <v>0.55846961828458452</v>
      </c>
      <c r="G152" s="52">
        <v>11.867547267580107</v>
      </c>
      <c r="H152" s="53">
        <v>0</v>
      </c>
      <c r="I152" s="52">
        <v>0.27669452818221107</v>
      </c>
      <c r="J152" s="53">
        <v>9.7107776039855978</v>
      </c>
      <c r="K152" s="52">
        <v>0.17555996732914775</v>
      </c>
      <c r="L152" s="52">
        <v>18.368851676820363</v>
      </c>
      <c r="M152" s="52">
        <v>9.8053816007526127</v>
      </c>
      <c r="N152" s="52">
        <v>1.3190369288686217</v>
      </c>
      <c r="O152" s="52">
        <v>5.3064704034944531E-2</v>
      </c>
      <c r="P152" s="52">
        <v>0</v>
      </c>
      <c r="Q152" s="52">
        <v>5.3064704034944531E-2</v>
      </c>
      <c r="R152" s="54">
        <v>1537.8366557752504</v>
      </c>
      <c r="S152" s="54">
        <v>1522.0063221553601</v>
      </c>
      <c r="T152" s="44">
        <v>91.696100901811931</v>
      </c>
      <c r="U152" s="44">
        <v>0.29051123560964126</v>
      </c>
      <c r="V152" s="44">
        <v>3.9259760859404196</v>
      </c>
      <c r="W152" s="44">
        <v>2.0415473286031478</v>
      </c>
    </row>
    <row r="153" spans="1:23">
      <c r="A153" s="61">
        <v>312376</v>
      </c>
      <c r="B153" s="50" t="s">
        <v>322</v>
      </c>
      <c r="C153" s="27">
        <v>-0.9425</v>
      </c>
      <c r="D153" s="27">
        <v>161.45099999999999</v>
      </c>
      <c r="E153" s="52">
        <v>47.691996171697227</v>
      </c>
      <c r="F153" s="52">
        <v>0.54634538937446897</v>
      </c>
      <c r="G153" s="52">
        <v>11.883594939070498</v>
      </c>
      <c r="H153" s="53">
        <v>0</v>
      </c>
      <c r="I153" s="52">
        <v>0.2706968781249503</v>
      </c>
      <c r="J153" s="53">
        <v>9.7104729681591575</v>
      </c>
      <c r="K153" s="52">
        <v>0.14706991636906802</v>
      </c>
      <c r="L153" s="52">
        <v>18.338027216891405</v>
      </c>
      <c r="M153" s="52">
        <v>10.008747912566941</v>
      </c>
      <c r="N153" s="52">
        <v>1.303920173503283</v>
      </c>
      <c r="O153" s="52">
        <v>5.3376849207736776E-2</v>
      </c>
      <c r="P153" s="52">
        <v>0</v>
      </c>
      <c r="Q153" s="52">
        <v>4.5751585035202894E-2</v>
      </c>
      <c r="R153" s="54">
        <v>1537.176381659526</v>
      </c>
      <c r="S153" s="54">
        <v>1521.2197860576684</v>
      </c>
      <c r="T153" s="44">
        <v>91.703620792782601</v>
      </c>
      <c r="U153" s="44">
        <v>0.28757152318340978</v>
      </c>
      <c r="V153" s="44">
        <v>3.9149309181091496</v>
      </c>
      <c r="W153" s="44">
        <v>2.0717112689415291</v>
      </c>
    </row>
    <row r="154" spans="1:23">
      <c r="A154" s="61">
        <v>312377</v>
      </c>
      <c r="B154" s="50" t="s">
        <v>322</v>
      </c>
      <c r="C154" s="27">
        <v>-0.9425</v>
      </c>
      <c r="D154" s="27">
        <v>161.45099999999999</v>
      </c>
      <c r="E154" s="52">
        <v>47.822336792998279</v>
      </c>
      <c r="F154" s="52">
        <v>0.59349241523655127</v>
      </c>
      <c r="G154" s="52">
        <v>11.96523209790797</v>
      </c>
      <c r="H154" s="53">
        <v>0</v>
      </c>
      <c r="I154" s="52">
        <v>0.29412149800902188</v>
      </c>
      <c r="J154" s="53">
        <v>9.5860828897823414</v>
      </c>
      <c r="K154" s="52">
        <v>0.16658939338797257</v>
      </c>
      <c r="L154" s="52">
        <v>18.002168422783342</v>
      </c>
      <c r="M154" s="52">
        <v>10.149025876136612</v>
      </c>
      <c r="N154" s="52">
        <v>1.3139973417545907</v>
      </c>
      <c r="O154" s="52">
        <v>5.3476636001640314E-2</v>
      </c>
      <c r="P154" s="52">
        <v>0</v>
      </c>
      <c r="Q154" s="52">
        <v>5.3476636001640314E-2</v>
      </c>
      <c r="R154" s="54">
        <v>1529.9227482509741</v>
      </c>
      <c r="S154" s="54">
        <v>1512.639459186134</v>
      </c>
      <c r="T154" s="44">
        <v>91.646920288387705</v>
      </c>
      <c r="U154" s="44">
        <v>0.2845453888333313</v>
      </c>
      <c r="V154" s="44">
        <v>3.8014090527603628</v>
      </c>
      <c r="W154" s="44">
        <v>2.052446562168301</v>
      </c>
    </row>
    <row r="155" spans="1:23">
      <c r="A155" s="61">
        <v>312378</v>
      </c>
      <c r="B155" s="50" t="s">
        <v>322</v>
      </c>
      <c r="C155" s="27">
        <v>-0.9425</v>
      </c>
      <c r="D155" s="27">
        <v>161.45099999999999</v>
      </c>
      <c r="E155" s="52">
        <v>47.683053027895831</v>
      </c>
      <c r="F155" s="52">
        <v>0.55708731795847222</v>
      </c>
      <c r="G155" s="52">
        <v>11.844518276947781</v>
      </c>
      <c r="H155" s="53">
        <v>0</v>
      </c>
      <c r="I155" s="52">
        <v>0.27596867697323679</v>
      </c>
      <c r="J155" s="53">
        <v>9.7370485693008124</v>
      </c>
      <c r="K155" s="52">
        <v>0.1661420501013641</v>
      </c>
      <c r="L155" s="52">
        <v>18.419505436755699</v>
      </c>
      <c r="M155" s="52">
        <v>9.902809723683319</v>
      </c>
      <c r="N155" s="52">
        <v>1.3004551353259362</v>
      </c>
      <c r="O155" s="52">
        <v>5.2925499693497413E-2</v>
      </c>
      <c r="P155" s="52">
        <v>0</v>
      </c>
      <c r="Q155" s="52">
        <v>6.0486285363997014E-2</v>
      </c>
      <c r="R155" s="54">
        <v>1538.9197376288532</v>
      </c>
      <c r="S155" s="54">
        <v>1523.2984883263005</v>
      </c>
      <c r="T155" s="44">
        <v>91.714504744089737</v>
      </c>
      <c r="U155" s="44">
        <v>0.28914307863973965</v>
      </c>
      <c r="V155" s="44">
        <v>3.944359951013638</v>
      </c>
      <c r="W155" s="44">
        <v>2.060136538179421</v>
      </c>
    </row>
    <row r="156" spans="1:23">
      <c r="A156" s="61">
        <v>312379</v>
      </c>
      <c r="B156" s="50" t="s">
        <v>322</v>
      </c>
      <c r="C156" s="27">
        <v>-0.9425</v>
      </c>
      <c r="D156" s="27">
        <v>161.45099999999999</v>
      </c>
      <c r="E156" s="52">
        <v>47.801028778142381</v>
      </c>
      <c r="F156" s="52">
        <v>0.56257732649217618</v>
      </c>
      <c r="G156" s="52">
        <v>11.894207389883622</v>
      </c>
      <c r="H156" s="53">
        <v>0</v>
      </c>
      <c r="I156" s="52">
        <v>0.27876240741470781</v>
      </c>
      <c r="J156" s="53">
        <v>9.6713662818210615</v>
      </c>
      <c r="K156" s="52">
        <v>0.16666916599070269</v>
      </c>
      <c r="L156" s="52">
        <v>18.250038566622209</v>
      </c>
      <c r="M156" s="52">
        <v>9.9700820572137729</v>
      </c>
      <c r="N156" s="52">
        <v>1.3059827854223298</v>
      </c>
      <c r="O156" s="52">
        <v>5.346128361377965E-2</v>
      </c>
      <c r="P156" s="52">
        <v>0</v>
      </c>
      <c r="Q156" s="52">
        <v>4.5823957383239647E-2</v>
      </c>
      <c r="R156" s="54">
        <v>1535.2866518373671</v>
      </c>
      <c r="S156" s="54">
        <v>1518.9737347600067</v>
      </c>
      <c r="T156" s="44">
        <v>91.682252962167198</v>
      </c>
      <c r="U156" s="44">
        <v>0.28825781058099154</v>
      </c>
      <c r="V156" s="44">
        <v>3.8839888758909353</v>
      </c>
      <c r="W156" s="44">
        <v>2.0532816725115932</v>
      </c>
    </row>
    <row r="157" spans="1:23">
      <c r="A157" s="61">
        <v>312389</v>
      </c>
      <c r="B157" s="50" t="s">
        <v>261</v>
      </c>
      <c r="C157" s="27">
        <v>-1.1759999999999999</v>
      </c>
      <c r="D157" s="27">
        <v>157.01499999999999</v>
      </c>
      <c r="E157" s="52">
        <v>49.208121416680875</v>
      </c>
      <c r="F157" s="52">
        <v>0.97839748743977517</v>
      </c>
      <c r="G157" s="52">
        <v>12.667876572138073</v>
      </c>
      <c r="H157" s="53">
        <v>2.74602766225602E-2</v>
      </c>
      <c r="I157" s="52">
        <v>0.48610014182549971</v>
      </c>
      <c r="J157" s="53">
        <v>8.6180686762958771</v>
      </c>
      <c r="K157" s="52">
        <v>0.1632741074376855</v>
      </c>
      <c r="L157" s="52">
        <v>15.541335237623015</v>
      </c>
      <c r="M157" s="52">
        <v>10.041883686413042</v>
      </c>
      <c r="N157" s="52">
        <v>1.9477443343996781</v>
      </c>
      <c r="O157" s="52">
        <v>0.14043821810263785</v>
      </c>
      <c r="P157" s="52">
        <v>0.10239320177457983</v>
      </c>
      <c r="Q157" s="52">
        <v>7.6906643246682616E-2</v>
      </c>
      <c r="R157" s="54">
        <v>1472.8531885448263</v>
      </c>
      <c r="S157" s="54">
        <v>1449.1934073146908</v>
      </c>
      <c r="T157" s="44">
        <v>91.217138144254292</v>
      </c>
      <c r="U157" s="44">
        <v>0.26494513803828135</v>
      </c>
      <c r="V157" s="44">
        <v>3.2761485115068751</v>
      </c>
      <c r="W157" s="44">
        <v>1.1972962178774083</v>
      </c>
    </row>
    <row r="158" spans="1:23">
      <c r="A158" s="61">
        <v>312397</v>
      </c>
      <c r="B158" s="50" t="s">
        <v>261</v>
      </c>
      <c r="C158" s="27">
        <v>-0.67979999999999996</v>
      </c>
      <c r="D158" s="27">
        <v>159.84399999999999</v>
      </c>
      <c r="E158" s="52">
        <v>48.826289084361939</v>
      </c>
      <c r="F158" s="52">
        <v>0.9628328806960027</v>
      </c>
      <c r="G158" s="52">
        <v>12.813812464257952</v>
      </c>
      <c r="H158" s="53">
        <v>2.729390124846336E-2</v>
      </c>
      <c r="I158" s="52">
        <v>0.4781450491388462</v>
      </c>
      <c r="J158" s="53">
        <v>8.733772683312937</v>
      </c>
      <c r="K158" s="52">
        <v>0.22836770675682971</v>
      </c>
      <c r="L158" s="52">
        <v>15.778998045126347</v>
      </c>
      <c r="M158" s="52">
        <v>9.8334149446576049</v>
      </c>
      <c r="N158" s="52">
        <v>2.0367737158122279</v>
      </c>
      <c r="O158" s="52">
        <v>0.11756986489647819</v>
      </c>
      <c r="P158" s="52">
        <v>8.7385591385206934E-2</v>
      </c>
      <c r="Q158" s="52">
        <v>7.5344068349151527E-2</v>
      </c>
      <c r="R158" s="54">
        <v>1478.7148234429117</v>
      </c>
      <c r="S158" s="54">
        <v>1455.365294628733</v>
      </c>
      <c r="T158" s="44">
        <v>91.278096398595892</v>
      </c>
      <c r="U158" s="44">
        <v>0.26171641576664484</v>
      </c>
      <c r="V158" s="44">
        <v>3.3102870048316504</v>
      </c>
      <c r="W158" s="44">
        <v>1.3097342619281704</v>
      </c>
    </row>
    <row r="159" spans="1:23">
      <c r="A159" s="59">
        <v>312400</v>
      </c>
      <c r="B159" s="50" t="s">
        <v>261</v>
      </c>
      <c r="C159" s="27">
        <v>-0.35759999999999997</v>
      </c>
      <c r="D159" s="27">
        <v>161.6677</v>
      </c>
      <c r="E159" s="52">
        <v>47.662418834731071</v>
      </c>
      <c r="F159" s="52">
        <v>0.5548209421250051</v>
      </c>
      <c r="G159" s="52">
        <v>11.486509676425417</v>
      </c>
      <c r="H159" s="53">
        <v>5.8591950934485548E-2</v>
      </c>
      <c r="I159" s="52">
        <v>0.27482184156071165</v>
      </c>
      <c r="J159" s="53">
        <v>9.8628309557332088</v>
      </c>
      <c r="K159" s="52">
        <v>0.16701398944928869</v>
      </c>
      <c r="L159" s="52">
        <v>18.807558044913115</v>
      </c>
      <c r="M159" s="52">
        <v>9.6142765453544214</v>
      </c>
      <c r="N159" s="52">
        <v>1.2748679872399666</v>
      </c>
      <c r="O159" s="52">
        <v>3.8169700216765481E-2</v>
      </c>
      <c r="P159" s="52">
        <v>0.15231589105644061</v>
      </c>
      <c r="Q159" s="52">
        <v>4.5803640260118544E-2</v>
      </c>
      <c r="R159" s="54">
        <v>1547.1388769816808</v>
      </c>
      <c r="S159" s="54">
        <v>1533.1833239570419</v>
      </c>
      <c r="T159" s="44">
        <v>91.762731184145295</v>
      </c>
      <c r="U159" s="44">
        <v>0.29654424094969667</v>
      </c>
      <c r="V159" s="44">
        <v>4.0950195535876333</v>
      </c>
      <c r="W159" s="44">
        <v>1.9674496551504479</v>
      </c>
    </row>
    <row r="160" spans="1:23">
      <c r="A160" s="59">
        <v>312401</v>
      </c>
      <c r="B160" s="50" t="s">
        <v>261</v>
      </c>
      <c r="C160" s="27">
        <v>-0.35759999999999997</v>
      </c>
      <c r="D160" s="27">
        <v>161.6677</v>
      </c>
      <c r="E160" s="52">
        <v>47.470148626773614</v>
      </c>
      <c r="F160" s="52">
        <v>0.56644718918600201</v>
      </c>
      <c r="G160" s="52">
        <v>11.640410943448636</v>
      </c>
      <c r="H160" s="53">
        <v>6.4034117343152147E-2</v>
      </c>
      <c r="I160" s="52">
        <v>0.28056581376104583</v>
      </c>
      <c r="J160" s="53">
        <v>9.8469161523879443</v>
      </c>
      <c r="K160" s="52">
        <v>0.17524705036812177</v>
      </c>
      <c r="L160" s="52">
        <v>18.732460397822525</v>
      </c>
      <c r="M160" s="52">
        <v>9.6741886022630261</v>
      </c>
      <c r="N160" s="52">
        <v>1.2459505096446033</v>
      </c>
      <c r="O160" s="52">
        <v>0.12305684045872621</v>
      </c>
      <c r="P160" s="52">
        <v>0.13442744137054549</v>
      </c>
      <c r="Q160" s="52">
        <v>4.6146315172022355E-2</v>
      </c>
      <c r="R160" s="54">
        <v>1545.5588626117194</v>
      </c>
      <c r="S160" s="54">
        <v>1531.2723412830212</v>
      </c>
      <c r="T160" s="44">
        <v>91.769802042830236</v>
      </c>
      <c r="U160" s="44">
        <v>0.29335080226050708</v>
      </c>
      <c r="V160" s="44">
        <v>4.0644870811723308</v>
      </c>
      <c r="W160" s="44">
        <v>2.0117526564589294</v>
      </c>
    </row>
    <row r="161" spans="1:23">
      <c r="A161" s="59">
        <v>312402</v>
      </c>
      <c r="B161" s="50" t="s">
        <v>261</v>
      </c>
      <c r="C161" s="27">
        <v>-0.35759999999999997</v>
      </c>
      <c r="D161" s="27">
        <v>161.6677</v>
      </c>
      <c r="E161" s="52">
        <v>47.877534750670847</v>
      </c>
      <c r="F161" s="52">
        <v>0.58074719934261254</v>
      </c>
      <c r="G161" s="52">
        <v>11.94264968521804</v>
      </c>
      <c r="H161" s="53">
        <v>5.9510053361690705E-2</v>
      </c>
      <c r="I161" s="52">
        <v>0.28782748525295265</v>
      </c>
      <c r="J161" s="53">
        <v>9.6231719066599126</v>
      </c>
      <c r="K161" s="52">
        <v>0.17854637551654803</v>
      </c>
      <c r="L161" s="52">
        <v>18.147249741604355</v>
      </c>
      <c r="M161" s="52">
        <v>9.7302255211209197</v>
      </c>
      <c r="N161" s="52">
        <v>1.3302297291420264</v>
      </c>
      <c r="O161" s="52">
        <v>4.6674727338316693E-2</v>
      </c>
      <c r="P161" s="52">
        <v>0.1489580974334441</v>
      </c>
      <c r="Q161" s="52">
        <v>4.6674727338316693E-2</v>
      </c>
      <c r="R161" s="54">
        <v>1533.0696179570939</v>
      </c>
      <c r="S161" s="54">
        <v>1516.3482380624152</v>
      </c>
      <c r="T161" s="44">
        <v>91.650576568333634</v>
      </c>
      <c r="U161" s="44">
        <v>0.29002294931296968</v>
      </c>
      <c r="V161" s="44">
        <v>3.8489305259261073</v>
      </c>
      <c r="W161" s="44">
        <v>2.0204365921310572</v>
      </c>
    </row>
    <row r="162" spans="1:23">
      <c r="A162" s="59">
        <v>312403</v>
      </c>
      <c r="B162" s="50" t="s">
        <v>261</v>
      </c>
      <c r="C162" s="27">
        <v>-0.35759000000000002</v>
      </c>
      <c r="D162" s="27">
        <v>161.66749999999999</v>
      </c>
      <c r="E162" s="52">
        <v>47.582145196007048</v>
      </c>
      <c r="F162" s="52">
        <v>0.56324810869473119</v>
      </c>
      <c r="G162" s="52">
        <v>11.567830067353629</v>
      </c>
      <c r="H162" s="53">
        <v>6.2971783650625626E-2</v>
      </c>
      <c r="I162" s="52">
        <v>0.27910221350243303</v>
      </c>
      <c r="J162" s="53">
        <v>9.8645901275663554</v>
      </c>
      <c r="K162" s="52">
        <v>0.17248821796146091</v>
      </c>
      <c r="L162" s="52">
        <v>18.817608641584165</v>
      </c>
      <c r="M162" s="52">
        <v>9.6976585321952165</v>
      </c>
      <c r="N162" s="52">
        <v>1.1210157681253134</v>
      </c>
      <c r="O162" s="52">
        <v>8.7531368196086159E-2</v>
      </c>
      <c r="P162" s="52">
        <v>0.13620519596855124</v>
      </c>
      <c r="Q162" s="52">
        <v>4.7604779194362637E-2</v>
      </c>
      <c r="R162" s="54">
        <v>1547.3499587209633</v>
      </c>
      <c r="S162" s="54">
        <v>1533.4390059703301</v>
      </c>
      <c r="T162" s="44">
        <v>91.770765276313256</v>
      </c>
      <c r="U162" s="44">
        <v>0.29702287041960368</v>
      </c>
      <c r="V162" s="44">
        <v>4.0991566972652436</v>
      </c>
      <c r="W162" s="44">
        <v>1.9604096480280386</v>
      </c>
    </row>
    <row r="163" spans="1:23">
      <c r="A163" s="59">
        <v>312404</v>
      </c>
      <c r="B163" s="50" t="s">
        <v>261</v>
      </c>
      <c r="C163" s="27">
        <v>-0.35759000000000002</v>
      </c>
      <c r="D163" s="27">
        <v>161.66749999999999</v>
      </c>
      <c r="E163" s="52">
        <v>47.892860707423786</v>
      </c>
      <c r="F163" s="52">
        <v>0.56561096990687509</v>
      </c>
      <c r="G163" s="52">
        <v>11.539310161511667</v>
      </c>
      <c r="H163" s="53">
        <v>6.0525178450448268E-2</v>
      </c>
      <c r="I163" s="52">
        <v>0.28016208198812753</v>
      </c>
      <c r="J163" s="53">
        <v>9.7874612088560404</v>
      </c>
      <c r="K163" s="52">
        <v>0.16261553828635025</v>
      </c>
      <c r="L163" s="52">
        <v>18.640758329660244</v>
      </c>
      <c r="M163" s="52">
        <v>9.5606210811961638</v>
      </c>
      <c r="N163" s="52">
        <v>1.2443166039254725</v>
      </c>
      <c r="O163" s="52">
        <v>5.7253831468963449E-2</v>
      </c>
      <c r="P163" s="52">
        <v>0.16193785773106761</v>
      </c>
      <c r="Q163" s="52">
        <v>4.6566449594756962E-2</v>
      </c>
      <c r="R163" s="54">
        <v>1543.6226898765076</v>
      </c>
      <c r="S163" s="54">
        <v>1528.9375470554801</v>
      </c>
      <c r="T163" s="44">
        <v>91.718795992753627</v>
      </c>
      <c r="U163" s="44">
        <v>0.29837866369684102</v>
      </c>
      <c r="V163" s="44">
        <v>4.0281070900813631</v>
      </c>
      <c r="W163" s="44">
        <v>1.9586657679422164</v>
      </c>
    </row>
    <row r="164" spans="1:23">
      <c r="A164" s="59">
        <v>312405</v>
      </c>
      <c r="B164" s="50" t="s">
        <v>261</v>
      </c>
      <c r="C164" s="27">
        <v>-0.35759000000000002</v>
      </c>
      <c r="D164" s="27">
        <v>161.66749999999999</v>
      </c>
      <c r="E164" s="52">
        <v>47.749171023869927</v>
      </c>
      <c r="F164" s="52">
        <v>0.57410630738571378</v>
      </c>
      <c r="G164" s="52">
        <v>11.73603221273563</v>
      </c>
      <c r="H164" s="53">
        <v>6.1939015258089376E-2</v>
      </c>
      <c r="I164" s="52">
        <v>0.28481734309997703</v>
      </c>
      <c r="J164" s="53">
        <v>9.7689415911362332</v>
      </c>
      <c r="K164" s="52">
        <v>0.16934201585373132</v>
      </c>
      <c r="L164" s="52">
        <v>18.549126133994864</v>
      </c>
      <c r="M164" s="52">
        <v>9.6304345407095404</v>
      </c>
      <c r="N164" s="52">
        <v>1.2543148069199548</v>
      </c>
      <c r="O164" s="52">
        <v>5.8321643888634825E-2</v>
      </c>
      <c r="P164" s="52">
        <v>0.1179145473168372</v>
      </c>
      <c r="Q164" s="52">
        <v>4.5538817830851903E-2</v>
      </c>
      <c r="R164" s="54">
        <v>1541.6804086037926</v>
      </c>
      <c r="S164" s="54">
        <v>1526.6031206841255</v>
      </c>
      <c r="T164" s="44">
        <v>91.717142398159993</v>
      </c>
      <c r="U164" s="44">
        <v>0.29423610488731572</v>
      </c>
      <c r="V164" s="44">
        <v>3.992737230632315</v>
      </c>
      <c r="W164" s="44">
        <v>2.0090930559246623</v>
      </c>
    </row>
    <row r="165" spans="1:23">
      <c r="A165" s="59">
        <v>312406</v>
      </c>
      <c r="B165" s="50" t="s">
        <v>261</v>
      </c>
      <c r="C165" s="27">
        <v>-0.35759000000000002</v>
      </c>
      <c r="D165" s="27">
        <v>161.66749999999999</v>
      </c>
      <c r="E165" s="52">
        <v>47.694008584981262</v>
      </c>
      <c r="F165" s="52">
        <v>0.5676331651161487</v>
      </c>
      <c r="G165" s="52">
        <v>11.933295072653836</v>
      </c>
      <c r="H165" s="53">
        <v>6.9021704745323584E-2</v>
      </c>
      <c r="I165" s="52">
        <v>0.28178345441972602</v>
      </c>
      <c r="J165" s="53">
        <v>9.7409523773766313</v>
      </c>
      <c r="K165" s="52">
        <v>0.16766898303224867</v>
      </c>
      <c r="L165" s="52">
        <v>18.456504451454418</v>
      </c>
      <c r="M165" s="52">
        <v>9.6440647298231035</v>
      </c>
      <c r="N165" s="52">
        <v>1.2469020399359056</v>
      </c>
      <c r="O165" s="52">
        <v>4.7579156787027968E-2</v>
      </c>
      <c r="P165" s="52">
        <v>0.10464778346617071</v>
      </c>
      <c r="Q165" s="52">
        <v>4.5938496208164953E-2</v>
      </c>
      <c r="R165" s="54">
        <v>1539.7093343369449</v>
      </c>
      <c r="S165" s="54">
        <v>1524.2420525600055</v>
      </c>
      <c r="T165" s="44">
        <v>91.706151502647259</v>
      </c>
      <c r="U165" s="44">
        <v>0.29196037610577785</v>
      </c>
      <c r="V165" s="44">
        <v>3.9579724348716923</v>
      </c>
      <c r="W165" s="44">
        <v>2.0323715112350573</v>
      </c>
    </row>
    <row r="166" spans="1:23">
      <c r="A166" s="59">
        <v>312407</v>
      </c>
      <c r="B166" s="50" t="s">
        <v>261</v>
      </c>
      <c r="C166" s="27">
        <v>-0.35759000000000002</v>
      </c>
      <c r="D166" s="27">
        <v>161.66749999999999</v>
      </c>
      <c r="E166" s="52">
        <v>47.606219740224482</v>
      </c>
      <c r="F166" s="52">
        <v>0.54614970318518641</v>
      </c>
      <c r="G166" s="52">
        <v>11.475537289105176</v>
      </c>
      <c r="H166" s="53">
        <v>6.1486419103479933E-2</v>
      </c>
      <c r="I166" s="52">
        <v>0.27049894872880376</v>
      </c>
      <c r="J166" s="53">
        <v>9.7327834945380172</v>
      </c>
      <c r="K166" s="52">
        <v>0.17371655156381238</v>
      </c>
      <c r="L166" s="52">
        <v>18.438497093674968</v>
      </c>
      <c r="M166" s="52">
        <v>9.7972741469533648</v>
      </c>
      <c r="N166" s="52">
        <v>1.3812712275513388</v>
      </c>
      <c r="O166" s="52">
        <v>0.25553517709699797</v>
      </c>
      <c r="P166" s="52">
        <v>0.21652257983103512</v>
      </c>
      <c r="Q166" s="52">
        <v>4.4507628443320943E-2</v>
      </c>
      <c r="R166" s="54">
        <v>1539.3251984847857</v>
      </c>
      <c r="S166" s="54">
        <v>1523.7828501729336</v>
      </c>
      <c r="T166" s="44">
        <v>91.730817188275921</v>
      </c>
      <c r="U166" s="44">
        <v>0.29200462879280042</v>
      </c>
      <c r="V166" s="44">
        <v>3.951327760318577</v>
      </c>
      <c r="W166" s="44">
        <v>2.0292446145524199</v>
      </c>
    </row>
    <row r="167" spans="1:23">
      <c r="A167" s="59">
        <v>312408</v>
      </c>
      <c r="B167" s="50" t="s">
        <v>261</v>
      </c>
      <c r="C167" s="27">
        <v>-0.35759000000000002</v>
      </c>
      <c r="D167" s="27">
        <v>161.66749999999999</v>
      </c>
      <c r="E167" s="52">
        <v>47.530867172872718</v>
      </c>
      <c r="F167" s="52">
        <v>0.57098675958917777</v>
      </c>
      <c r="G167" s="52">
        <v>11.776407936656135</v>
      </c>
      <c r="H167" s="53">
        <v>6.0958208213185636E-2</v>
      </c>
      <c r="I167" s="52">
        <v>0.28294763242092136</v>
      </c>
      <c r="J167" s="53">
        <v>9.7062169335756643</v>
      </c>
      <c r="K167" s="52">
        <v>0.19378379440226867</v>
      </c>
      <c r="L167" s="52">
        <v>18.316599398881891</v>
      </c>
      <c r="M167" s="52">
        <v>9.9045267459878019</v>
      </c>
      <c r="N167" s="52">
        <v>1.3838149235886599</v>
      </c>
      <c r="O167" s="52">
        <v>6.2619557994794073E-2</v>
      </c>
      <c r="P167" s="52">
        <v>0.16311299707992749</v>
      </c>
      <c r="Q167" s="52">
        <v>4.7157938736820247E-2</v>
      </c>
      <c r="R167" s="54">
        <v>1536.7168573207327</v>
      </c>
      <c r="S167" s="54">
        <v>1520.672926470736</v>
      </c>
      <c r="T167" s="44">
        <v>91.709189500397486</v>
      </c>
      <c r="U167" s="44">
        <v>0.28648257442615388</v>
      </c>
      <c r="V167" s="44">
        <v>3.9073158094670362</v>
      </c>
      <c r="W167" s="44">
        <v>2.0816452008213577</v>
      </c>
    </row>
    <row r="168" spans="1:23">
      <c r="A168" s="59">
        <v>312409</v>
      </c>
      <c r="B168" s="50" t="s">
        <v>261</v>
      </c>
      <c r="C168" s="27">
        <v>-0.35759000000000002</v>
      </c>
      <c r="D168" s="27">
        <v>161.66749999999999</v>
      </c>
      <c r="E168" s="52">
        <v>47.670369166944354</v>
      </c>
      <c r="F168" s="52">
        <v>0.56841294989327906</v>
      </c>
      <c r="G168" s="52">
        <v>11.711452218404007</v>
      </c>
      <c r="H168" s="53">
        <v>6.1246889338393541E-2</v>
      </c>
      <c r="I168" s="52">
        <v>0.2817822776798537</v>
      </c>
      <c r="J168" s="53">
        <v>9.7538735744177814</v>
      </c>
      <c r="K168" s="52">
        <v>0.17320295572692493</v>
      </c>
      <c r="L168" s="52">
        <v>18.486379312241912</v>
      </c>
      <c r="M168" s="52">
        <v>9.8352824870979809</v>
      </c>
      <c r="N168" s="52">
        <v>1.2523656785771291</v>
      </c>
      <c r="O168" s="52">
        <v>2.4264585022431867E-2</v>
      </c>
      <c r="P168" s="52">
        <v>0.13518692025842743</v>
      </c>
      <c r="Q168" s="52">
        <v>4.6180984397531627E-2</v>
      </c>
      <c r="R168" s="54">
        <v>1540.3459648111011</v>
      </c>
      <c r="S168" s="54">
        <v>1525.0037658437275</v>
      </c>
      <c r="T168" s="44">
        <v>91.717109177394448</v>
      </c>
      <c r="U168" s="44">
        <v>0.2916159546005952</v>
      </c>
      <c r="V168" s="44">
        <v>3.9690780022562251</v>
      </c>
      <c r="W168" s="44">
        <v>2.0355473247887961</v>
      </c>
    </row>
    <row r="169" spans="1:23">
      <c r="A169" s="59">
        <v>312419</v>
      </c>
      <c r="B169" s="50" t="s">
        <v>261</v>
      </c>
      <c r="C169" s="27">
        <v>-0.9425</v>
      </c>
      <c r="D169" s="27">
        <v>161.45099999999999</v>
      </c>
      <c r="E169" s="52">
        <v>46.830758949985906</v>
      </c>
      <c r="F169" s="52">
        <v>0.53613848858221247</v>
      </c>
      <c r="G169" s="52">
        <v>11.046300454561884</v>
      </c>
      <c r="H169" s="53">
        <v>6.3575169905194032E-2</v>
      </c>
      <c r="I169" s="52">
        <v>0.26482928467353201</v>
      </c>
      <c r="J169" s="53">
        <v>10.19329476595178</v>
      </c>
      <c r="K169" s="52">
        <v>0.16511015421109856</v>
      </c>
      <c r="L169" s="52">
        <v>19.659551406155952</v>
      </c>
      <c r="M169" s="52">
        <v>9.4087145580660838</v>
      </c>
      <c r="N169" s="52">
        <v>1.2853047949488747</v>
      </c>
      <c r="O169" s="52">
        <v>0.16525347363628393</v>
      </c>
      <c r="P169" s="52">
        <v>0.33667717949599735</v>
      </c>
      <c r="Q169" s="52">
        <v>4.4491319825153357E-2</v>
      </c>
      <c r="R169" s="54">
        <v>1564.7309087110077</v>
      </c>
      <c r="S169" s="54">
        <v>1554.7973414507919</v>
      </c>
      <c r="T169" s="44">
        <v>91.949628524751972</v>
      </c>
      <c r="U169" s="44">
        <v>0.29914863120534896</v>
      </c>
      <c r="V169" s="44">
        <v>4.4896443079476001</v>
      </c>
      <c r="W169" s="44">
        <v>1.6670382971276858</v>
      </c>
    </row>
    <row r="170" spans="1:23">
      <c r="A170" s="61">
        <v>312421</v>
      </c>
      <c r="B170" s="50" t="s">
        <v>261</v>
      </c>
      <c r="C170" s="27">
        <v>-0.9425</v>
      </c>
      <c r="D170" s="27">
        <v>161.45099999999999</v>
      </c>
      <c r="E170" s="52">
        <v>48.041099883022447</v>
      </c>
      <c r="F170" s="52">
        <v>0.59604061878530112</v>
      </c>
      <c r="G170" s="52">
        <v>12.105922700317743</v>
      </c>
      <c r="H170" s="53">
        <v>6.412596642630683E-2</v>
      </c>
      <c r="I170" s="52">
        <v>0.29529735962664105</v>
      </c>
      <c r="J170" s="53">
        <v>9.4284292092008997</v>
      </c>
      <c r="K170" s="52">
        <v>0.18624003511801618</v>
      </c>
      <c r="L170" s="52">
        <v>17.626782629441436</v>
      </c>
      <c r="M170" s="52">
        <v>9.9822109901293263</v>
      </c>
      <c r="N170" s="52">
        <v>1.3724002614501876</v>
      </c>
      <c r="O170" s="52">
        <v>3.4695512227673295E-2</v>
      </c>
      <c r="P170" s="52">
        <v>0.21663909436954176</v>
      </c>
      <c r="Q170" s="52">
        <v>5.0115739884416977E-2</v>
      </c>
      <c r="R170" s="54">
        <v>1521.6812793277322</v>
      </c>
      <c r="S170" s="54">
        <v>1503.0268920693165</v>
      </c>
      <c r="T170" s="44">
        <v>91.56526966574819</v>
      </c>
      <c r="U170" s="44">
        <v>0.28495489935862023</v>
      </c>
      <c r="V170" s="44">
        <v>3.688734938443929</v>
      </c>
      <c r="W170" s="44">
        <v>1.9273412595246402</v>
      </c>
    </row>
    <row r="171" spans="1:23">
      <c r="A171" s="61">
        <v>312422</v>
      </c>
      <c r="B171" s="50" t="s">
        <v>261</v>
      </c>
      <c r="C171" s="27">
        <v>-0.9425</v>
      </c>
      <c r="D171" s="27">
        <v>161.45099999999999</v>
      </c>
      <c r="E171" s="52">
        <v>47.598177534435095</v>
      </c>
      <c r="F171" s="52">
        <v>0.57218637209744849</v>
      </c>
      <c r="G171" s="52">
        <v>11.619708377265667</v>
      </c>
      <c r="H171" s="53">
        <v>6.2386059268875783E-2</v>
      </c>
      <c r="I171" s="52">
        <v>0.28362649422911657</v>
      </c>
      <c r="J171" s="53">
        <v>9.8166407171156003</v>
      </c>
      <c r="K171" s="52">
        <v>0.16427290139343059</v>
      </c>
      <c r="L171" s="52">
        <v>18.652299483508692</v>
      </c>
      <c r="M171" s="52">
        <v>9.7099358807808684</v>
      </c>
      <c r="N171" s="52">
        <v>1.2976883434592463</v>
      </c>
      <c r="O171" s="52">
        <v>3.4967649973452718E-2</v>
      </c>
      <c r="P171" s="52">
        <v>0.13993253539791231</v>
      </c>
      <c r="Q171" s="52">
        <v>4.8177651074534845E-2</v>
      </c>
      <c r="R171" s="54">
        <v>1543.8667820211781</v>
      </c>
      <c r="S171" s="54">
        <v>1529.2314700424588</v>
      </c>
      <c r="T171" s="44">
        <v>91.745706207947222</v>
      </c>
      <c r="U171" s="44">
        <v>0.29273189863317334</v>
      </c>
      <c r="V171" s="44">
        <v>4.0326313701017966</v>
      </c>
      <c r="W171" s="44">
        <v>2.0224290979855351</v>
      </c>
    </row>
    <row r="172" spans="1:23">
      <c r="A172" s="61">
        <v>312423</v>
      </c>
      <c r="B172" s="50" t="s">
        <v>261</v>
      </c>
      <c r="C172" s="27">
        <v>-0.9425</v>
      </c>
      <c r="D172" s="27">
        <v>161.45099999999999</v>
      </c>
      <c r="E172" s="52">
        <v>47.631949247927373</v>
      </c>
      <c r="F172" s="52">
        <v>0.57265492777079907</v>
      </c>
      <c r="G172" s="52">
        <v>11.627950357568485</v>
      </c>
      <c r="H172" s="53">
        <v>6.2905428488443216E-2</v>
      </c>
      <c r="I172" s="52">
        <v>0.2835736557625661</v>
      </c>
      <c r="J172" s="53">
        <v>9.7739743462026727</v>
      </c>
      <c r="K172" s="52">
        <v>0.1926753569240876</v>
      </c>
      <c r="L172" s="52">
        <v>18.547858500846498</v>
      </c>
      <c r="M172" s="52">
        <v>9.7093777892003885</v>
      </c>
      <c r="N172" s="52">
        <v>1.3006578344309687</v>
      </c>
      <c r="O172" s="52">
        <v>3.4785035106874765E-2</v>
      </c>
      <c r="P172" s="52">
        <v>0.21248475277198639</v>
      </c>
      <c r="Q172" s="52">
        <v>4.9152766998844737E-2</v>
      </c>
      <c r="R172" s="54">
        <v>1541.653485534106</v>
      </c>
      <c r="S172" s="54">
        <v>1526.5708165069461</v>
      </c>
      <c r="T172" s="44">
        <v>91.72755712782768</v>
      </c>
      <c r="U172" s="44">
        <v>0.29278017055647737</v>
      </c>
      <c r="V172" s="44">
        <v>3.9922547630339977</v>
      </c>
      <c r="W172" s="44">
        <v>2.0237339325790291</v>
      </c>
    </row>
    <row r="173" spans="1:23">
      <c r="A173" s="61">
        <v>312424</v>
      </c>
      <c r="B173" s="50" t="s">
        <v>261</v>
      </c>
      <c r="C173" s="27">
        <v>-0.9425</v>
      </c>
      <c r="D173" s="27">
        <v>161.45099999999999</v>
      </c>
      <c r="E173" s="52">
        <v>47.600192117400567</v>
      </c>
      <c r="F173" s="52">
        <v>0.57524007646205355</v>
      </c>
      <c r="G173" s="52">
        <v>11.811193233463523</v>
      </c>
      <c r="H173" s="53">
        <v>6.1079204619007829E-2</v>
      </c>
      <c r="I173" s="52">
        <v>0.28532474905354421</v>
      </c>
      <c r="J173" s="53">
        <v>9.7166673377053829</v>
      </c>
      <c r="K173" s="52">
        <v>0.16751002833759274</v>
      </c>
      <c r="L173" s="52">
        <v>18.358810229020243</v>
      </c>
      <c r="M173" s="52">
        <v>9.9296804582207976</v>
      </c>
      <c r="N173" s="52">
        <v>1.2911343392925752</v>
      </c>
      <c r="O173" s="52">
        <v>3.7458835769599408E-2</v>
      </c>
      <c r="P173" s="52">
        <v>0.11709260380520006</v>
      </c>
      <c r="Q173" s="52">
        <v>4.8616786849905606E-2</v>
      </c>
      <c r="R173" s="54">
        <v>1537.6216620168138</v>
      </c>
      <c r="S173" s="54">
        <v>1521.7501158558639</v>
      </c>
      <c r="T173" s="44">
        <v>91.706861511757893</v>
      </c>
      <c r="U173" s="44">
        <v>0.28805082640990115</v>
      </c>
      <c r="V173" s="44">
        <v>3.9223662189265838</v>
      </c>
      <c r="W173" s="44">
        <v>2.0674394015966566</v>
      </c>
    </row>
    <row r="174" spans="1:23">
      <c r="A174" s="61">
        <v>312425</v>
      </c>
      <c r="B174" s="50" t="s">
        <v>261</v>
      </c>
      <c r="C174" s="27">
        <v>-0.9425</v>
      </c>
      <c r="D174" s="27">
        <v>161.45099999999999</v>
      </c>
      <c r="E174" s="52">
        <v>47.687039663333323</v>
      </c>
      <c r="F174" s="52">
        <v>0.59218887632146755</v>
      </c>
      <c r="G174" s="52">
        <v>11.739763143212423</v>
      </c>
      <c r="H174" s="53">
        <v>6.4899584158053442E-2</v>
      </c>
      <c r="I174" s="52">
        <v>0.29368060788003825</v>
      </c>
      <c r="J174" s="53">
        <v>9.7176596007223122</v>
      </c>
      <c r="K174" s="52">
        <v>0.16833844328199202</v>
      </c>
      <c r="L174" s="52">
        <v>18.383191377255848</v>
      </c>
      <c r="M174" s="52">
        <v>9.8188251970522131</v>
      </c>
      <c r="N174" s="52">
        <v>1.2912498577031166</v>
      </c>
      <c r="O174" s="52">
        <v>7.0861272678829496E-2</v>
      </c>
      <c r="P174" s="52">
        <v>0.12506152794782294</v>
      </c>
      <c r="Q174" s="52">
        <v>4.7240848452553039E-2</v>
      </c>
      <c r="R174" s="54">
        <v>1538.1435129441302</v>
      </c>
      <c r="S174" s="54">
        <v>1522.3721684716409</v>
      </c>
      <c r="T174" s="44">
        <v>91.702965397214314</v>
      </c>
      <c r="U174" s="44">
        <v>0.290357254261288</v>
      </c>
      <c r="V174" s="44">
        <v>3.9311509154072439</v>
      </c>
      <c r="W174" s="44">
        <v>2.0454640471555017</v>
      </c>
    </row>
    <row r="175" spans="1:23">
      <c r="A175" s="61">
        <v>312426</v>
      </c>
      <c r="B175" s="50" t="s">
        <v>261</v>
      </c>
      <c r="C175" s="27">
        <v>-0.9425</v>
      </c>
      <c r="D175" s="27">
        <v>161.45099999999999</v>
      </c>
      <c r="E175" s="52">
        <v>47.560022782730094</v>
      </c>
      <c r="F175" s="52">
        <v>0.58041077316811274</v>
      </c>
      <c r="G175" s="52">
        <v>11.619931148502829</v>
      </c>
      <c r="H175" s="53">
        <v>6.1555037320841E-2</v>
      </c>
      <c r="I175" s="52">
        <v>0.28771080177537889</v>
      </c>
      <c r="J175" s="53">
        <v>9.7818127415702527</v>
      </c>
      <c r="K175" s="52">
        <v>0.16564181201696065</v>
      </c>
      <c r="L175" s="52">
        <v>18.541196742321123</v>
      </c>
      <c r="M175" s="52">
        <v>9.8693398814461091</v>
      </c>
      <c r="N175" s="52">
        <v>1.2995916488357255</v>
      </c>
      <c r="O175" s="52">
        <v>4.9321851732922084E-2</v>
      </c>
      <c r="P175" s="52">
        <v>0.13570869991762696</v>
      </c>
      <c r="Q175" s="52">
        <v>4.7756078662035684E-2</v>
      </c>
      <c r="R175" s="54">
        <v>1541.5119732340963</v>
      </c>
      <c r="S175" s="54">
        <v>1526.4010447928374</v>
      </c>
      <c r="T175" s="44">
        <v>91.736724805458053</v>
      </c>
      <c r="U175" s="44">
        <v>0.29027250791207238</v>
      </c>
      <c r="V175" s="44">
        <v>3.9897223181301342</v>
      </c>
      <c r="W175" s="44">
        <v>2.0513978733606582</v>
      </c>
    </row>
    <row r="176" spans="1:23">
      <c r="A176" s="61">
        <v>312427</v>
      </c>
      <c r="B176" s="50" t="s">
        <v>261</v>
      </c>
      <c r="C176" s="27">
        <v>-0.9425</v>
      </c>
      <c r="D176" s="27">
        <v>161.45099999999999</v>
      </c>
      <c r="E176" s="52">
        <v>47.565946988282718</v>
      </c>
      <c r="F176" s="52">
        <v>0.58039638333403976</v>
      </c>
      <c r="G176" s="52">
        <v>11.828360501138082</v>
      </c>
      <c r="H176" s="53">
        <v>6.3592829265423839E-2</v>
      </c>
      <c r="I176" s="52">
        <v>0.28791881306790823</v>
      </c>
      <c r="J176" s="53">
        <v>9.6872694109728705</v>
      </c>
      <c r="K176" s="52">
        <v>0.16710101875555172</v>
      </c>
      <c r="L176" s="52">
        <v>18.260910720201625</v>
      </c>
      <c r="M176" s="52">
        <v>10.007177762248777</v>
      </c>
      <c r="N176" s="52">
        <v>1.33132375958977</v>
      </c>
      <c r="O176" s="52">
        <v>5.2130147212852446E-2</v>
      </c>
      <c r="P176" s="52">
        <v>0.12215753683603098</v>
      </c>
      <c r="Q176" s="52">
        <v>4.571412909434755E-2</v>
      </c>
      <c r="R176" s="54">
        <v>1535.5205539258309</v>
      </c>
      <c r="S176" s="54">
        <v>1519.2513343299479</v>
      </c>
      <c r="T176" s="44">
        <v>91.697741310091246</v>
      </c>
      <c r="U176" s="44">
        <v>0.28570149637994474</v>
      </c>
      <c r="V176" s="44">
        <v>3.8877653789811291</v>
      </c>
      <c r="W176" s="44">
        <v>2.0855905336036482</v>
      </c>
    </row>
    <row r="177" spans="1:23">
      <c r="A177" s="61">
        <v>312428</v>
      </c>
      <c r="B177" s="50" t="s">
        <v>261</v>
      </c>
      <c r="C177" s="27">
        <v>-0.9425</v>
      </c>
      <c r="D177" s="27">
        <v>161.45099999999999</v>
      </c>
      <c r="E177" s="52">
        <v>47.640712385348117</v>
      </c>
      <c r="F177" s="52">
        <v>0.57899166706240579</v>
      </c>
      <c r="G177" s="52">
        <v>11.843271207680386</v>
      </c>
      <c r="H177" s="53">
        <v>5.9206422383120516E-2</v>
      </c>
      <c r="I177" s="52">
        <v>0.28715603443579962</v>
      </c>
      <c r="J177" s="53">
        <v>9.7064410951475253</v>
      </c>
      <c r="K177" s="52">
        <v>0.16736024358329135</v>
      </c>
      <c r="L177" s="52">
        <v>18.335334739840679</v>
      </c>
      <c r="M177" s="52">
        <v>9.8679095924490454</v>
      </c>
      <c r="N177" s="52">
        <v>1.3088603779532311</v>
      </c>
      <c r="O177" s="52">
        <v>4.1248933123374576E-2</v>
      </c>
      <c r="P177" s="52">
        <v>0.11511912944444011</v>
      </c>
      <c r="Q177" s="52">
        <v>4.8388171548573999E-2</v>
      </c>
      <c r="R177" s="54">
        <v>1537.1186648383054</v>
      </c>
      <c r="S177" s="54">
        <v>1521.1510755575948</v>
      </c>
      <c r="T177" s="44">
        <v>91.699320986806882</v>
      </c>
      <c r="U177" s="44">
        <v>0.28834127537026349</v>
      </c>
      <c r="V177" s="44">
        <v>3.9139712198569327</v>
      </c>
      <c r="W177" s="44">
        <v>2.0636117191133678</v>
      </c>
    </row>
    <row r="178" spans="1:23">
      <c r="A178" s="61">
        <v>312430</v>
      </c>
      <c r="B178" s="50" t="s">
        <v>261</v>
      </c>
      <c r="C178" s="27">
        <v>-0.9425</v>
      </c>
      <c r="D178" s="27">
        <v>161.45099999999999</v>
      </c>
      <c r="E178" s="52">
        <v>47.824940753343711</v>
      </c>
      <c r="F178" s="52">
        <v>0.57461092623739762</v>
      </c>
      <c r="G178" s="52">
        <v>11.588762221237584</v>
      </c>
      <c r="H178" s="53">
        <v>6.2229758269612738E-2</v>
      </c>
      <c r="I178" s="52">
        <v>0.28465362506430814</v>
      </c>
      <c r="J178" s="53">
        <v>9.7142315812725872</v>
      </c>
      <c r="K178" s="52">
        <v>0.18929199364975713</v>
      </c>
      <c r="L178" s="52">
        <v>18.398953753300944</v>
      </c>
      <c r="M178" s="52">
        <v>9.6780610279889778</v>
      </c>
      <c r="N178" s="52">
        <v>1.4117592186477812</v>
      </c>
      <c r="O178" s="52">
        <v>4.6802887139953606E-2</v>
      </c>
      <c r="P178" s="52">
        <v>0.17889936670743073</v>
      </c>
      <c r="Q178" s="52">
        <v>4.6802887139953606E-2</v>
      </c>
      <c r="R178" s="54">
        <v>1538.4805908332719</v>
      </c>
      <c r="S178" s="54">
        <v>1522.7742714102542</v>
      </c>
      <c r="T178" s="44">
        <v>91.6959988535435</v>
      </c>
      <c r="U178" s="44">
        <v>0.2924613984598527</v>
      </c>
      <c r="V178" s="44">
        <v>3.9368660113921123</v>
      </c>
      <c r="W178" s="44">
        <v>2.0201904085614029</v>
      </c>
    </row>
    <row r="179" spans="1:23">
      <c r="A179" s="61">
        <v>312431</v>
      </c>
      <c r="B179" s="50" t="s">
        <v>261</v>
      </c>
      <c r="C179" s="27">
        <v>-0.9425</v>
      </c>
      <c r="D179" s="27">
        <v>161.45099999999999</v>
      </c>
      <c r="E179" s="52">
        <v>47.612617152729882</v>
      </c>
      <c r="F179" s="52">
        <v>0.57911662533260377</v>
      </c>
      <c r="G179" s="52">
        <v>11.897481113917459</v>
      </c>
      <c r="H179" s="53">
        <v>6.333625067469463E-2</v>
      </c>
      <c r="I179" s="52">
        <v>0.28727752540364954</v>
      </c>
      <c r="J179" s="53">
        <v>9.6953965984779238</v>
      </c>
      <c r="K179" s="52">
        <v>0.16727231006388255</v>
      </c>
      <c r="L179" s="52">
        <v>18.298956858174986</v>
      </c>
      <c r="M179" s="52">
        <v>9.8930707545950174</v>
      </c>
      <c r="N179" s="52">
        <v>1.300728795577637</v>
      </c>
      <c r="O179" s="52">
        <v>3.5111697549334957E-2</v>
      </c>
      <c r="P179" s="52">
        <v>0.11936075055729914</v>
      </c>
      <c r="Q179" s="52">
        <v>5.0273566945638747E-2</v>
      </c>
      <c r="R179" s="54">
        <v>1536.3381811827537</v>
      </c>
      <c r="S179" s="54">
        <v>1520.2226130876272</v>
      </c>
      <c r="T179" s="44">
        <v>91.695386170933929</v>
      </c>
      <c r="U179" s="44">
        <v>0.28743282904345108</v>
      </c>
      <c r="V179" s="44">
        <v>3.9010845924466366</v>
      </c>
      <c r="W179" s="44">
        <v>2.0701103529728293</v>
      </c>
    </row>
    <row r="180" spans="1:23">
      <c r="A180" s="61">
        <v>312432</v>
      </c>
      <c r="B180" s="50" t="s">
        <v>261</v>
      </c>
      <c r="C180" s="27">
        <v>-0.9425</v>
      </c>
      <c r="D180" s="27">
        <v>161.45099999999999</v>
      </c>
      <c r="E180" s="52">
        <v>47.420754575838792</v>
      </c>
      <c r="F180" s="52">
        <v>0.57000412650098653</v>
      </c>
      <c r="G180" s="52">
        <v>11.588006325415696</v>
      </c>
      <c r="H180" s="53">
        <v>6.1652792160612507E-2</v>
      </c>
      <c r="I180" s="52">
        <v>0.2820868463284808</v>
      </c>
      <c r="J180" s="53">
        <v>9.8465808088003204</v>
      </c>
      <c r="K180" s="52">
        <v>0.19306617760391248</v>
      </c>
      <c r="L180" s="52">
        <v>18.718413590397315</v>
      </c>
      <c r="M180" s="52">
        <v>9.6639571364305397</v>
      </c>
      <c r="N180" s="52">
        <v>1.328777512968371</v>
      </c>
      <c r="O180" s="52">
        <v>3.3405021275741159E-2</v>
      </c>
      <c r="P180" s="52">
        <v>0.2465280564931927</v>
      </c>
      <c r="Q180" s="52">
        <v>4.6767029786037612E-2</v>
      </c>
      <c r="R180" s="54">
        <v>1545.2627700841304</v>
      </c>
      <c r="S180" s="54">
        <v>1530.9147920687049</v>
      </c>
      <c r="T180" s="44">
        <v>91.767651713170906</v>
      </c>
      <c r="U180" s="44">
        <v>0.29201596330762364</v>
      </c>
      <c r="V180" s="44">
        <v>4.0588502322432589</v>
      </c>
      <c r="W180" s="44">
        <v>2.0265781264035159</v>
      </c>
    </row>
    <row r="181" spans="1:23">
      <c r="A181" s="59" t="s">
        <v>320</v>
      </c>
      <c r="C181" s="27">
        <v>3.6065</v>
      </c>
      <c r="D181" s="27">
        <v>-156.62469999999999</v>
      </c>
      <c r="E181" s="52">
        <v>48.359527072334984</v>
      </c>
      <c r="F181" s="52">
        <v>0.9354358527367399</v>
      </c>
      <c r="G181" s="52">
        <v>11.774556261362168</v>
      </c>
      <c r="H181" s="53">
        <v>2.1563981983412313E-2</v>
      </c>
      <c r="I181" s="52">
        <v>0.4636771141904108</v>
      </c>
      <c r="J181" s="53">
        <v>9.2643925377237668</v>
      </c>
      <c r="K181" s="52">
        <v>0.18990001837890463</v>
      </c>
      <c r="L181" s="52">
        <v>17.157122907048436</v>
      </c>
      <c r="M181" s="52">
        <v>9.7369727158833452</v>
      </c>
      <c r="N181" s="52">
        <v>1.8547084567616445</v>
      </c>
      <c r="O181" s="52">
        <v>4.6367711419041113E-2</v>
      </c>
      <c r="P181" s="52">
        <v>0.11849585114537445</v>
      </c>
      <c r="Q181" s="52">
        <v>7.727951903173523E-2</v>
      </c>
      <c r="R181" s="54">
        <v>1511.1569015398593</v>
      </c>
      <c r="S181" s="54">
        <v>1490.9668983599897</v>
      </c>
      <c r="T181" s="44">
        <v>91.494692518300468</v>
      </c>
      <c r="U181" s="44">
        <v>0.27663409196854588</v>
      </c>
      <c r="V181" s="44">
        <v>3.567287082569635</v>
      </c>
      <c r="W181" s="44">
        <v>1.7982358917467121</v>
      </c>
    </row>
    <row r="182" spans="1:23" s="55" customFormat="1">
      <c r="A182" s="62" t="s">
        <v>316</v>
      </c>
      <c r="E182" s="56"/>
      <c r="F182" s="56"/>
      <c r="G182" s="56"/>
      <c r="H182" s="56"/>
      <c r="I182" s="56"/>
      <c r="J182" s="56"/>
      <c r="K182" s="56"/>
      <c r="L182" s="56"/>
      <c r="M182" s="56"/>
      <c r="N182" s="56"/>
      <c r="O182" s="56"/>
      <c r="P182" s="56"/>
      <c r="Q182" s="56"/>
      <c r="R182" s="57"/>
      <c r="S182" s="57"/>
      <c r="T182" s="58"/>
      <c r="U182" s="58"/>
      <c r="V182" s="58"/>
      <c r="W182" s="58"/>
    </row>
    <row r="183" spans="1:23">
      <c r="A183" s="59" t="s">
        <v>327</v>
      </c>
      <c r="B183" s="50" t="s">
        <v>329</v>
      </c>
      <c r="C183" s="64">
        <v>12.0875</v>
      </c>
      <c r="D183" s="64">
        <v>-68.847399999999993</v>
      </c>
      <c r="E183" s="52">
        <v>48.042248287802849</v>
      </c>
      <c r="F183" s="52">
        <v>0.69607580578445105</v>
      </c>
      <c r="G183" s="52">
        <v>11.040166433495692</v>
      </c>
      <c r="H183" s="53">
        <v>0.3207107749756134</v>
      </c>
      <c r="I183" s="52">
        <v>0.34874688809916826</v>
      </c>
      <c r="J183" s="53">
        <v>9.6703571947101459</v>
      </c>
      <c r="K183" s="52">
        <v>0.1676114480462203</v>
      </c>
      <c r="L183" s="52">
        <v>18.294810299458817</v>
      </c>
      <c r="M183" s="52">
        <v>9.566627294686036</v>
      </c>
      <c r="N183" s="52">
        <v>1.5237556341563629</v>
      </c>
      <c r="O183" s="52">
        <v>7.5114714359820672E-2</v>
      </c>
      <c r="P183" s="52">
        <v>7.8375922088709291E-2</v>
      </c>
      <c r="Q183" s="52">
        <v>0.17539930233613982</v>
      </c>
      <c r="R183" s="54">
        <v>1536.2491371522342</v>
      </c>
      <c r="S183" s="54">
        <v>1520.1167675174947</v>
      </c>
      <c r="T183" s="44">
        <v>91.661388319780812</v>
      </c>
      <c r="U183" s="44">
        <v>0.29440084635972169</v>
      </c>
      <c r="V183" s="44">
        <v>3.899625115506467</v>
      </c>
      <c r="W183" s="44">
        <v>2.0063858376566976</v>
      </c>
    </row>
    <row r="184" spans="1:23">
      <c r="A184" s="59" t="s">
        <v>328</v>
      </c>
      <c r="B184" s="50" t="s">
        <v>329</v>
      </c>
      <c r="C184" s="64">
        <v>12.07185</v>
      </c>
      <c r="D184" s="64">
        <v>-68.840299999999999</v>
      </c>
      <c r="E184" s="52">
        <v>48.190816386166347</v>
      </c>
      <c r="F184" s="52">
        <v>0.71567876524170826</v>
      </c>
      <c r="G184" s="52">
        <v>12.771526098824147</v>
      </c>
      <c r="H184" s="53">
        <v>8.8659514674148301E-2</v>
      </c>
      <c r="I184" s="52">
        <v>0.35553498920579624</v>
      </c>
      <c r="J184" s="53">
        <v>8.9221605733213867</v>
      </c>
      <c r="K184" s="52">
        <v>0.16344672544355837</v>
      </c>
      <c r="L184" s="52">
        <v>16.213350332055786</v>
      </c>
      <c r="M184" s="52">
        <v>10.78067340177927</v>
      </c>
      <c r="N184" s="52">
        <v>1.4974297192432369</v>
      </c>
      <c r="O184" s="52">
        <v>8.3655291577834412E-2</v>
      </c>
      <c r="P184" s="52">
        <v>7.3849231924976763E-2</v>
      </c>
      <c r="Q184" s="52">
        <v>0.14321897054180108</v>
      </c>
      <c r="R184" s="54">
        <v>1489.2128775748458</v>
      </c>
      <c r="S184" s="54">
        <v>1466.6205102616377</v>
      </c>
      <c r="T184" s="44">
        <v>91.358629774935665</v>
      </c>
      <c r="U184" s="44">
        <v>0.26071331368417894</v>
      </c>
      <c r="V184" s="44">
        <v>3.3785054598304782</v>
      </c>
      <c r="W184" s="44">
        <v>1.3125588983506624</v>
      </c>
    </row>
    <row r="185" spans="1:23">
      <c r="A185" s="61" t="s">
        <v>274</v>
      </c>
      <c r="B185" s="27" t="s">
        <v>275</v>
      </c>
      <c r="C185" s="27">
        <v>12</v>
      </c>
      <c r="D185" s="27">
        <v>-68.75</v>
      </c>
      <c r="E185" s="52">
        <v>48.432000000000002</v>
      </c>
      <c r="F185" s="52">
        <v>0.76700000000000002</v>
      </c>
      <c r="G185" s="52">
        <v>11.371</v>
      </c>
      <c r="H185" s="53">
        <v>0.28499999999999998</v>
      </c>
      <c r="I185" s="52">
        <v>0.38400000000000001</v>
      </c>
      <c r="J185" s="53">
        <v>9.6579999999999995</v>
      </c>
      <c r="K185" s="52">
        <v>0.17599999999999999</v>
      </c>
      <c r="L185" s="52">
        <v>18.431999999999999</v>
      </c>
      <c r="M185" s="52">
        <v>9.5410000000000004</v>
      </c>
      <c r="N185" s="52">
        <v>0.64100000000000001</v>
      </c>
      <c r="O185" s="52">
        <v>0.153</v>
      </c>
      <c r="P185" s="52">
        <v>8.8999999999999996E-2</v>
      </c>
      <c r="Q185" s="52">
        <v>7.0999999999999994E-2</v>
      </c>
      <c r="R185" s="54">
        <v>1417</v>
      </c>
      <c r="S185" s="54">
        <v>1539</v>
      </c>
      <c r="T185" s="44">
        <v>91.6</v>
      </c>
      <c r="U185" s="44">
        <v>0.31</v>
      </c>
      <c r="V185" s="44">
        <v>3.948939431066151</v>
      </c>
      <c r="W185" s="44">
        <v>1.8308883658120489</v>
      </c>
    </row>
    <row r="186" spans="1:23">
      <c r="A186" s="61" t="s">
        <v>276</v>
      </c>
      <c r="B186" s="27" t="s">
        <v>277</v>
      </c>
      <c r="C186" s="27">
        <v>10.087</v>
      </c>
      <c r="D186" s="27">
        <v>-85.387</v>
      </c>
      <c r="E186" s="52">
        <v>46.697000000000003</v>
      </c>
      <c r="F186" s="52">
        <v>0.71599999999999997</v>
      </c>
      <c r="G186" s="52">
        <v>11.827</v>
      </c>
      <c r="H186" s="53">
        <v>0</v>
      </c>
      <c r="I186" s="52">
        <v>0.35499999999999998</v>
      </c>
      <c r="J186" s="53">
        <v>10.034000000000001</v>
      </c>
      <c r="K186" s="52">
        <v>0.188</v>
      </c>
      <c r="L186" s="52">
        <v>19.068999999999999</v>
      </c>
      <c r="M186" s="52">
        <v>9.5190000000000001</v>
      </c>
      <c r="N186" s="52">
        <v>1.4410000000000001</v>
      </c>
      <c r="O186" s="52">
        <v>8.5000000000000006E-2</v>
      </c>
      <c r="P186" s="52">
        <v>0</v>
      </c>
      <c r="Q186" s="52">
        <v>6.9000000000000006E-2</v>
      </c>
      <c r="R186" s="54">
        <v>1430</v>
      </c>
      <c r="S186" s="54">
        <v>1553</v>
      </c>
      <c r="T186" s="44">
        <v>91.8</v>
      </c>
      <c r="U186" s="44">
        <v>0.28199999999999997</v>
      </c>
      <c r="V186" s="44">
        <v>4.2065896687117856</v>
      </c>
      <c r="W186" s="44">
        <v>2.0792615532017553</v>
      </c>
    </row>
    <row r="187" spans="1:23">
      <c r="A187" s="61" t="s">
        <v>278</v>
      </c>
      <c r="B187" s="27" t="s">
        <v>279</v>
      </c>
      <c r="C187" s="27">
        <v>9.65</v>
      </c>
      <c r="D187" s="27">
        <v>-84.66</v>
      </c>
      <c r="E187" s="52">
        <v>48.484999999999999</v>
      </c>
      <c r="F187" s="52">
        <v>0.65300000000000002</v>
      </c>
      <c r="G187" s="52">
        <v>12.183</v>
      </c>
      <c r="H187" s="53">
        <v>0</v>
      </c>
      <c r="I187" s="52">
        <v>0.32400000000000001</v>
      </c>
      <c r="J187" s="53">
        <v>9.3040000000000003</v>
      </c>
      <c r="K187" s="52">
        <v>0.17</v>
      </c>
      <c r="L187" s="52">
        <v>17.306000000000001</v>
      </c>
      <c r="M187" s="52">
        <v>9.8260000000000005</v>
      </c>
      <c r="N187" s="52">
        <v>1.6359999999999999</v>
      </c>
      <c r="O187" s="52">
        <v>4.9000000000000002E-2</v>
      </c>
      <c r="P187" s="52">
        <v>0</v>
      </c>
      <c r="Q187" s="52">
        <v>6.4000000000000001E-2</v>
      </c>
      <c r="R187" s="54">
        <v>1395</v>
      </c>
      <c r="S187" s="54">
        <v>1515</v>
      </c>
      <c r="T187" s="44">
        <v>91.5</v>
      </c>
      <c r="U187" s="44">
        <v>0.28299999999999997</v>
      </c>
      <c r="V187" s="44">
        <v>3.6035625007731085</v>
      </c>
      <c r="W187" s="44">
        <v>1.8096557613311894</v>
      </c>
    </row>
    <row r="188" spans="1:23">
      <c r="A188" s="61" t="s">
        <v>280</v>
      </c>
      <c r="B188" s="27" t="s">
        <v>281</v>
      </c>
      <c r="C188" s="27">
        <v>9.5909999999999993</v>
      </c>
      <c r="D188" s="27">
        <v>-84.622</v>
      </c>
      <c r="E188" s="52">
        <v>48.134999999999998</v>
      </c>
      <c r="F188" s="52">
        <v>0.72599999999999998</v>
      </c>
      <c r="G188" s="52">
        <v>11.849</v>
      </c>
      <c r="H188" s="53">
        <v>5.8000000000000003E-2</v>
      </c>
      <c r="I188" s="52">
        <v>0.36</v>
      </c>
      <c r="J188" s="53">
        <v>9.4019999999999992</v>
      </c>
      <c r="K188" s="52">
        <v>0.18099999999999999</v>
      </c>
      <c r="L188" s="52">
        <v>17.501999999999999</v>
      </c>
      <c r="M188" s="52">
        <v>9.6940000000000008</v>
      </c>
      <c r="N188" s="52">
        <v>1.875</v>
      </c>
      <c r="O188" s="52">
        <v>6.5000000000000002E-2</v>
      </c>
      <c r="P188" s="52">
        <v>9.6000000000000002E-2</v>
      </c>
      <c r="Q188" s="52">
        <v>5.7000000000000002E-2</v>
      </c>
      <c r="R188" s="54">
        <v>1399</v>
      </c>
      <c r="S188" s="54">
        <v>1519</v>
      </c>
      <c r="T188" s="44">
        <v>91.5</v>
      </c>
      <c r="U188" s="44">
        <v>0.27900000000000003</v>
      </c>
      <c r="V188" s="44">
        <v>3.6544312748689549</v>
      </c>
      <c r="W188" s="44">
        <v>1.9498132451570314</v>
      </c>
    </row>
    <row r="189" spans="1:23">
      <c r="A189" s="61" t="s">
        <v>282</v>
      </c>
      <c r="B189" s="34" t="s">
        <v>283</v>
      </c>
      <c r="C189" s="27">
        <v>16.55</v>
      </c>
      <c r="D189" s="27">
        <v>-80.13</v>
      </c>
      <c r="E189" s="52">
        <v>47.853000000000002</v>
      </c>
      <c r="F189" s="52">
        <v>1.0629999999999999</v>
      </c>
      <c r="G189" s="52">
        <v>12.106</v>
      </c>
      <c r="H189" s="53">
        <v>3.5000000000000003E-2</v>
      </c>
      <c r="I189" s="52">
        <v>0.52700000000000002</v>
      </c>
      <c r="J189" s="53">
        <v>9.3130000000000006</v>
      </c>
      <c r="K189" s="52">
        <v>0.2</v>
      </c>
      <c r="L189" s="52">
        <v>17.201000000000001</v>
      </c>
      <c r="M189" s="52">
        <v>9.7309999999999999</v>
      </c>
      <c r="N189" s="52">
        <v>1.754</v>
      </c>
      <c r="O189" s="52">
        <v>6.0999999999999999E-2</v>
      </c>
      <c r="P189" s="52">
        <v>8.7999999999999995E-2</v>
      </c>
      <c r="Q189" s="52">
        <v>6.9000000000000006E-2</v>
      </c>
      <c r="R189" s="54">
        <v>1393</v>
      </c>
      <c r="S189" s="54">
        <v>1512</v>
      </c>
      <c r="T189" s="44">
        <v>91.5</v>
      </c>
      <c r="U189" s="44">
        <v>0.26900000000000002</v>
      </c>
      <c r="V189" s="44">
        <v>3.5777719817492084</v>
      </c>
      <c r="W189" s="44">
        <v>1.9113362994608636</v>
      </c>
    </row>
    <row r="190" spans="1:23">
      <c r="A190" s="61" t="s">
        <v>284</v>
      </c>
      <c r="B190" s="27" t="s">
        <v>279</v>
      </c>
      <c r="C190" s="27">
        <v>9.4250000000000007</v>
      </c>
      <c r="D190" s="27">
        <v>-84.173000000000002</v>
      </c>
      <c r="E190" s="52">
        <v>46.435000000000002</v>
      </c>
      <c r="F190" s="52">
        <v>1.988</v>
      </c>
      <c r="G190" s="52">
        <v>10.567</v>
      </c>
      <c r="H190" s="53">
        <v>0</v>
      </c>
      <c r="I190" s="52">
        <v>0.98599999999999999</v>
      </c>
      <c r="J190" s="53">
        <v>9.9960000000000004</v>
      </c>
      <c r="K190" s="52">
        <v>0.20599999999999999</v>
      </c>
      <c r="L190" s="52">
        <v>17.972999999999999</v>
      </c>
      <c r="M190" s="52">
        <v>10.065</v>
      </c>
      <c r="N190" s="52">
        <v>1.444</v>
      </c>
      <c r="O190" s="52">
        <v>0.21099999999999999</v>
      </c>
      <c r="P190" s="52">
        <v>0</v>
      </c>
      <c r="Q190" s="52">
        <v>0.13</v>
      </c>
      <c r="R190" s="54">
        <v>1408</v>
      </c>
      <c r="S190" s="54">
        <v>1529</v>
      </c>
      <c r="T190" s="44">
        <v>91.4</v>
      </c>
      <c r="U190" s="44">
        <v>0.183</v>
      </c>
      <c r="V190" s="44">
        <v>3.7921280157063109</v>
      </c>
      <c r="W190" s="44">
        <v>3.0356402372302878</v>
      </c>
    </row>
    <row r="191" spans="1:23">
      <c r="A191" s="61" t="s">
        <v>285</v>
      </c>
      <c r="B191" s="27" t="s">
        <v>281</v>
      </c>
      <c r="C191" s="27">
        <v>8.3949999999999996</v>
      </c>
      <c r="D191" s="27">
        <v>-83.14</v>
      </c>
      <c r="E191" s="52">
        <v>48.198999999999998</v>
      </c>
      <c r="F191" s="52">
        <v>0.69</v>
      </c>
      <c r="G191" s="52">
        <v>11.692</v>
      </c>
      <c r="H191" s="53">
        <v>5.0999999999999997E-2</v>
      </c>
      <c r="I191" s="52">
        <v>0.34200000000000003</v>
      </c>
      <c r="J191" s="53">
        <v>9.3870000000000005</v>
      </c>
      <c r="K191" s="52">
        <v>0.16200000000000001</v>
      </c>
      <c r="L191" s="52">
        <v>17.492000000000001</v>
      </c>
      <c r="M191" s="52">
        <v>10.215999999999999</v>
      </c>
      <c r="N191" s="52">
        <v>1.554</v>
      </c>
      <c r="O191" s="52">
        <v>8.7999999999999995E-2</v>
      </c>
      <c r="P191" s="52">
        <v>7.9000000000000001E-2</v>
      </c>
      <c r="Q191" s="52">
        <v>4.8000000000000001E-2</v>
      </c>
      <c r="R191" s="54">
        <v>1399</v>
      </c>
      <c r="S191" s="54">
        <v>1519</v>
      </c>
      <c r="T191" s="44">
        <v>91.5</v>
      </c>
      <c r="U191" s="44">
        <v>0.28199999999999997</v>
      </c>
      <c r="V191" s="44">
        <v>3.6517477664184526</v>
      </c>
      <c r="W191" s="44">
        <v>1.9139527576414785</v>
      </c>
    </row>
    <row r="192" spans="1:23">
      <c r="A192" s="61" t="s">
        <v>286</v>
      </c>
      <c r="B192" s="27" t="s">
        <v>287</v>
      </c>
      <c r="C192" s="27">
        <v>8.3800000000000008</v>
      </c>
      <c r="D192" s="27">
        <v>-83.289000000000001</v>
      </c>
      <c r="E192" s="52">
        <v>45.631999999999998</v>
      </c>
      <c r="F192" s="52">
        <v>0.85199999999999998</v>
      </c>
      <c r="G192" s="52">
        <v>12.079000000000001</v>
      </c>
      <c r="H192" s="53">
        <v>4.2999999999999997E-2</v>
      </c>
      <c r="I192" s="52">
        <v>0.42199999999999999</v>
      </c>
      <c r="J192" s="53">
        <v>10.552</v>
      </c>
      <c r="K192" s="52">
        <v>0.17799999999999999</v>
      </c>
      <c r="L192" s="52">
        <v>18.640999999999998</v>
      </c>
      <c r="M192" s="52">
        <v>10.175000000000001</v>
      </c>
      <c r="N192" s="52">
        <v>1.198</v>
      </c>
      <c r="O192" s="52">
        <v>0.1</v>
      </c>
      <c r="P192" s="52">
        <v>5.8999999999999997E-2</v>
      </c>
      <c r="Q192" s="52">
        <v>6.9000000000000006E-2</v>
      </c>
      <c r="R192" s="54">
        <v>1421</v>
      </c>
      <c r="S192" s="54">
        <v>1544</v>
      </c>
      <c r="T192" s="44">
        <v>91.4</v>
      </c>
      <c r="U192" s="44">
        <v>0.129</v>
      </c>
      <c r="V192" s="44">
        <v>4.0282016681762229</v>
      </c>
      <c r="W192" s="44">
        <v>3.413694725998889</v>
      </c>
    </row>
    <row r="193" spans="1:23">
      <c r="A193" s="61" t="s">
        <v>288</v>
      </c>
      <c r="B193" s="27" t="s">
        <v>287</v>
      </c>
      <c r="C193" s="27">
        <v>8.5510000000000002</v>
      </c>
      <c r="D193" s="27">
        <v>-83.32</v>
      </c>
      <c r="E193" s="52">
        <v>47.460999999999999</v>
      </c>
      <c r="F193" s="52">
        <v>0.64200000000000002</v>
      </c>
      <c r="G193" s="52">
        <v>10.819000000000001</v>
      </c>
      <c r="H193" s="53">
        <v>3.9E-2</v>
      </c>
      <c r="I193" s="52">
        <v>0.318</v>
      </c>
      <c r="J193" s="53">
        <v>10.112</v>
      </c>
      <c r="K193" s="52">
        <v>0.158</v>
      </c>
      <c r="L193" s="52">
        <v>19.501000000000001</v>
      </c>
      <c r="M193" s="52">
        <v>9.4979999999999993</v>
      </c>
      <c r="N193" s="52">
        <v>1.248</v>
      </c>
      <c r="O193" s="52">
        <v>5.1999999999999998E-2</v>
      </c>
      <c r="P193" s="52">
        <v>0.107</v>
      </c>
      <c r="Q193" s="52">
        <v>4.4999999999999998E-2</v>
      </c>
      <c r="R193" s="54">
        <v>1438</v>
      </c>
      <c r="S193" s="54">
        <v>1561</v>
      </c>
      <c r="T193" s="44">
        <v>91.8</v>
      </c>
      <c r="U193" s="44">
        <v>0.30399999999999999</v>
      </c>
      <c r="V193" s="44">
        <v>4.4093441922256318</v>
      </c>
      <c r="W193" s="44">
        <v>1.7040173353187491</v>
      </c>
    </row>
    <row r="194" spans="1:23">
      <c r="A194" s="61" t="s">
        <v>289</v>
      </c>
      <c r="B194" s="27" t="s">
        <v>290</v>
      </c>
      <c r="C194" s="27">
        <v>2.5</v>
      </c>
      <c r="D194" s="27">
        <v>-75.400000000000006</v>
      </c>
      <c r="E194" s="52">
        <v>48.774000000000001</v>
      </c>
      <c r="F194" s="52">
        <v>0.72099999999999997</v>
      </c>
      <c r="G194" s="52">
        <v>11.244</v>
      </c>
      <c r="H194" s="53">
        <v>7.9000000000000001E-2</v>
      </c>
      <c r="I194" s="52">
        <v>0.35799999999999998</v>
      </c>
      <c r="J194" s="53">
        <v>9.4380000000000006</v>
      </c>
      <c r="K194" s="52">
        <v>0.17499999999999999</v>
      </c>
      <c r="L194" s="52">
        <v>17.788</v>
      </c>
      <c r="M194" s="52">
        <v>10.003</v>
      </c>
      <c r="N194" s="52">
        <v>1.1830000000000001</v>
      </c>
      <c r="O194" s="52">
        <v>6.4000000000000001E-2</v>
      </c>
      <c r="P194" s="52">
        <v>0.108</v>
      </c>
      <c r="Q194" s="52">
        <v>6.4000000000000001E-2</v>
      </c>
      <c r="R194" s="54">
        <v>1405</v>
      </c>
      <c r="S194" s="54">
        <v>1525</v>
      </c>
      <c r="T194" s="44">
        <v>91.5</v>
      </c>
      <c r="U194" s="44">
        <v>0.29899999999999999</v>
      </c>
      <c r="V194" s="44">
        <v>3.7353479491078758</v>
      </c>
      <c r="W194" s="44">
        <v>1.8186716240482355</v>
      </c>
    </row>
    <row r="195" spans="1:23">
      <c r="A195" s="61" t="s">
        <v>291</v>
      </c>
      <c r="B195" s="27" t="s">
        <v>292</v>
      </c>
      <c r="C195" s="27">
        <v>2</v>
      </c>
      <c r="D195" s="27">
        <v>-77.040000000000006</v>
      </c>
      <c r="E195" s="52">
        <v>48.219000000000001</v>
      </c>
      <c r="F195" s="52">
        <v>0.78500000000000003</v>
      </c>
      <c r="G195" s="52">
        <v>11.305999999999999</v>
      </c>
      <c r="H195" s="53">
        <v>0.19</v>
      </c>
      <c r="I195" s="52">
        <v>0.39100000000000001</v>
      </c>
      <c r="J195" s="53">
        <v>9.3729999999999993</v>
      </c>
      <c r="K195" s="52">
        <v>0.16700000000000001</v>
      </c>
      <c r="L195" s="52">
        <v>16.553999999999998</v>
      </c>
      <c r="M195" s="52">
        <v>10.231999999999999</v>
      </c>
      <c r="N195" s="52">
        <v>2.5529999999999999</v>
      </c>
      <c r="O195" s="52">
        <v>6.9000000000000006E-2</v>
      </c>
      <c r="P195" s="52">
        <v>0.08</v>
      </c>
      <c r="Q195" s="52">
        <v>7.9000000000000001E-2</v>
      </c>
      <c r="R195" s="54">
        <v>1380</v>
      </c>
      <c r="S195" s="54">
        <v>1497</v>
      </c>
      <c r="T195" s="44">
        <v>91.2</v>
      </c>
      <c r="U195" s="44">
        <v>0.17799999999999999</v>
      </c>
      <c r="V195" s="44">
        <v>3.4392513574122745</v>
      </c>
      <c r="W195" s="44">
        <v>2.4023773189293518</v>
      </c>
    </row>
    <row r="196" spans="1:23">
      <c r="A196" s="61" t="s">
        <v>293</v>
      </c>
      <c r="B196" s="27" t="s">
        <v>294</v>
      </c>
      <c r="C196" s="27">
        <v>-2</v>
      </c>
      <c r="D196" s="27">
        <v>-78</v>
      </c>
      <c r="E196" s="52">
        <v>47.694000000000003</v>
      </c>
      <c r="F196" s="52">
        <v>0.76700000000000002</v>
      </c>
      <c r="G196" s="52">
        <v>10.374000000000001</v>
      </c>
      <c r="H196" s="53">
        <v>6.3E-2</v>
      </c>
      <c r="I196" s="52">
        <v>0.38</v>
      </c>
      <c r="J196" s="53">
        <v>9.968</v>
      </c>
      <c r="K196" s="52">
        <v>0.17299999999999999</v>
      </c>
      <c r="L196" s="52">
        <v>19.105</v>
      </c>
      <c r="M196" s="52">
        <v>10.050000000000001</v>
      </c>
      <c r="N196" s="52">
        <v>1.2290000000000001</v>
      </c>
      <c r="O196" s="52">
        <v>5.3999999999999999E-2</v>
      </c>
      <c r="P196" s="52">
        <v>0.08</v>
      </c>
      <c r="Q196" s="52">
        <v>6.2E-2</v>
      </c>
      <c r="R196" s="54">
        <v>1430</v>
      </c>
      <c r="S196" s="54">
        <v>1553</v>
      </c>
      <c r="T196" s="44">
        <v>91.8</v>
      </c>
      <c r="U196" s="44">
        <v>0.30099999999999999</v>
      </c>
      <c r="V196" s="44">
        <v>4.2226026166054851</v>
      </c>
      <c r="W196" s="44">
        <v>1.8767680423904523</v>
      </c>
    </row>
    <row r="197" spans="1:23" s="55" customFormat="1">
      <c r="A197" s="62" t="s">
        <v>317</v>
      </c>
      <c r="E197" s="56"/>
      <c r="F197" s="56"/>
      <c r="G197" s="56"/>
      <c r="H197" s="56"/>
      <c r="I197" s="56"/>
      <c r="J197" s="56"/>
      <c r="K197" s="56"/>
      <c r="L197" s="56"/>
      <c r="M197" s="56"/>
      <c r="N197" s="56"/>
      <c r="O197" s="56"/>
      <c r="P197" s="56"/>
      <c r="Q197" s="56"/>
      <c r="R197" s="57"/>
      <c r="S197" s="57"/>
      <c r="T197" s="58"/>
      <c r="U197" s="58"/>
      <c r="V197" s="58"/>
      <c r="W197" s="58"/>
    </row>
    <row r="198" spans="1:23">
      <c r="A198" s="59" t="s">
        <v>330</v>
      </c>
      <c r="B198" s="63" t="s">
        <v>340</v>
      </c>
      <c r="C198">
        <v>18.642299999999999</v>
      </c>
      <c r="D198">
        <v>156.35980000000001</v>
      </c>
      <c r="E198" s="52">
        <v>47.817455130270091</v>
      </c>
      <c r="F198" s="52">
        <v>0.85433772771147798</v>
      </c>
      <c r="G198" s="52">
        <v>14.43619865276075</v>
      </c>
      <c r="H198" s="53">
        <v>0</v>
      </c>
      <c r="I198" s="52">
        <v>0.4247998757221792</v>
      </c>
      <c r="J198" s="53">
        <v>8.6713028725237464</v>
      </c>
      <c r="K198" s="52">
        <v>0.14551790656717117</v>
      </c>
      <c r="L198" s="52">
        <v>14.980353393655031</v>
      </c>
      <c r="M198" s="52">
        <v>10.629243285258239</v>
      </c>
      <c r="N198" s="52">
        <v>1.9619623126137751</v>
      </c>
      <c r="O198" s="52">
        <v>7.0070082593349098E-2</v>
      </c>
      <c r="P198" s="52">
        <v>0</v>
      </c>
      <c r="Q198" s="52">
        <v>8.7587603241686372E-3</v>
      </c>
      <c r="R198" s="54">
        <v>1458.6607154894673</v>
      </c>
      <c r="S198" s="54">
        <v>1434.5875840834353</v>
      </c>
      <c r="T198" s="44">
        <v>91.048036313455555</v>
      </c>
      <c r="U198" s="44">
        <v>0.17197464100423288</v>
      </c>
      <c r="V198" s="44">
        <v>3.19966382264451</v>
      </c>
      <c r="W198" s="44">
        <v>1.9132800986641882</v>
      </c>
    </row>
    <row r="199" spans="1:23">
      <c r="A199" s="59" t="s">
        <v>331</v>
      </c>
      <c r="B199" s="63" t="s">
        <v>340</v>
      </c>
      <c r="C199">
        <v>18.642299999999999</v>
      </c>
      <c r="D199">
        <v>156.35980000000001</v>
      </c>
      <c r="E199" s="52">
        <v>48.073082902021895</v>
      </c>
      <c r="F199" s="52">
        <v>0.81850193676825256</v>
      </c>
      <c r="G199" s="52">
        <v>14.089646901551955</v>
      </c>
      <c r="H199" s="53">
        <v>0</v>
      </c>
      <c r="I199" s="52">
        <v>0.40656527667928971</v>
      </c>
      <c r="J199" s="53">
        <v>8.5717890111932089</v>
      </c>
      <c r="K199" s="52">
        <v>0.14710611078885799</v>
      </c>
      <c r="L199" s="52">
        <v>14.796246877217538</v>
      </c>
      <c r="M199" s="52">
        <v>10.928712841489443</v>
      </c>
      <c r="N199" s="52">
        <v>1.9820057238115341</v>
      </c>
      <c r="O199" s="52">
        <v>7.6230989377366706E-2</v>
      </c>
      <c r="P199" s="52">
        <v>0</v>
      </c>
      <c r="Q199" s="52">
        <v>0.11011142910064084</v>
      </c>
      <c r="R199" s="54">
        <v>1453.8865039034574</v>
      </c>
      <c r="S199" s="54">
        <v>1429.7826312696898</v>
      </c>
      <c r="T199" s="44">
        <v>91.023829892883256</v>
      </c>
      <c r="U199" s="44">
        <v>0.17622437752050757</v>
      </c>
      <c r="V199" s="44">
        <v>3.1744358677245259</v>
      </c>
      <c r="W199" s="44">
        <v>1.7969985980782894</v>
      </c>
    </row>
    <row r="200" spans="1:23">
      <c r="A200" s="59" t="s">
        <v>332</v>
      </c>
      <c r="B200" s="63" t="s">
        <v>340</v>
      </c>
      <c r="C200">
        <v>18.642299999999999</v>
      </c>
      <c r="D200">
        <v>156.35980000000001</v>
      </c>
      <c r="E200" s="52">
        <v>47.211054056273952</v>
      </c>
      <c r="F200" s="52">
        <v>0.76177626998801118</v>
      </c>
      <c r="G200" s="52">
        <v>13.44036191849888</v>
      </c>
      <c r="H200" s="53">
        <v>0</v>
      </c>
      <c r="I200" s="52">
        <v>0.37775018601456245</v>
      </c>
      <c r="J200" s="53">
        <v>9.2970187885411342</v>
      </c>
      <c r="K200" s="52">
        <v>0.17848484211688831</v>
      </c>
      <c r="L200" s="52">
        <v>16.385799242272757</v>
      </c>
      <c r="M200" s="52">
        <v>10.536178535406728</v>
      </c>
      <c r="N200" s="52">
        <v>1.7628342014012919</v>
      </c>
      <c r="O200" s="52">
        <v>4.0618299571458329E-2</v>
      </c>
      <c r="P200" s="52">
        <v>0</v>
      </c>
      <c r="Q200" s="52">
        <v>8.1236599142916668E-3</v>
      </c>
      <c r="R200" s="54">
        <v>1493.307882013687</v>
      </c>
      <c r="S200" s="54">
        <v>1471.0803273171232</v>
      </c>
      <c r="T200" s="44">
        <v>91.253869103328029</v>
      </c>
      <c r="U200" s="44">
        <v>0.17805132560322567</v>
      </c>
      <c r="V200" s="44">
        <v>3.4083428939827627</v>
      </c>
      <c r="W200" s="44">
        <v>2.2765251031649356</v>
      </c>
    </row>
    <row r="201" spans="1:23">
      <c r="A201" s="59" t="s">
        <v>333</v>
      </c>
      <c r="B201" s="63" t="s">
        <v>340</v>
      </c>
      <c r="C201">
        <v>18.642299999999999</v>
      </c>
      <c r="D201">
        <v>156.35980000000001</v>
      </c>
      <c r="E201" s="52">
        <v>47.806203825063172</v>
      </c>
      <c r="F201" s="52">
        <v>0.92599443341643806</v>
      </c>
      <c r="G201" s="52">
        <v>15.379420191305677</v>
      </c>
      <c r="H201" s="53">
        <v>0</v>
      </c>
      <c r="I201" s="52">
        <v>0.46137709251820858</v>
      </c>
      <c r="J201" s="53">
        <v>8.3194444645276047</v>
      </c>
      <c r="K201" s="52">
        <v>0.14667227889295059</v>
      </c>
      <c r="L201" s="52">
        <v>13.992566319860925</v>
      </c>
      <c r="M201" s="52">
        <v>10.840337253412669</v>
      </c>
      <c r="N201" s="52">
        <v>2.0338255506925096</v>
      </c>
      <c r="O201" s="52">
        <v>4.7079295154919196E-2</v>
      </c>
      <c r="P201" s="52">
        <v>0</v>
      </c>
      <c r="Q201" s="52">
        <v>4.7079295154919196E-2</v>
      </c>
      <c r="R201" s="54">
        <v>1432.2971947710466</v>
      </c>
      <c r="S201" s="54">
        <v>1408.7408761219031</v>
      </c>
      <c r="T201" s="44">
        <v>90.847924694202192</v>
      </c>
      <c r="U201" s="44">
        <v>0.1361549149400349</v>
      </c>
      <c r="V201" s="44">
        <v>3.0481817144645902</v>
      </c>
      <c r="W201" s="44">
        <v>1.7676465427311143</v>
      </c>
    </row>
    <row r="202" spans="1:23">
      <c r="A202" s="59" t="s">
        <v>334</v>
      </c>
      <c r="B202" s="63" t="s">
        <v>341</v>
      </c>
      <c r="C202">
        <v>18.642299999999999</v>
      </c>
      <c r="D202">
        <v>156.35980000000001</v>
      </c>
      <c r="E202" s="52">
        <v>48.490172911104466</v>
      </c>
      <c r="F202" s="52">
        <v>0.8186926276928338</v>
      </c>
      <c r="G202" s="52">
        <v>15.209612130014968</v>
      </c>
      <c r="H202" s="53">
        <v>0</v>
      </c>
      <c r="I202" s="52">
        <v>0.40780957126674755</v>
      </c>
      <c r="J202" s="53">
        <v>8.0392964743458322</v>
      </c>
      <c r="K202" s="52">
        <v>0.13498699787499949</v>
      </c>
      <c r="L202" s="52">
        <v>13.427551589096883</v>
      </c>
      <c r="M202" s="52">
        <v>11.14084358473853</v>
      </c>
      <c r="N202" s="52">
        <v>2.2391308323135655</v>
      </c>
      <c r="O202" s="52">
        <v>3.7678546937324683E-2</v>
      </c>
      <c r="P202" s="52">
        <v>0</v>
      </c>
      <c r="Q202" s="52">
        <v>5.4224734613858648E-2</v>
      </c>
      <c r="R202" s="54">
        <v>1416.3057884109567</v>
      </c>
      <c r="S202" s="54">
        <v>1393.8828475472308</v>
      </c>
      <c r="T202" s="44">
        <v>90.763281188078366</v>
      </c>
      <c r="U202" s="44">
        <v>0.13931190225852655</v>
      </c>
      <c r="V202" s="44">
        <v>2.9246207627199681</v>
      </c>
      <c r="W202" s="44">
        <v>1.4890820197088317</v>
      </c>
    </row>
    <row r="203" spans="1:23">
      <c r="A203" s="59" t="s">
        <v>335</v>
      </c>
      <c r="B203" s="63" t="s">
        <v>340</v>
      </c>
      <c r="C203">
        <v>18.642299999999999</v>
      </c>
      <c r="D203">
        <v>156.35980000000001</v>
      </c>
      <c r="E203" s="52">
        <v>47.399168583980256</v>
      </c>
      <c r="F203" s="52">
        <v>0.90822134677896327</v>
      </c>
      <c r="G203" s="52">
        <v>15.580295505249936</v>
      </c>
      <c r="H203" s="53">
        <v>0</v>
      </c>
      <c r="I203" s="52">
        <v>0.45194617407334037</v>
      </c>
      <c r="J203" s="53">
        <v>8.2667468379937663</v>
      </c>
      <c r="K203" s="52">
        <v>0.16990708810795269</v>
      </c>
      <c r="L203" s="52">
        <v>13.400213633361725</v>
      </c>
      <c r="M203" s="52">
        <v>11.654159194902036</v>
      </c>
      <c r="N203" s="52">
        <v>2.1422248651076323</v>
      </c>
      <c r="O203" s="52">
        <v>1.8077846962933613E-2</v>
      </c>
      <c r="P203" s="52">
        <v>0</v>
      </c>
      <c r="Q203" s="52">
        <v>9.0389234814668065E-3</v>
      </c>
      <c r="R203" s="54">
        <v>1415.5132452688399</v>
      </c>
      <c r="S203" s="54">
        <v>1393.1625889788877</v>
      </c>
      <c r="T203" s="44">
        <v>90.631370661798627</v>
      </c>
      <c r="U203" s="44">
        <v>6.3555976738295272E-2</v>
      </c>
      <c r="V203" s="44">
        <v>2.9174840570911158</v>
      </c>
      <c r="W203" s="44">
        <v>2.0388200220043728</v>
      </c>
    </row>
    <row r="204" spans="1:23">
      <c r="A204" s="59" t="s">
        <v>336</v>
      </c>
      <c r="B204" s="63" t="s">
        <v>340</v>
      </c>
      <c r="C204">
        <v>18.642299999999999</v>
      </c>
      <c r="D204">
        <v>156.35980000000001</v>
      </c>
      <c r="E204" s="52">
        <v>47.470284752547386</v>
      </c>
      <c r="F204" s="52">
        <v>0.84123546978961017</v>
      </c>
      <c r="G204" s="52">
        <v>14.761634934449486</v>
      </c>
      <c r="H204" s="53">
        <v>0</v>
      </c>
      <c r="I204" s="52">
        <v>0.4181069611937443</v>
      </c>
      <c r="J204" s="53">
        <v>8.6887523520282137</v>
      </c>
      <c r="K204" s="52">
        <v>0.14618044221623477</v>
      </c>
      <c r="L204" s="52">
        <v>14.722382282285418</v>
      </c>
      <c r="M204" s="52">
        <v>10.865198380564458</v>
      </c>
      <c r="N204" s="52">
        <v>2.0172583282337362</v>
      </c>
      <c r="O204" s="52">
        <v>1.7241524172937922E-2</v>
      </c>
      <c r="P204" s="52">
        <v>0</v>
      </c>
      <c r="Q204" s="52">
        <v>5.1724572518813752E-2</v>
      </c>
      <c r="R204" s="54">
        <v>1451.9539888012555</v>
      </c>
      <c r="S204" s="54">
        <v>1427.8532559078399</v>
      </c>
      <c r="T204" s="44">
        <v>90.936231833838519</v>
      </c>
      <c r="U204" s="44">
        <v>0.13054109862645508</v>
      </c>
      <c r="V204" s="44">
        <v>3.1641172701339713</v>
      </c>
      <c r="W204" s="44">
        <v>2.1538008501428578</v>
      </c>
    </row>
    <row r="205" spans="1:23">
      <c r="A205" s="59" t="s">
        <v>337</v>
      </c>
      <c r="B205" s="63" t="s">
        <v>340</v>
      </c>
      <c r="C205">
        <v>18.642299999999999</v>
      </c>
      <c r="D205">
        <v>156.35980000000001</v>
      </c>
      <c r="E205" s="52">
        <v>47.475187189414157</v>
      </c>
      <c r="F205" s="52">
        <v>0.84372168950748783</v>
      </c>
      <c r="G205" s="52">
        <v>15.550809006304259</v>
      </c>
      <c r="H205" s="53">
        <v>0</v>
      </c>
      <c r="I205" s="52">
        <v>0.4206459031185622</v>
      </c>
      <c r="J205" s="53">
        <v>8.3062940631032163</v>
      </c>
      <c r="K205" s="52">
        <v>0.14447277119188681</v>
      </c>
      <c r="L205" s="52">
        <v>13.64802534810425</v>
      </c>
      <c r="M205" s="52">
        <v>11.644678909061533</v>
      </c>
      <c r="N205" s="52">
        <v>1.9189015355745629</v>
      </c>
      <c r="O205" s="52">
        <v>3.7810867696050507E-2</v>
      </c>
      <c r="P205" s="52">
        <v>0</v>
      </c>
      <c r="Q205" s="52">
        <v>9.4527169240126267E-3</v>
      </c>
      <c r="R205" s="54">
        <v>1422.6323955920316</v>
      </c>
      <c r="S205" s="54">
        <v>1399.6869628999718</v>
      </c>
      <c r="T205" s="44">
        <v>90.706115844759765</v>
      </c>
      <c r="U205" s="44">
        <v>8.8301658183578019E-2</v>
      </c>
      <c r="V205" s="44">
        <v>2.9778626570841595</v>
      </c>
      <c r="W205" s="44">
        <v>1.9752605948301607</v>
      </c>
    </row>
    <row r="206" spans="1:23">
      <c r="A206" s="59" t="s">
        <v>338</v>
      </c>
      <c r="B206" s="50" t="s">
        <v>339</v>
      </c>
      <c r="C206">
        <v>18.642299999999999</v>
      </c>
      <c r="D206">
        <v>156.35980000000001</v>
      </c>
      <c r="E206" s="52">
        <v>47.7246366947345</v>
      </c>
      <c r="F206" s="52">
        <v>0.84700628251330945</v>
      </c>
      <c r="G206" s="52">
        <v>15.00208535524189</v>
      </c>
      <c r="H206" s="53">
        <v>0</v>
      </c>
      <c r="I206" s="52">
        <v>0.42160662134800075</v>
      </c>
      <c r="J206" s="53">
        <v>8.4390265365877326</v>
      </c>
      <c r="K206" s="52">
        <v>0.10997679062001724</v>
      </c>
      <c r="L206" s="52">
        <v>14.200571146249104</v>
      </c>
      <c r="M206" s="52">
        <v>11.299183566451795</v>
      </c>
      <c r="N206" s="52">
        <v>1.8950565660590533</v>
      </c>
      <c r="O206" s="52">
        <v>8.6929200277938261E-3</v>
      </c>
      <c r="P206" s="52">
        <v>0</v>
      </c>
      <c r="Q206" s="52">
        <v>5.215752016676297E-2</v>
      </c>
      <c r="R206" s="54">
        <v>1438.0080653561185</v>
      </c>
      <c r="S206" s="54">
        <v>1414.1972122288309</v>
      </c>
      <c r="T206" s="44">
        <v>90.855777350179864</v>
      </c>
      <c r="U206" s="44">
        <v>0.12997808834739855</v>
      </c>
      <c r="V206" s="44">
        <v>3.0847759981992056</v>
      </c>
      <c r="W206" s="44">
        <v>1.9151117231069605</v>
      </c>
    </row>
    <row r="207" spans="1:23" s="55" customFormat="1">
      <c r="A207" s="62" t="s">
        <v>318</v>
      </c>
      <c r="E207" s="56"/>
      <c r="F207" s="56"/>
      <c r="G207" s="56"/>
      <c r="H207" s="56"/>
      <c r="I207" s="56"/>
      <c r="J207" s="56"/>
      <c r="K207" s="56"/>
      <c r="L207" s="56"/>
      <c r="M207" s="56"/>
      <c r="N207" s="56"/>
      <c r="O207" s="56"/>
      <c r="P207" s="56"/>
      <c r="Q207" s="56"/>
      <c r="R207" s="57"/>
      <c r="S207" s="57"/>
      <c r="T207" s="58"/>
      <c r="U207" s="58"/>
      <c r="V207" s="58"/>
      <c r="W207" s="58"/>
    </row>
    <row r="208" spans="1:23">
      <c r="A208" s="64" t="s">
        <v>342</v>
      </c>
      <c r="B208" t="s">
        <v>352</v>
      </c>
      <c r="C208">
        <v>13.201700000000001</v>
      </c>
      <c r="D208">
        <v>-161.51669999999999</v>
      </c>
      <c r="E208" s="52">
        <v>46.750430644792537</v>
      </c>
      <c r="F208" s="52">
        <v>1.0350913992559501</v>
      </c>
      <c r="G208" s="52">
        <v>12.065190668982314</v>
      </c>
      <c r="H208" s="53">
        <v>0</v>
      </c>
      <c r="I208" s="52">
        <v>0.51259220323589372</v>
      </c>
      <c r="J208" s="53">
        <v>9.8830443164655755</v>
      </c>
      <c r="K208" s="52">
        <v>0.17092589038201689</v>
      </c>
      <c r="L208" s="52">
        <v>16.68205649518562</v>
      </c>
      <c r="M208" s="52">
        <v>9.8642443381042746</v>
      </c>
      <c r="N208" s="52">
        <v>2.5355705931057959</v>
      </c>
      <c r="O208" s="52">
        <v>0.40694342852315263</v>
      </c>
      <c r="P208" s="52">
        <v>0</v>
      </c>
      <c r="Q208" s="52">
        <v>9.3910021966881335E-2</v>
      </c>
      <c r="R208" s="54">
        <v>1500.2512497889247</v>
      </c>
      <c r="S208" s="54">
        <v>1478.7303710139893</v>
      </c>
      <c r="T208" s="44">
        <v>91.014130646536486</v>
      </c>
      <c r="U208" s="44">
        <v>7.3076879541258091E-2</v>
      </c>
      <c r="V208" s="44">
        <v>3.4640870260022609</v>
      </c>
      <c r="W208" s="44">
        <v>3.296797780218176</v>
      </c>
    </row>
    <row r="209" spans="1:23">
      <c r="A209" s="61" t="s">
        <v>343</v>
      </c>
      <c r="B209" t="s">
        <v>353</v>
      </c>
      <c r="C209">
        <v>10.67</v>
      </c>
      <c r="D209">
        <v>173.55</v>
      </c>
      <c r="E209" s="52">
        <v>47.375007621228541</v>
      </c>
      <c r="F209" s="52">
        <v>0.70997343691672332</v>
      </c>
      <c r="G209" s="52">
        <v>10.629698324281524</v>
      </c>
      <c r="H209" s="53">
        <v>3.7221159351929968E-2</v>
      </c>
      <c r="I209" s="52">
        <v>0.3511681917374897</v>
      </c>
      <c r="J209" s="53">
        <v>9.9707167746248757</v>
      </c>
      <c r="K209" s="52">
        <v>0.17100177433182584</v>
      </c>
      <c r="L209" s="52">
        <v>18.852811113180412</v>
      </c>
      <c r="M209" s="52">
        <v>9.7338637586439827</v>
      </c>
      <c r="N209" s="52">
        <v>1.6560352620883725</v>
      </c>
      <c r="O209" s="52">
        <v>0.288327567952886</v>
      </c>
      <c r="P209" s="52">
        <v>0.157637884595342</v>
      </c>
      <c r="Q209" s="52">
        <v>6.6537131066050637E-2</v>
      </c>
      <c r="R209" s="54">
        <v>1548.0885797923713</v>
      </c>
      <c r="S209" s="54">
        <v>1534.334404939942</v>
      </c>
      <c r="T209" s="44">
        <v>91.767123853274086</v>
      </c>
      <c r="U209" s="44">
        <v>0.27639051221627087</v>
      </c>
      <c r="V209" s="44">
        <v>4.1137422458183153</v>
      </c>
      <c r="W209" s="44">
        <v>2.1823347920809848</v>
      </c>
    </row>
    <row r="210" spans="1:23">
      <c r="A210" s="61" t="s">
        <v>344</v>
      </c>
      <c r="B210" t="s">
        <v>353</v>
      </c>
      <c r="C210">
        <v>10.67</v>
      </c>
      <c r="D210">
        <v>173.55</v>
      </c>
      <c r="E210" s="52">
        <v>47.523725867474482</v>
      </c>
      <c r="F210" s="52">
        <v>0.74968356445179107</v>
      </c>
      <c r="G210" s="52">
        <v>10.921597506744909</v>
      </c>
      <c r="H210" s="53">
        <v>3.6476729550316389E-2</v>
      </c>
      <c r="I210" s="52">
        <v>0.37099049768030423</v>
      </c>
      <c r="J210" s="53">
        <v>9.7924416889152113</v>
      </c>
      <c r="K210" s="52">
        <v>0.1933049187742592</v>
      </c>
      <c r="L210" s="52">
        <v>18.526258384878091</v>
      </c>
      <c r="M210" s="52">
        <v>9.8117117378182908</v>
      </c>
      <c r="N210" s="52">
        <v>1.6959565608242502</v>
      </c>
      <c r="O210" s="52">
        <v>0.12871098899112621</v>
      </c>
      <c r="P210" s="52">
        <v>0.18100044207816279</v>
      </c>
      <c r="Q210" s="52">
        <v>6.8141111818831493E-2</v>
      </c>
      <c r="R210" s="54">
        <v>1541.194497325572</v>
      </c>
      <c r="S210" s="54">
        <v>1526.0203208290793</v>
      </c>
      <c r="T210" s="44">
        <v>91.752108393267122</v>
      </c>
      <c r="U210" s="44">
        <v>0.28652155642981919</v>
      </c>
      <c r="V210" s="44">
        <v>3.9840621905838418</v>
      </c>
      <c r="W210" s="44">
        <v>2.0948173407660295</v>
      </c>
    </row>
    <row r="211" spans="1:23">
      <c r="A211" s="61" t="s">
        <v>345</v>
      </c>
      <c r="B211" t="s">
        <v>352</v>
      </c>
      <c r="C211">
        <v>10.67</v>
      </c>
      <c r="D211">
        <v>173.55</v>
      </c>
      <c r="E211" s="52">
        <v>47.385496119251378</v>
      </c>
      <c r="F211" s="52">
        <v>0.73507104020913483</v>
      </c>
      <c r="G211" s="52">
        <v>10.937520564907679</v>
      </c>
      <c r="H211" s="53">
        <v>0</v>
      </c>
      <c r="I211" s="52">
        <v>0.36370244870826673</v>
      </c>
      <c r="J211" s="53">
        <v>10.024392651240861</v>
      </c>
      <c r="K211" s="52">
        <v>0.17130562428671417</v>
      </c>
      <c r="L211" s="52">
        <v>18.431571023856925</v>
      </c>
      <c r="M211" s="52">
        <v>9.5460508666925268</v>
      </c>
      <c r="N211" s="52">
        <v>2.078299706904382</v>
      </c>
      <c r="O211" s="52">
        <v>0.27463246126950769</v>
      </c>
      <c r="P211" s="52">
        <v>0</v>
      </c>
      <c r="Q211" s="52">
        <v>5.1957492672609552E-2</v>
      </c>
      <c r="R211" s="54">
        <v>1539.1773699471394</v>
      </c>
      <c r="S211" s="54">
        <v>1523.6062152080794</v>
      </c>
      <c r="T211" s="44">
        <v>91.579553386776666</v>
      </c>
      <c r="U211" s="44">
        <v>0.22329638667820043</v>
      </c>
      <c r="V211" s="44">
        <v>3.9487819089265201</v>
      </c>
      <c r="W211" s="44">
        <v>2.7304744465419954</v>
      </c>
    </row>
    <row r="212" spans="1:23">
      <c r="A212" s="61" t="s">
        <v>346</v>
      </c>
      <c r="B212" t="s">
        <v>353</v>
      </c>
      <c r="C212">
        <v>10.67</v>
      </c>
      <c r="D212">
        <v>173.55</v>
      </c>
      <c r="E212" s="52">
        <v>47.672071004754379</v>
      </c>
      <c r="F212" s="52">
        <v>0.72974047087384641</v>
      </c>
      <c r="G212" s="52">
        <v>10.799890475762428</v>
      </c>
      <c r="H212" s="53">
        <v>3.8007378487404458E-2</v>
      </c>
      <c r="I212" s="52">
        <v>0.36113587369525657</v>
      </c>
      <c r="J212" s="53">
        <v>9.7677351112791015</v>
      </c>
      <c r="K212" s="52">
        <v>0.18187181351352041</v>
      </c>
      <c r="L212" s="52">
        <v>18.493070978164639</v>
      </c>
      <c r="M212" s="52">
        <v>9.7953122253673985</v>
      </c>
      <c r="N212" s="52">
        <v>1.7153954000524707</v>
      </c>
      <c r="O212" s="52">
        <v>0.22570992105953558</v>
      </c>
      <c r="P212" s="52">
        <v>0.15234637067214407</v>
      </c>
      <c r="Q212" s="52">
        <v>6.7712976317860704E-2</v>
      </c>
      <c r="R212" s="54">
        <v>1540.4884501900065</v>
      </c>
      <c r="S212" s="54">
        <v>1525.1743613424201</v>
      </c>
      <c r="T212" s="44">
        <v>91.746045236732215</v>
      </c>
      <c r="U212" s="44">
        <v>0.28901164255778822</v>
      </c>
      <c r="V212" s="44">
        <v>3.971579564067099</v>
      </c>
      <c r="W212" s="44">
        <v>2.0651094854551957</v>
      </c>
    </row>
    <row r="213" spans="1:23">
      <c r="A213" s="61" t="s">
        <v>347</v>
      </c>
      <c r="B213" t="s">
        <v>353</v>
      </c>
      <c r="C213">
        <v>10.67</v>
      </c>
      <c r="D213">
        <v>173.55</v>
      </c>
      <c r="E213" s="52">
        <v>47.535609256436999</v>
      </c>
      <c r="F213" s="52">
        <v>0.72679178169695036</v>
      </c>
      <c r="G213" s="52">
        <v>10.747012218004322</v>
      </c>
      <c r="H213" s="53">
        <v>3.9154805414975152E-2</v>
      </c>
      <c r="I213" s="52">
        <v>0.35951424480446253</v>
      </c>
      <c r="J213" s="53">
        <v>9.8901060706099742</v>
      </c>
      <c r="K213" s="52">
        <v>0.19107363960344539</v>
      </c>
      <c r="L213" s="52">
        <v>18.83894182751078</v>
      </c>
      <c r="M213" s="52">
        <v>9.6094448524613512</v>
      </c>
      <c r="N213" s="52">
        <v>1.6159609354097484</v>
      </c>
      <c r="O213" s="52">
        <v>0.21496728039854435</v>
      </c>
      <c r="P213" s="52">
        <v>0.15729643923510625</v>
      </c>
      <c r="Q213" s="52">
        <v>7.4126648413291155E-2</v>
      </c>
      <c r="R213" s="54">
        <v>1547.7977027788588</v>
      </c>
      <c r="S213" s="54">
        <v>1533.9816550156602</v>
      </c>
      <c r="T213" s="44">
        <v>91.797239341440758</v>
      </c>
      <c r="U213" s="44">
        <v>0.29342207299740569</v>
      </c>
      <c r="V213" s="44">
        <v>4.1079780599017965</v>
      </c>
      <c r="W213" s="44">
        <v>2.0007529825313455</v>
      </c>
    </row>
    <row r="214" spans="1:23">
      <c r="A214" s="61" t="s">
        <v>348</v>
      </c>
      <c r="B214" t="s">
        <v>353</v>
      </c>
      <c r="C214">
        <v>10.67</v>
      </c>
      <c r="D214">
        <v>173.55</v>
      </c>
      <c r="E214" s="52">
        <v>47.99693521498579</v>
      </c>
      <c r="F214" s="52">
        <v>0.78089510330744916</v>
      </c>
      <c r="G214" s="52">
        <v>11.608040959919002</v>
      </c>
      <c r="H214" s="53">
        <v>3.8343482165416047E-2</v>
      </c>
      <c r="I214" s="52">
        <v>0.3870884182057206</v>
      </c>
      <c r="J214" s="53">
        <v>9.3227007707568905</v>
      </c>
      <c r="K214" s="52">
        <v>0.18584080168619707</v>
      </c>
      <c r="L214" s="52">
        <v>17.099332940296662</v>
      </c>
      <c r="M214" s="52">
        <v>10.208634672653956</v>
      </c>
      <c r="N214" s="52">
        <v>1.9793387157735798</v>
      </c>
      <c r="O214" s="52">
        <v>0.13568047648447917</v>
      </c>
      <c r="P214" s="52">
        <v>0.18533760327308321</v>
      </c>
      <c r="Q214" s="52">
        <v>7.1830840491783177E-2</v>
      </c>
      <c r="R214" s="54">
        <v>1509.8446789834707</v>
      </c>
      <c r="S214" s="54">
        <v>1489.480398384223</v>
      </c>
      <c r="T214" s="44">
        <v>91.486632515812985</v>
      </c>
      <c r="U214" s="44">
        <v>0.25503662507488567</v>
      </c>
      <c r="V214" s="44">
        <v>3.5537351549322125</v>
      </c>
      <c r="W214" s="44">
        <v>2.0065502015747629</v>
      </c>
    </row>
    <row r="215" spans="1:23">
      <c r="A215" s="61" t="s">
        <v>349</v>
      </c>
      <c r="B215" t="s">
        <v>353</v>
      </c>
      <c r="C215">
        <v>10.67</v>
      </c>
      <c r="D215">
        <v>173.55</v>
      </c>
      <c r="E215" s="52">
        <v>47.836897602092492</v>
      </c>
      <c r="F215" s="52">
        <v>0.73054557299339429</v>
      </c>
      <c r="G215" s="52">
        <v>11.089826807539151</v>
      </c>
      <c r="H215" s="53">
        <v>3.8474852018266635E-2</v>
      </c>
      <c r="I215" s="52">
        <v>0.36167483874719825</v>
      </c>
      <c r="J215" s="53">
        <v>9.5981630465709866</v>
      </c>
      <c r="K215" s="52">
        <v>0.1644346705146712</v>
      </c>
      <c r="L215" s="52">
        <v>18.036988463964633</v>
      </c>
      <c r="M215" s="52">
        <v>9.8995280948625872</v>
      </c>
      <c r="N215" s="52">
        <v>1.7468125190556147</v>
      </c>
      <c r="O215" s="52">
        <v>0.27702753606168362</v>
      </c>
      <c r="P215" s="52">
        <v>0.15036911156388572</v>
      </c>
      <c r="Q215" s="52">
        <v>6.9256884015420905E-2</v>
      </c>
      <c r="R215" s="54">
        <v>1530.6799135142542</v>
      </c>
      <c r="S215" s="54">
        <v>1513.5299020300563</v>
      </c>
      <c r="T215" s="44">
        <v>91.674872413209329</v>
      </c>
      <c r="U215" s="44">
        <v>0.28478279106745774</v>
      </c>
      <c r="V215" s="44">
        <v>3.8126073430036342</v>
      </c>
      <c r="W215" s="44">
        <v>2.0542050952006043</v>
      </c>
    </row>
    <row r="216" spans="1:23" s="55" customFormat="1">
      <c r="A216" s="62" t="s">
        <v>319</v>
      </c>
      <c r="E216" s="56"/>
      <c r="F216" s="56"/>
      <c r="G216" s="56"/>
      <c r="H216" s="56"/>
      <c r="I216" s="56"/>
      <c r="J216" s="56"/>
      <c r="K216" s="56"/>
      <c r="L216" s="56"/>
      <c r="M216" s="56"/>
      <c r="N216" s="56"/>
      <c r="O216" s="56"/>
      <c r="P216" s="56"/>
      <c r="Q216" s="56"/>
      <c r="R216" s="57"/>
      <c r="S216" s="57"/>
      <c r="T216" s="58"/>
      <c r="U216" s="58"/>
      <c r="V216" s="58"/>
      <c r="W216" s="58"/>
    </row>
    <row r="217" spans="1:23">
      <c r="A217" s="64" t="s">
        <v>350</v>
      </c>
      <c r="B217" s="50" t="s">
        <v>351</v>
      </c>
      <c r="C217" s="27">
        <v>39.860700000000001</v>
      </c>
      <c r="D217" s="27">
        <v>173.88900000000001</v>
      </c>
      <c r="E217" s="52">
        <v>48.423351459155022</v>
      </c>
      <c r="F217" s="52">
        <v>0.84195996467743006</v>
      </c>
      <c r="G217" s="52">
        <v>15.513832618897123</v>
      </c>
      <c r="H217" s="53">
        <v>4.65897346424975E-2</v>
      </c>
      <c r="I217" s="52">
        <v>0.41932362091021758</v>
      </c>
      <c r="J217" s="53">
        <v>7.8155618850260273</v>
      </c>
      <c r="K217" s="52">
        <v>0.25735741170881526</v>
      </c>
      <c r="L217" s="52">
        <v>12.944146015441985</v>
      </c>
      <c r="M217" s="52">
        <v>11.781033725293199</v>
      </c>
      <c r="N217" s="52">
        <v>1.8215778800830971</v>
      </c>
      <c r="O217" s="52">
        <v>8.1159410498751874E-2</v>
      </c>
      <c r="P217" s="52">
        <v>0</v>
      </c>
      <c r="Q217" s="52">
        <v>5.4106273665834564E-2</v>
      </c>
      <c r="R217" s="54">
        <v>1402.0148003322774</v>
      </c>
      <c r="S217" s="54">
        <v>1381.128299091838</v>
      </c>
      <c r="T217" s="44">
        <v>90.664746599190366</v>
      </c>
      <c r="U217" s="44">
        <v>0.13547400876632459</v>
      </c>
      <c r="V217" s="44">
        <v>2.7772344158271949</v>
      </c>
      <c r="W217" s="44">
        <v>1.3273803743345951</v>
      </c>
    </row>
    <row r="218" spans="1:23" s="55" customFormat="1">
      <c r="A218" s="62" t="s">
        <v>296</v>
      </c>
      <c r="E218" s="58"/>
      <c r="F218" s="58"/>
      <c r="G218" s="58"/>
      <c r="H218" s="58"/>
      <c r="I218" s="58"/>
      <c r="J218" s="58"/>
      <c r="K218" s="58"/>
      <c r="L218" s="58"/>
      <c r="M218" s="58"/>
      <c r="N218" s="58"/>
      <c r="O218" s="58"/>
      <c r="P218" s="58"/>
      <c r="Q218" s="58"/>
      <c r="R218" s="58"/>
      <c r="S218" s="58"/>
      <c r="T218" s="58"/>
      <c r="U218" s="58"/>
      <c r="V218" s="58"/>
      <c r="W218" s="58"/>
    </row>
    <row r="219" spans="1:23">
      <c r="A219" s="66" t="s">
        <v>297</v>
      </c>
      <c r="B219" s="50" t="s">
        <v>355</v>
      </c>
      <c r="C219" s="50">
        <v>38.753500000000003</v>
      </c>
      <c r="D219" s="68">
        <v>30.096299999999999</v>
      </c>
      <c r="E219" s="44">
        <v>49.348799437288235</v>
      </c>
      <c r="F219" s="51">
        <v>1.4664544212577473</v>
      </c>
      <c r="G219" s="44">
        <v>13.854611526938866</v>
      </c>
      <c r="H219" s="51">
        <v>0</v>
      </c>
      <c r="I219" s="44">
        <v>0.97041764140500286</v>
      </c>
      <c r="J219" s="44">
        <v>7.2733767505206366</v>
      </c>
      <c r="K219" s="44">
        <v>0.14668903179332848</v>
      </c>
      <c r="L219" s="44">
        <v>11.689956464339197</v>
      </c>
      <c r="M219" s="44">
        <v>11.830425126001593</v>
      </c>
      <c r="N219" s="44">
        <v>2.4554722961750786</v>
      </c>
      <c r="O219" s="44">
        <v>0.70905287433417441</v>
      </c>
      <c r="P219" s="44">
        <v>0</v>
      </c>
      <c r="Q219" s="44">
        <v>0.25474442994611762</v>
      </c>
      <c r="R219" s="54">
        <v>1280.3471207312959</v>
      </c>
      <c r="S219" s="54">
        <v>1347.8537279804968</v>
      </c>
      <c r="T219" s="44">
        <v>90.507034502534623</v>
      </c>
      <c r="U219" s="44">
        <v>0.10761838035034289</v>
      </c>
      <c r="V219" s="44">
        <v>2.0692434357664951</v>
      </c>
      <c r="W219" s="44">
        <v>1.343343135426025</v>
      </c>
    </row>
    <row r="220" spans="1:23">
      <c r="A220" s="67" t="s">
        <v>298</v>
      </c>
      <c r="B220" s="50" t="s">
        <v>356</v>
      </c>
      <c r="C220" s="27">
        <v>20.832999999999998</v>
      </c>
      <c r="D220" s="27">
        <v>109.1</v>
      </c>
      <c r="E220" s="44">
        <v>48.864060411020617</v>
      </c>
      <c r="F220" s="51">
        <v>1.1384416633173027</v>
      </c>
      <c r="G220" s="44">
        <v>15.119716940446548</v>
      </c>
      <c r="H220" s="51">
        <v>0</v>
      </c>
      <c r="I220" s="44">
        <v>1.0123845620841629</v>
      </c>
      <c r="J220" s="44">
        <v>7.5352404663801158</v>
      </c>
      <c r="K220" s="44">
        <v>0.16395848498816085</v>
      </c>
      <c r="L220" s="44">
        <v>12.236974447910903</v>
      </c>
      <c r="M220" s="44">
        <v>11.21215912338438</v>
      </c>
      <c r="N220" s="44">
        <v>2.5774892812632322</v>
      </c>
      <c r="O220" s="44">
        <v>4.187251446072137E-2</v>
      </c>
      <c r="P220" s="44">
        <v>0</v>
      </c>
      <c r="Q220" s="44">
        <v>9.7702104743879803E-2</v>
      </c>
      <c r="R220" s="54">
        <v>1290.6826505884947</v>
      </c>
      <c r="S220" s="54">
        <v>1362.3990115445906</v>
      </c>
      <c r="T220" s="44">
        <v>90.550524883208311</v>
      </c>
      <c r="U220" s="44">
        <v>0.11125361847426372</v>
      </c>
      <c r="V220" s="44">
        <v>2.4523372435566415</v>
      </c>
      <c r="W220" s="44">
        <v>1.3299978543878126</v>
      </c>
    </row>
    <row r="221" spans="1:23">
      <c r="A221" s="66" t="s">
        <v>299</v>
      </c>
      <c r="B221" s="50" t="s">
        <v>356</v>
      </c>
      <c r="C221" s="27">
        <v>16.985199999999999</v>
      </c>
      <c r="D221" s="27">
        <v>144.834</v>
      </c>
      <c r="E221" s="44">
        <v>49.035588695089515</v>
      </c>
      <c r="F221" s="51">
        <v>0.86324754412952032</v>
      </c>
      <c r="G221" s="44">
        <v>15.566522322353464</v>
      </c>
      <c r="H221" s="51">
        <v>0</v>
      </c>
      <c r="I221" s="44">
        <v>0.95911610754344934</v>
      </c>
      <c r="J221" s="44">
        <v>7.2111904036489811</v>
      </c>
      <c r="K221" s="44">
        <v>0</v>
      </c>
      <c r="L221" s="44">
        <v>11.433508815512742</v>
      </c>
      <c r="M221" s="44">
        <v>12.149825879399755</v>
      </c>
      <c r="N221" s="44">
        <v>2.4088500081776116</v>
      </c>
      <c r="O221" s="44">
        <v>0.24189801507044101</v>
      </c>
      <c r="P221" s="44">
        <v>0</v>
      </c>
      <c r="Q221" s="44">
        <v>0.13025220907453161</v>
      </c>
      <c r="R221" s="54">
        <v>1269.5317207978953</v>
      </c>
      <c r="S221" s="54">
        <v>1341.0174417215742</v>
      </c>
      <c r="T221" s="44">
        <v>90.368267783257011</v>
      </c>
      <c r="U221" s="44">
        <v>8.1503733548052654E-2</v>
      </c>
      <c r="V221" s="44">
        <v>1.8357988051165393</v>
      </c>
      <c r="W221" s="44">
        <v>1.5668063574747322</v>
      </c>
    </row>
    <row r="222" spans="1:23">
      <c r="A222" s="67" t="s">
        <v>300</v>
      </c>
      <c r="B222" s="50" t="s">
        <v>361</v>
      </c>
      <c r="C222" s="27">
        <v>2.298</v>
      </c>
      <c r="D222" s="27">
        <v>95.7</v>
      </c>
      <c r="E222" s="44">
        <v>47.600421862187872</v>
      </c>
      <c r="F222" s="51">
        <v>0.8431130178603321</v>
      </c>
      <c r="G222" s="44">
        <v>15.429738504364259</v>
      </c>
      <c r="H222" s="51">
        <v>0</v>
      </c>
      <c r="I222" s="44">
        <v>1.0925637914405635</v>
      </c>
      <c r="J222" s="44">
        <v>8.0332007753525616</v>
      </c>
      <c r="K222" s="44">
        <v>0.17557628710502488</v>
      </c>
      <c r="L222" s="44">
        <v>13.166067583289992</v>
      </c>
      <c r="M222" s="44">
        <v>11.459142387691895</v>
      </c>
      <c r="N222" s="44">
        <v>2.0786176680545045</v>
      </c>
      <c r="O222" s="44">
        <v>6.580591621920942E-2</v>
      </c>
      <c r="P222" s="44">
        <v>0</v>
      </c>
      <c r="Q222" s="44">
        <v>5.5752206433765959E-2</v>
      </c>
      <c r="R222" s="54">
        <v>1306.7833702588882</v>
      </c>
      <c r="S222" s="54">
        <v>1386.9885246910421</v>
      </c>
      <c r="T222" s="44">
        <v>90.668939503655153</v>
      </c>
      <c r="U222" s="44">
        <v>9.8018568202730541E-2</v>
      </c>
      <c r="V222" s="44">
        <v>2.8508246084339532</v>
      </c>
      <c r="W222" s="44">
        <v>1.6906575941808626</v>
      </c>
    </row>
    <row r="223" spans="1:23">
      <c r="A223" s="67" t="s">
        <v>301</v>
      </c>
      <c r="B223" s="50" t="s">
        <v>355</v>
      </c>
      <c r="C223" s="50">
        <v>37.889000000000003</v>
      </c>
      <c r="D223" s="27">
        <v>31.503</v>
      </c>
      <c r="E223" s="44">
        <v>48.570152764395509</v>
      </c>
      <c r="F223" s="51">
        <v>1.2429081079630449</v>
      </c>
      <c r="G223" s="44">
        <v>14.683216945887271</v>
      </c>
      <c r="H223" s="51">
        <v>0</v>
      </c>
      <c r="I223" s="44">
        <v>0.97501579673901129</v>
      </c>
      <c r="J223" s="44">
        <v>7.2863975029788932</v>
      </c>
      <c r="K223" s="44">
        <v>0.16271691261411833</v>
      </c>
      <c r="L223" s="44">
        <v>11.401172097620147</v>
      </c>
      <c r="M223" s="44">
        <v>12.709936432385922</v>
      </c>
      <c r="N223" s="44">
        <v>2.166092085207314</v>
      </c>
      <c r="O223" s="44">
        <v>0.59167201592564622</v>
      </c>
      <c r="P223" s="44">
        <v>0</v>
      </c>
      <c r="Q223" s="44">
        <v>0.21071933828311715</v>
      </c>
      <c r="R223" s="54">
        <v>1267.6974817953187</v>
      </c>
      <c r="S223" s="54">
        <v>1340.1546370751737</v>
      </c>
      <c r="T223" s="44">
        <v>90.313314929353155</v>
      </c>
      <c r="U223" s="44">
        <v>5.2595194975480625E-2</v>
      </c>
      <c r="V223" s="44">
        <v>1.8034887465403386</v>
      </c>
      <c r="W223" s="44">
        <v>1.7946588764804687</v>
      </c>
    </row>
    <row r="224" spans="1:23">
      <c r="A224" s="67" t="s">
        <v>302</v>
      </c>
      <c r="B224" s="50" t="s">
        <v>356</v>
      </c>
      <c r="C224" s="50">
        <v>37.836300000000001</v>
      </c>
      <c r="D224" s="27">
        <v>31.5182</v>
      </c>
      <c r="E224" s="44">
        <v>49.101332532806133</v>
      </c>
      <c r="F224" s="51">
        <v>1.2294511482634229</v>
      </c>
      <c r="G224" s="44">
        <v>14.439891540939652</v>
      </c>
      <c r="H224" s="51">
        <v>0</v>
      </c>
      <c r="I224" s="44">
        <v>0.95947602222822015</v>
      </c>
      <c r="J224" s="44">
        <v>7.1723955497929648</v>
      </c>
      <c r="K224" s="44">
        <v>0.14460981578895682</v>
      </c>
      <c r="L224" s="44">
        <v>11.349121778568541</v>
      </c>
      <c r="M224" s="44">
        <v>12.712751802432502</v>
      </c>
      <c r="N224" s="44">
        <v>2.1055407429621167</v>
      </c>
      <c r="O224" s="44">
        <v>0.56879067897711022</v>
      </c>
      <c r="P224" s="44">
        <v>0</v>
      </c>
      <c r="Q224" s="44">
        <v>0.21663838724038006</v>
      </c>
      <c r="R224" s="54">
        <v>1265.2060399871823</v>
      </c>
      <c r="S224" s="54">
        <v>1338.7654673948989</v>
      </c>
      <c r="T224" s="44">
        <v>90.346522785655509</v>
      </c>
      <c r="U224" s="44">
        <v>8.1993869146805787E-2</v>
      </c>
      <c r="V224" s="44">
        <v>1.7500364158862425</v>
      </c>
      <c r="W224" s="44">
        <v>1.5999841461280653</v>
      </c>
    </row>
    <row r="225" spans="1:23">
      <c r="A225" s="67" t="s">
        <v>303</v>
      </c>
      <c r="B225" s="50" t="s">
        <v>356</v>
      </c>
      <c r="C225" s="50">
        <v>85.6875</v>
      </c>
      <c r="D225" s="27">
        <v>17.895</v>
      </c>
      <c r="E225" s="44">
        <v>50.216496819268855</v>
      </c>
      <c r="F225" s="51">
        <v>1.0234914427634147</v>
      </c>
      <c r="G225" s="44">
        <v>15.473174810639447</v>
      </c>
      <c r="H225" s="51">
        <v>0</v>
      </c>
      <c r="I225" s="44">
        <v>0.92980317765097109</v>
      </c>
      <c r="J225" s="44">
        <v>6.9182765754844198</v>
      </c>
      <c r="K225" s="44">
        <v>0.12958577387989947</v>
      </c>
      <c r="L225" s="44">
        <v>11.16338621280865</v>
      </c>
      <c r="M225" s="44">
        <v>10.808032511095474</v>
      </c>
      <c r="N225" s="44">
        <v>2.9431918731185416</v>
      </c>
      <c r="O225" s="44">
        <v>0.24727523474114502</v>
      </c>
      <c r="P225" s="44">
        <v>0</v>
      </c>
      <c r="Q225" s="44">
        <v>0.1472855685491769</v>
      </c>
      <c r="R225" s="54">
        <v>1272.717105019326</v>
      </c>
      <c r="S225" s="54">
        <v>1333.804665580476</v>
      </c>
      <c r="T225" s="44">
        <v>90.489213928633845</v>
      </c>
      <c r="U225" s="44">
        <v>0.14903677049827294</v>
      </c>
      <c r="V225" s="44">
        <v>1.54397319384897</v>
      </c>
      <c r="W225" s="44">
        <v>1.1901495707360681</v>
      </c>
    </row>
    <row r="226" spans="1:23">
      <c r="A226" s="67" t="s">
        <v>304</v>
      </c>
      <c r="B226" s="50" t="s">
        <v>354</v>
      </c>
      <c r="C226" s="50">
        <v>49.857999999999997</v>
      </c>
      <c r="D226" s="27">
        <v>118</v>
      </c>
      <c r="E226" s="44">
        <v>48.376884037935319</v>
      </c>
      <c r="F226" s="51">
        <v>1.009565523186496</v>
      </c>
      <c r="G226" s="44">
        <v>16.035777948767013</v>
      </c>
      <c r="H226" s="51">
        <v>0</v>
      </c>
      <c r="I226" s="44">
        <v>1.0476144131975982</v>
      </c>
      <c r="J226" s="44">
        <v>7.5676418288648977</v>
      </c>
      <c r="K226" s="44">
        <v>0.15208765136799979</v>
      </c>
      <c r="L226" s="44">
        <v>12.129570983991112</v>
      </c>
      <c r="M226" s="44">
        <v>10.531110932160418</v>
      </c>
      <c r="N226" s="44">
        <v>2.9707241210054134</v>
      </c>
      <c r="O226" s="44">
        <v>7.5378127049557847E-2</v>
      </c>
      <c r="P226" s="44">
        <v>0</v>
      </c>
      <c r="Q226" s="44">
        <v>0.10364443247420305</v>
      </c>
      <c r="R226" s="54">
        <v>1295.8298647984186</v>
      </c>
      <c r="S226" s="54">
        <v>1359.5471047926687</v>
      </c>
      <c r="T226" s="44">
        <v>90.532945502264241</v>
      </c>
      <c r="U226" s="44">
        <v>8.0273541512724172E-2</v>
      </c>
      <c r="V226" s="44">
        <v>2.3877971990446838</v>
      </c>
      <c r="W226" s="44">
        <v>1.5363836578138432</v>
      </c>
    </row>
    <row r="227" spans="1:23">
      <c r="A227" s="67" t="s">
        <v>360</v>
      </c>
      <c r="B227" s="50" t="s">
        <v>362</v>
      </c>
      <c r="C227" s="50">
        <v>42.756999999999998</v>
      </c>
      <c r="D227" s="27">
        <v>126.762</v>
      </c>
      <c r="E227" s="44">
        <v>47.974217174939938</v>
      </c>
      <c r="F227" s="51">
        <v>0.79938438782602561</v>
      </c>
      <c r="G227" s="44">
        <v>16.012886906748985</v>
      </c>
      <c r="H227" s="51">
        <v>0</v>
      </c>
      <c r="I227" s="44">
        <v>1.0595941903657773</v>
      </c>
      <c r="J227" s="44">
        <v>7.6372611274378066</v>
      </c>
      <c r="K227" s="44">
        <v>0.14049866207225759</v>
      </c>
      <c r="L227" s="44">
        <v>12.303879188430852</v>
      </c>
      <c r="M227" s="44">
        <v>11.948756172684838</v>
      </c>
      <c r="N227" s="44">
        <v>2.0300373757443158</v>
      </c>
      <c r="O227" s="44">
        <v>9.3484785619735895E-3</v>
      </c>
      <c r="P227" s="44">
        <v>0</v>
      </c>
      <c r="Q227" s="44">
        <v>8.4136335187220662E-2</v>
      </c>
      <c r="R227" s="54">
        <v>1285.0846123502806</v>
      </c>
      <c r="S227" s="54">
        <v>1364.1745675701081</v>
      </c>
      <c r="T227" s="44">
        <v>90.498077698749697</v>
      </c>
      <c r="U227" s="44">
        <v>8.634444867577476E-2</v>
      </c>
      <c r="V227" s="44">
        <v>2.4902270860139311</v>
      </c>
      <c r="W227" s="44">
        <v>1.5165360705477013</v>
      </c>
    </row>
    <row r="228" spans="1:23">
      <c r="A228" s="67" t="s">
        <v>305</v>
      </c>
      <c r="B228" s="50" t="s">
        <v>356</v>
      </c>
      <c r="C228" s="50">
        <v>85.636700000000005</v>
      </c>
      <c r="D228" s="27">
        <v>84.7517</v>
      </c>
      <c r="E228" s="44">
        <v>49.449666435685188</v>
      </c>
      <c r="F228" s="51">
        <v>1.117607999722225</v>
      </c>
      <c r="G228" s="44">
        <v>16.158242669175937</v>
      </c>
      <c r="H228" s="51">
        <v>0</v>
      </c>
      <c r="I228" s="44">
        <v>0.97144693027764584</v>
      </c>
      <c r="J228" s="44">
        <v>7.0633815751315456</v>
      </c>
      <c r="K228" s="44">
        <v>0</v>
      </c>
      <c r="L228" s="44">
        <v>11.256647708379731</v>
      </c>
      <c r="M228" s="44">
        <v>10.811142384922011</v>
      </c>
      <c r="N228" s="44">
        <v>2.874522441755071</v>
      </c>
      <c r="O228" s="44">
        <v>0.16247419492360771</v>
      </c>
      <c r="P228" s="44">
        <v>0</v>
      </c>
      <c r="Q228" s="44">
        <v>0.13486766002703329</v>
      </c>
      <c r="R228" s="54">
        <v>1273.3604174817681</v>
      </c>
      <c r="S228" s="54">
        <v>1336.2963065786923</v>
      </c>
      <c r="T228" s="44">
        <v>90.420643745609496</v>
      </c>
      <c r="U228" s="44">
        <v>0.10512420174390953</v>
      </c>
      <c r="V228" s="44">
        <v>1.6505192600276786</v>
      </c>
      <c r="W228" s="44">
        <v>1.4599608727351381</v>
      </c>
    </row>
    <row r="229" spans="1:23">
      <c r="A229" s="67" t="s">
        <v>306</v>
      </c>
      <c r="B229" s="50" t="s">
        <v>356</v>
      </c>
      <c r="C229" s="50">
        <v>85.618300000000005</v>
      </c>
      <c r="D229" s="27">
        <v>85.033299999999997</v>
      </c>
      <c r="E229" s="44">
        <v>49.222017186086873</v>
      </c>
      <c r="F229" s="51">
        <v>1.1532446041140325</v>
      </c>
      <c r="G229" s="44">
        <v>16.239408471036974</v>
      </c>
      <c r="H229" s="51">
        <v>0</v>
      </c>
      <c r="I229" s="44">
        <v>0.96759078322649184</v>
      </c>
      <c r="J229" s="44">
        <v>7.0178802358633074</v>
      </c>
      <c r="K229" s="44">
        <v>0.1397478677812988</v>
      </c>
      <c r="L229" s="44">
        <v>11.022160612493847</v>
      </c>
      <c r="M229" s="44">
        <v>10.934676681206176</v>
      </c>
      <c r="N229" s="44">
        <v>2.9670942569063756</v>
      </c>
      <c r="O229" s="44">
        <v>0.18635912742822291</v>
      </c>
      <c r="P229" s="44">
        <v>0</v>
      </c>
      <c r="Q229" s="44">
        <v>0.14982017385637275</v>
      </c>
      <c r="R229" s="54">
        <v>1268.9462506186667</v>
      </c>
      <c r="S229" s="54">
        <v>1330.0287994536448</v>
      </c>
      <c r="T229" s="44">
        <v>90.343514639379038</v>
      </c>
      <c r="U229" s="44">
        <v>7.7806838244257756E-2</v>
      </c>
      <c r="V229" s="44">
        <v>1.3700346267172563</v>
      </c>
      <c r="W229" s="44">
        <v>1.7630817999706778</v>
      </c>
    </row>
    <row r="230" spans="1:23">
      <c r="A230" s="66" t="s">
        <v>307</v>
      </c>
      <c r="B230" s="50" t="s">
        <v>362</v>
      </c>
      <c r="C230" s="50">
        <v>42.756999999999998</v>
      </c>
      <c r="D230" s="27">
        <v>126.762</v>
      </c>
      <c r="E230" s="44">
        <v>48.917018209802734</v>
      </c>
      <c r="F230" s="51">
        <v>0.91607085820347312</v>
      </c>
      <c r="G230" s="44">
        <v>15.931045495308444</v>
      </c>
      <c r="H230" s="51">
        <v>0</v>
      </c>
      <c r="I230" s="44">
        <v>1.0238137911475751</v>
      </c>
      <c r="J230" s="44">
        <v>7.3585871730022445</v>
      </c>
      <c r="K230" s="44">
        <v>0.15195961032065611</v>
      </c>
      <c r="L230" s="44">
        <v>11.875065618111801</v>
      </c>
      <c r="M230" s="44">
        <v>11.153921215417752</v>
      </c>
      <c r="N230" s="44">
        <v>2.5779101268693188</v>
      </c>
      <c r="O230" s="44">
        <v>3.7843160726397554E-2</v>
      </c>
      <c r="P230" s="44">
        <v>0</v>
      </c>
      <c r="Q230" s="44">
        <v>5.6764741089596345E-2</v>
      </c>
      <c r="R230" s="54">
        <v>1282.7959099260534</v>
      </c>
      <c r="S230" s="54">
        <v>1352.7814332695029</v>
      </c>
      <c r="T230" s="44">
        <v>90.491203986382331</v>
      </c>
      <c r="U230" s="44">
        <v>0.11083999298478947</v>
      </c>
      <c r="V230" s="44">
        <v>2.2148444805985577</v>
      </c>
      <c r="W230" s="44">
        <v>1.3134747883962632</v>
      </c>
    </row>
    <row r="231" spans="1:23">
      <c r="A231" s="66" t="s">
        <v>308</v>
      </c>
      <c r="B231" s="50" t="s">
        <v>354</v>
      </c>
      <c r="C231" s="50">
        <v>49.857999999999997</v>
      </c>
      <c r="D231" s="27">
        <v>118</v>
      </c>
      <c r="E231" s="44">
        <v>49.064456931804436</v>
      </c>
      <c r="F231" s="51">
        <v>1.014201113153103</v>
      </c>
      <c r="G231" s="44">
        <v>16.017408465425085</v>
      </c>
      <c r="H231" s="51">
        <v>0</v>
      </c>
      <c r="I231" s="44">
        <v>1.0090715724008885</v>
      </c>
      <c r="J231" s="44">
        <v>7.2130680879601066</v>
      </c>
      <c r="K231" s="44">
        <v>0.14809276686449444</v>
      </c>
      <c r="L231" s="44">
        <v>11.490794152558607</v>
      </c>
      <c r="M231" s="44">
        <v>10.945582312768558</v>
      </c>
      <c r="N231" s="44">
        <v>2.8732145804694937</v>
      </c>
      <c r="O231" s="44">
        <v>0.13025178742500049</v>
      </c>
      <c r="P231" s="44">
        <v>0</v>
      </c>
      <c r="Q231" s="44">
        <v>9.3858229170200327E-2</v>
      </c>
      <c r="R231" s="54">
        <v>1278.6848957932666</v>
      </c>
      <c r="S231" s="54">
        <v>1342.5454913416322</v>
      </c>
      <c r="T231" s="44">
        <v>90.44230569049698</v>
      </c>
      <c r="U231" s="44">
        <v>9.1973690457739218E-2</v>
      </c>
      <c r="V231" s="44">
        <v>1.8913944634145849</v>
      </c>
      <c r="W231" s="44">
        <v>1.4825587575734716</v>
      </c>
    </row>
    <row r="232" spans="1:23">
      <c r="A232" s="67" t="s">
        <v>309</v>
      </c>
      <c r="B232" s="50" t="s">
        <v>358</v>
      </c>
      <c r="C232" s="50">
        <v>9.8699999999999992</v>
      </c>
      <c r="D232" s="27">
        <v>104.36</v>
      </c>
      <c r="E232" s="44">
        <v>47.656367913540379</v>
      </c>
      <c r="F232" s="51">
        <v>0.8355793181685095</v>
      </c>
      <c r="G232" s="44">
        <v>16.336372873884855</v>
      </c>
      <c r="H232" s="51">
        <v>0</v>
      </c>
      <c r="I232" s="44">
        <v>1.0603491638510596</v>
      </c>
      <c r="J232" s="44">
        <v>7.5572964853059599</v>
      </c>
      <c r="K232" s="44">
        <v>0.14055557395385171</v>
      </c>
      <c r="L232" s="44">
        <v>11.883644051786057</v>
      </c>
      <c r="M232" s="44">
        <v>12.297883254548054</v>
      </c>
      <c r="N232" s="44">
        <v>2.1470475984437938</v>
      </c>
      <c r="O232" s="44">
        <v>1.886747212587038E-2</v>
      </c>
      <c r="P232" s="44">
        <v>0</v>
      </c>
      <c r="Q232" s="44">
        <v>6.6036294391603842E-2</v>
      </c>
      <c r="R232" s="54">
        <v>1276.071323037595</v>
      </c>
      <c r="S232" s="54">
        <v>1353.0096562213191</v>
      </c>
      <c r="T232" s="44">
        <v>90.364859731509853</v>
      </c>
      <c r="U232" s="44">
        <v>4.309043826198701E-2</v>
      </c>
      <c r="V232" s="44">
        <v>2.221167211658198</v>
      </c>
      <c r="W232" s="44">
        <v>1.7780214078552632</v>
      </c>
    </row>
    <row r="233" spans="1:23">
      <c r="A233" s="67" t="s">
        <v>310</v>
      </c>
      <c r="B233" s="50" t="s">
        <v>356</v>
      </c>
      <c r="C233" s="27">
        <v>85.618300000000005</v>
      </c>
      <c r="D233" s="27">
        <v>85.033299999999997</v>
      </c>
      <c r="E233" s="44">
        <v>49.408777681563329</v>
      </c>
      <c r="F233" s="51">
        <v>1.1378477305609183</v>
      </c>
      <c r="G233" s="44">
        <v>16.373521072054249</v>
      </c>
      <c r="H233" s="51">
        <v>0</v>
      </c>
      <c r="I233" s="44">
        <v>0.96048689324309944</v>
      </c>
      <c r="J233" s="44">
        <v>6.8672439052120584</v>
      </c>
      <c r="K233" s="44">
        <v>0.14293653658480254</v>
      </c>
      <c r="L233" s="44">
        <v>10.698259425632507</v>
      </c>
      <c r="M233" s="44">
        <v>11.087464275393854</v>
      </c>
      <c r="N233" s="44">
        <v>2.9812957159682552</v>
      </c>
      <c r="O233" s="44">
        <v>0.19594259550372245</v>
      </c>
      <c r="P233" s="44">
        <v>0</v>
      </c>
      <c r="Q233" s="44">
        <v>0.14622416828319793</v>
      </c>
      <c r="R233" s="54">
        <v>1260.8559626675694</v>
      </c>
      <c r="S233" s="54">
        <v>1321.3561881750863</v>
      </c>
      <c r="T233" s="44">
        <v>90.278834873341765</v>
      </c>
      <c r="U233" s="44">
        <v>7.2133068723118823E-2</v>
      </c>
      <c r="V233" s="44">
        <v>0.90718588970801761</v>
      </c>
      <c r="W233" s="44">
        <v>2.0109987064314794</v>
      </c>
    </row>
    <row r="234" spans="1:23">
      <c r="A234" s="67" t="s">
        <v>311</v>
      </c>
      <c r="B234" s="50" t="s">
        <v>356</v>
      </c>
      <c r="C234" s="50">
        <v>37.836300000000001</v>
      </c>
      <c r="D234" s="50">
        <v>31.5182</v>
      </c>
      <c r="E234" s="44">
        <v>48.879822379420418</v>
      </c>
      <c r="F234" s="51">
        <v>1.2840625715165594</v>
      </c>
      <c r="G234" s="44">
        <v>15.302637974296005</v>
      </c>
      <c r="H234" s="51">
        <v>0</v>
      </c>
      <c r="I234" s="44">
        <v>0.95713653677910204</v>
      </c>
      <c r="J234" s="44">
        <v>6.8541921473588978</v>
      </c>
      <c r="K234" s="44">
        <v>0.14845910720112371</v>
      </c>
      <c r="L234" s="44">
        <v>10.464038499414929</v>
      </c>
      <c r="M234" s="44">
        <v>13.080350096488541</v>
      </c>
      <c r="N234" s="44">
        <v>2.159840274816422</v>
      </c>
      <c r="O234" s="44">
        <v>0.63519218044829873</v>
      </c>
      <c r="P234" s="44">
        <v>0</v>
      </c>
      <c r="Q234" s="44">
        <v>0.23426823225970039</v>
      </c>
      <c r="R234" s="54">
        <v>1243.7921398646515</v>
      </c>
      <c r="S234" s="54">
        <v>1315.0738285390189</v>
      </c>
      <c r="T234" s="44">
        <v>90.115943258518939</v>
      </c>
      <c r="U234" s="44">
        <v>3.4547987585581433E-2</v>
      </c>
      <c r="V234" s="44">
        <v>0.50899608042803379</v>
      </c>
      <c r="W234" s="44">
        <v>2.4812375779703331</v>
      </c>
    </row>
    <row r="235" spans="1:23">
      <c r="A235" s="67" t="s">
        <v>312</v>
      </c>
      <c r="B235" s="50" t="s">
        <v>358</v>
      </c>
      <c r="C235" s="27">
        <v>9.8699999999999992</v>
      </c>
      <c r="D235" s="27">
        <v>104.36</v>
      </c>
      <c r="E235" s="44">
        <v>47.855793417251093</v>
      </c>
      <c r="F235" s="51">
        <v>0.8390671644117722</v>
      </c>
      <c r="G235" s="44">
        <v>16.234228443041694</v>
      </c>
      <c r="H235" s="51">
        <v>0</v>
      </c>
      <c r="I235" s="44">
        <v>1.0783283086637669</v>
      </c>
      <c r="J235" s="44">
        <v>7.4944123553786355</v>
      </c>
      <c r="K235" s="44">
        <v>0.13049596153466964</v>
      </c>
      <c r="L235" s="44">
        <v>11.797799671536431</v>
      </c>
      <c r="M235" s="44">
        <v>12.407309241044835</v>
      </c>
      <c r="N235" s="44">
        <v>2.0884378152768308</v>
      </c>
      <c r="O235" s="44">
        <v>1.6365827333414254E-2</v>
      </c>
      <c r="P235" s="44">
        <v>0</v>
      </c>
      <c r="Q235" s="44">
        <v>5.7761794526839931E-2</v>
      </c>
      <c r="R235" s="54">
        <v>1272.9975415264078</v>
      </c>
      <c r="S235" s="54">
        <v>1350.7252721304067</v>
      </c>
      <c r="T235" s="44">
        <v>90.346081926911097</v>
      </c>
      <c r="U235" s="44">
        <v>4.977715975983811E-2</v>
      </c>
      <c r="V235" s="44">
        <v>2.1562370556616344</v>
      </c>
      <c r="W235" s="44">
        <v>1.7419825744279223</v>
      </c>
    </row>
    <row r="236" spans="1:23">
      <c r="A236" s="67" t="s">
        <v>313</v>
      </c>
      <c r="B236" s="50" t="s">
        <v>357</v>
      </c>
      <c r="C236" s="27">
        <v>8.3802777777777706</v>
      </c>
      <c r="D236" s="27">
        <v>-103.66527777777701</v>
      </c>
      <c r="E236" s="44">
        <v>48.491153429910554</v>
      </c>
      <c r="F236" s="51">
        <v>0.9458502721492309</v>
      </c>
      <c r="G236" s="44">
        <v>16.489164944709881</v>
      </c>
      <c r="H236" s="51">
        <v>4.8831908708469651E-2</v>
      </c>
      <c r="I236" s="44">
        <v>1.0302688415800469</v>
      </c>
      <c r="J236" s="44">
        <v>7.2494204371654689</v>
      </c>
      <c r="K236" s="44">
        <v>0.1496129679800145</v>
      </c>
      <c r="L236" s="44">
        <v>11.559697236295319</v>
      </c>
      <c r="M236" s="44">
        <v>11.710750149055073</v>
      </c>
      <c r="N236" s="44">
        <v>2.1559329462693571</v>
      </c>
      <c r="O236" s="44">
        <v>3.8158105243705442E-2</v>
      </c>
      <c r="P236" s="44">
        <v>5.0072787289995861E-2</v>
      </c>
      <c r="Q236" s="44">
        <v>8.1085973642874065E-2</v>
      </c>
      <c r="R236" s="54">
        <v>1271.3593960001708</v>
      </c>
      <c r="S236" s="54">
        <v>1344.382706541682</v>
      </c>
      <c r="T236" s="44">
        <v>90.377908147524053</v>
      </c>
      <c r="U236" s="44">
        <v>9.1307006100643753E-2</v>
      </c>
      <c r="V236" s="44">
        <v>1.9555692119533319</v>
      </c>
      <c r="W236" s="44">
        <v>1.4737274759616099</v>
      </c>
    </row>
    <row r="237" spans="1:23">
      <c r="A237" s="67" t="s">
        <v>314</v>
      </c>
      <c r="B237" s="50" t="s">
        <v>359</v>
      </c>
      <c r="C237" s="27">
        <v>0.45300000000000001</v>
      </c>
      <c r="D237" s="27">
        <v>91.744</v>
      </c>
      <c r="E237" s="44">
        <v>47.250498781965625</v>
      </c>
      <c r="F237" s="51">
        <v>1.8103512652350924</v>
      </c>
      <c r="G237" s="44">
        <v>15.283221691813749</v>
      </c>
      <c r="H237" s="51">
        <v>0</v>
      </c>
      <c r="I237" s="44">
        <v>1.1351909984216015</v>
      </c>
      <c r="J237" s="44">
        <v>7.9581217066506582</v>
      </c>
      <c r="K237" s="44">
        <v>0.14990850233184394</v>
      </c>
      <c r="L237" s="44">
        <v>12.871067552402259</v>
      </c>
      <c r="M237" s="44">
        <v>11.020754462784813</v>
      </c>
      <c r="N237" s="44">
        <v>2.026220804445261</v>
      </c>
      <c r="O237" s="44">
        <v>0.31392153308306864</v>
      </c>
      <c r="P237" s="44">
        <v>0</v>
      </c>
      <c r="Q237" s="44">
        <v>0.18074270086600921</v>
      </c>
      <c r="R237" s="54">
        <v>1301.6050961229002</v>
      </c>
      <c r="S237" s="54">
        <v>1379.1967240838703</v>
      </c>
      <c r="T237" s="44">
        <v>90.602875623840035</v>
      </c>
      <c r="U237" s="44">
        <v>7.6009925450526081E-2</v>
      </c>
      <c r="V237" s="44">
        <v>2.7504693560365467</v>
      </c>
      <c r="W237" s="44">
        <v>1.746485519413298</v>
      </c>
    </row>
    <row r="238" spans="1:23">
      <c r="H238" s="34"/>
      <c r="L238" s="27"/>
    </row>
    <row r="241" spans="1:1">
      <c r="A241" s="65"/>
    </row>
    <row r="242" spans="1:1">
      <c r="A242" s="65" t="s">
        <v>363</v>
      </c>
    </row>
    <row r="243" spans="1:1">
      <c r="A243" s="69" t="s">
        <v>427</v>
      </c>
    </row>
    <row r="244" spans="1:1">
      <c r="A244" s="69" t="s">
        <v>364</v>
      </c>
    </row>
    <row r="245" spans="1:1">
      <c r="A245" s="69" t="s">
        <v>368</v>
      </c>
    </row>
    <row r="246" spans="1:1">
      <c r="A246" s="69" t="s">
        <v>369</v>
      </c>
    </row>
    <row r="247" spans="1:1">
      <c r="A247" s="69" t="s">
        <v>370</v>
      </c>
    </row>
    <row r="248" spans="1:1">
      <c r="A248" s="69" t="s">
        <v>371</v>
      </c>
    </row>
    <row r="249" spans="1:1">
      <c r="A249" s="69" t="s">
        <v>372</v>
      </c>
    </row>
    <row r="250" spans="1:1">
      <c r="A250" s="69" t="s">
        <v>365</v>
      </c>
    </row>
    <row r="251" spans="1:1">
      <c r="A251" s="69" t="s">
        <v>373</v>
      </c>
    </row>
    <row r="252" spans="1:1">
      <c r="A252" s="69" t="s">
        <v>374</v>
      </c>
    </row>
    <row r="253" spans="1:1">
      <c r="A253" s="69" t="s">
        <v>375</v>
      </c>
    </row>
    <row r="254" spans="1:1">
      <c r="A254" s="69" t="s">
        <v>376</v>
      </c>
    </row>
    <row r="255" spans="1:1">
      <c r="A255" s="69" t="s">
        <v>377</v>
      </c>
    </row>
    <row r="256" spans="1:1">
      <c r="A256" s="69" t="s">
        <v>378</v>
      </c>
    </row>
    <row r="257" spans="1:1">
      <c r="A257" s="69" t="s">
        <v>379</v>
      </c>
    </row>
    <row r="258" spans="1:1">
      <c r="A258" s="69" t="s">
        <v>380</v>
      </c>
    </row>
    <row r="259" spans="1:1">
      <c r="A259" s="69" t="s">
        <v>381</v>
      </c>
    </row>
    <row r="260" spans="1:1">
      <c r="A260" s="69" t="s">
        <v>382</v>
      </c>
    </row>
    <row r="261" spans="1:1">
      <c r="A261" s="69" t="s">
        <v>383</v>
      </c>
    </row>
    <row r="262" spans="1:1">
      <c r="A262" s="69" t="s">
        <v>384</v>
      </c>
    </row>
    <row r="263" spans="1:1">
      <c r="A263" s="69" t="s">
        <v>385</v>
      </c>
    </row>
    <row r="264" spans="1:1">
      <c r="A264" s="69" t="s">
        <v>386</v>
      </c>
    </row>
    <row r="265" spans="1:1">
      <c r="A265" s="69" t="s">
        <v>387</v>
      </c>
    </row>
    <row r="266" spans="1:1">
      <c r="A266" s="69" t="s">
        <v>388</v>
      </c>
    </row>
    <row r="267" spans="1:1">
      <c r="A267" s="69" t="s">
        <v>389</v>
      </c>
    </row>
    <row r="268" spans="1:1">
      <c r="A268" s="69" t="s">
        <v>390</v>
      </c>
    </row>
    <row r="269" spans="1:1">
      <c r="A269" s="69" t="s">
        <v>391</v>
      </c>
    </row>
    <row r="270" spans="1:1">
      <c r="A270" s="69" t="s">
        <v>430</v>
      </c>
    </row>
    <row r="271" spans="1:1">
      <c r="A271" s="69" t="s">
        <v>392</v>
      </c>
    </row>
    <row r="272" spans="1:1">
      <c r="A272" s="69" t="s">
        <v>393</v>
      </c>
    </row>
    <row r="273" spans="1:1">
      <c r="A273" s="69" t="s">
        <v>394</v>
      </c>
    </row>
    <row r="274" spans="1:1">
      <c r="A274" s="69" t="s">
        <v>395</v>
      </c>
    </row>
    <row r="275" spans="1:1">
      <c r="A275" s="69" t="s">
        <v>396</v>
      </c>
    </row>
    <row r="276" spans="1:1">
      <c r="A276" s="69" t="s">
        <v>397</v>
      </c>
    </row>
    <row r="277" spans="1:1">
      <c r="A277" s="69" t="s">
        <v>398</v>
      </c>
    </row>
    <row r="278" spans="1:1">
      <c r="A278" s="69" t="s">
        <v>399</v>
      </c>
    </row>
    <row r="279" spans="1:1">
      <c r="A279" s="69" t="s">
        <v>400</v>
      </c>
    </row>
    <row r="280" spans="1:1">
      <c r="A280" s="69" t="s">
        <v>401</v>
      </c>
    </row>
    <row r="281" spans="1:1">
      <c r="A281" s="69" t="s">
        <v>402</v>
      </c>
    </row>
    <row r="282" spans="1:1">
      <c r="A282" s="69" t="s">
        <v>403</v>
      </c>
    </row>
    <row r="283" spans="1:1">
      <c r="A283" s="69" t="s">
        <v>404</v>
      </c>
    </row>
    <row r="284" spans="1:1">
      <c r="A284" s="69" t="s">
        <v>405</v>
      </c>
    </row>
    <row r="285" spans="1:1">
      <c r="A285" s="69" t="s">
        <v>406</v>
      </c>
    </row>
    <row r="286" spans="1:1">
      <c r="A286" s="69" t="s">
        <v>407</v>
      </c>
    </row>
    <row r="287" spans="1:1">
      <c r="A287" s="69" t="s">
        <v>408</v>
      </c>
    </row>
    <row r="288" spans="1:1">
      <c r="A288" s="69" t="s">
        <v>409</v>
      </c>
    </row>
    <row r="289" spans="1:1">
      <c r="A289" s="69" t="s">
        <v>410</v>
      </c>
    </row>
    <row r="290" spans="1:1">
      <c r="A290" s="69" t="s">
        <v>411</v>
      </c>
    </row>
    <row r="291" spans="1:1">
      <c r="A291" s="69" t="s">
        <v>412</v>
      </c>
    </row>
    <row r="292" spans="1:1">
      <c r="A292" s="69" t="s">
        <v>413</v>
      </c>
    </row>
    <row r="293" spans="1:1">
      <c r="A293" s="69" t="s">
        <v>414</v>
      </c>
    </row>
    <row r="294" spans="1:1">
      <c r="A294" s="69" t="s">
        <v>415</v>
      </c>
    </row>
    <row r="295" spans="1:1">
      <c r="A295" s="69" t="s">
        <v>416</v>
      </c>
    </row>
    <row r="296" spans="1:1">
      <c r="A296" s="69" t="s">
        <v>417</v>
      </c>
    </row>
    <row r="297" spans="1:1">
      <c r="A297" s="69" t="s">
        <v>418</v>
      </c>
    </row>
    <row r="298" spans="1:1">
      <c r="A298" s="69" t="s">
        <v>366</v>
      </c>
    </row>
    <row r="299" spans="1:1">
      <c r="A299" s="69" t="s">
        <v>419</v>
      </c>
    </row>
    <row r="300" spans="1:1">
      <c r="A300" s="69" t="s">
        <v>420</v>
      </c>
    </row>
    <row r="301" spans="1:1">
      <c r="A301" s="69" t="s">
        <v>421</v>
      </c>
    </row>
    <row r="302" spans="1:1">
      <c r="A302" s="69" t="s">
        <v>367</v>
      </c>
    </row>
    <row r="303" spans="1:1">
      <c r="A303" s="69" t="s">
        <v>422</v>
      </c>
    </row>
    <row r="304" spans="1:1">
      <c r="A304" s="69" t="s">
        <v>423</v>
      </c>
    </row>
    <row r="305" spans="1:1">
      <c r="A305" s="69" t="s">
        <v>424</v>
      </c>
    </row>
    <row r="306" spans="1:1">
      <c r="A306" s="69" t="s">
        <v>425</v>
      </c>
    </row>
    <row r="307" spans="1:1">
      <c r="A307" s="69" t="s">
        <v>426</v>
      </c>
    </row>
  </sheetData>
  <pageMargins left="0.7" right="0.7" top="0.75" bottom="0.75" header="0.3" footer="0.3"/>
  <pageSetup orientation="portrait"/>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129"/>
  <sheetViews>
    <sheetView tabSelected="1" topLeftCell="A100" workbookViewId="0">
      <selection activeCell="A100" sqref="A100:I100"/>
    </sheetView>
  </sheetViews>
  <sheetFormatPr baseColWidth="10" defaultColWidth="8.83203125" defaultRowHeight="14" x14ac:dyDescent="0"/>
  <cols>
    <col min="1" max="1" width="15.5" customWidth="1"/>
    <col min="3" max="3" width="12.5" bestFit="1" customWidth="1"/>
    <col min="4" max="4" width="14.33203125" bestFit="1" customWidth="1"/>
    <col min="6" max="6" width="11.6640625" bestFit="1" customWidth="1"/>
    <col min="7" max="7" width="18.33203125" bestFit="1" customWidth="1"/>
    <col min="8" max="8" width="15.5" bestFit="1" customWidth="1"/>
  </cols>
  <sheetData>
    <row r="1" spans="1:14">
      <c r="A1" s="94" t="s">
        <v>431</v>
      </c>
      <c r="B1" s="94"/>
      <c r="C1" s="94"/>
      <c r="D1" s="94"/>
      <c r="E1" s="94"/>
      <c r="F1" s="94"/>
      <c r="G1" s="94"/>
      <c r="H1" s="94"/>
      <c r="I1" s="94"/>
      <c r="J1" s="76"/>
      <c r="K1" s="76"/>
      <c r="L1" s="76"/>
      <c r="M1" s="76"/>
      <c r="N1" s="76"/>
    </row>
    <row r="2" spans="1:14">
      <c r="A2" s="77" t="s">
        <v>432</v>
      </c>
      <c r="B2" s="78" t="s">
        <v>433</v>
      </c>
      <c r="C2" s="77" t="s">
        <v>434</v>
      </c>
      <c r="D2" s="77" t="s">
        <v>435</v>
      </c>
      <c r="E2" s="77" t="s">
        <v>436</v>
      </c>
      <c r="F2" s="77" t="s">
        <v>437</v>
      </c>
      <c r="G2" s="77" t="s">
        <v>438</v>
      </c>
      <c r="H2" s="77" t="s">
        <v>439</v>
      </c>
      <c r="I2" s="77" t="s">
        <v>440</v>
      </c>
      <c r="J2" s="79"/>
      <c r="K2" s="79"/>
      <c r="L2" s="79"/>
      <c r="M2" s="79"/>
      <c r="N2" s="79"/>
    </row>
    <row r="3" spans="1:14">
      <c r="A3" s="80" t="s">
        <v>441</v>
      </c>
      <c r="B3" s="81"/>
      <c r="C3" s="80"/>
      <c r="D3" s="80"/>
      <c r="E3" s="80"/>
      <c r="F3" s="80"/>
      <c r="G3" s="80"/>
      <c r="H3" s="80"/>
      <c r="I3" s="80"/>
      <c r="J3" s="76"/>
      <c r="K3" s="76"/>
      <c r="L3" s="76"/>
      <c r="M3" s="76"/>
      <c r="N3" s="76"/>
    </row>
    <row r="4" spans="1:14" ht="28">
      <c r="A4" s="95" t="s">
        <v>442</v>
      </c>
      <c r="B4" s="96" t="s">
        <v>443</v>
      </c>
      <c r="C4" s="82" t="s">
        <v>444</v>
      </c>
      <c r="D4" s="82">
        <v>158.6</v>
      </c>
      <c r="E4" s="82">
        <v>2.7</v>
      </c>
      <c r="F4" s="82"/>
      <c r="G4" s="82"/>
      <c r="H4" s="82"/>
      <c r="I4" s="83" t="s">
        <v>445</v>
      </c>
      <c r="J4" s="76" t="s">
        <v>446</v>
      </c>
      <c r="K4" s="76"/>
      <c r="L4" s="76" t="s">
        <v>446</v>
      </c>
      <c r="M4" s="76" t="s">
        <v>446</v>
      </c>
      <c r="N4" s="76"/>
    </row>
    <row r="5" spans="1:14" ht="42">
      <c r="A5" s="95"/>
      <c r="B5" s="96"/>
      <c r="C5" s="82" t="s">
        <v>447</v>
      </c>
      <c r="D5" s="82">
        <v>161</v>
      </c>
      <c r="E5" s="82">
        <v>5.4</v>
      </c>
      <c r="F5" s="82">
        <v>59.4</v>
      </c>
      <c r="G5" s="82"/>
      <c r="H5" s="82"/>
      <c r="I5" s="83" t="s">
        <v>448</v>
      </c>
      <c r="J5" s="76"/>
      <c r="K5" s="76"/>
      <c r="L5" s="76"/>
      <c r="M5" s="76"/>
      <c r="N5" s="76"/>
    </row>
    <row r="6" spans="1:14" ht="28">
      <c r="A6" s="95" t="s">
        <v>449</v>
      </c>
      <c r="B6" s="96" t="s">
        <v>443</v>
      </c>
      <c r="C6" s="82" t="s">
        <v>444</v>
      </c>
      <c r="D6" s="82">
        <v>171.5</v>
      </c>
      <c r="E6" s="82">
        <v>1.1000000000000001</v>
      </c>
      <c r="F6" s="82"/>
      <c r="G6" s="82"/>
      <c r="H6" s="82"/>
      <c r="I6" s="83" t="s">
        <v>445</v>
      </c>
      <c r="J6" s="76"/>
      <c r="K6" s="76"/>
      <c r="L6" s="76"/>
      <c r="M6" s="76"/>
      <c r="N6" s="76"/>
    </row>
    <row r="7" spans="1:14" ht="42">
      <c r="A7" s="95"/>
      <c r="B7" s="96"/>
      <c r="C7" s="82" t="s">
        <v>450</v>
      </c>
      <c r="D7" s="82">
        <v>174.1</v>
      </c>
      <c r="E7" s="82">
        <v>2.2000000000000002</v>
      </c>
      <c r="F7" s="82">
        <v>62</v>
      </c>
      <c r="G7" s="82"/>
      <c r="H7" s="82"/>
      <c r="I7" s="83" t="s">
        <v>448</v>
      </c>
      <c r="J7" s="76"/>
      <c r="K7" s="76"/>
      <c r="L7" s="76" t="s">
        <v>446</v>
      </c>
      <c r="M7" s="76" t="s">
        <v>446</v>
      </c>
      <c r="N7" s="76"/>
    </row>
    <row r="8" spans="1:14" ht="42">
      <c r="A8" s="83" t="s">
        <v>451</v>
      </c>
      <c r="B8" s="92" t="s">
        <v>443</v>
      </c>
      <c r="C8" s="82" t="s">
        <v>452</v>
      </c>
      <c r="D8" s="82">
        <v>168.2</v>
      </c>
      <c r="E8" s="82">
        <v>1.7</v>
      </c>
      <c r="F8" s="82">
        <v>41</v>
      </c>
      <c r="G8" s="82"/>
      <c r="H8" s="82"/>
      <c r="I8" s="83" t="s">
        <v>448</v>
      </c>
      <c r="J8" s="76" t="s">
        <v>446</v>
      </c>
      <c r="K8" s="76"/>
      <c r="L8" s="76" t="s">
        <v>446</v>
      </c>
      <c r="M8" s="76" t="s">
        <v>446</v>
      </c>
      <c r="N8" s="76"/>
    </row>
    <row r="9" spans="1:14" ht="42">
      <c r="A9" s="83" t="s">
        <v>453</v>
      </c>
      <c r="B9" s="92" t="s">
        <v>443</v>
      </c>
      <c r="C9" s="82" t="s">
        <v>452</v>
      </c>
      <c r="D9" s="82">
        <v>166.7</v>
      </c>
      <c r="E9" s="82">
        <v>2.4</v>
      </c>
      <c r="F9" s="82">
        <v>65</v>
      </c>
      <c r="G9" s="82"/>
      <c r="H9" s="82"/>
      <c r="I9" s="83" t="s">
        <v>448</v>
      </c>
      <c r="J9" s="76"/>
      <c r="K9" s="76"/>
      <c r="L9" s="76" t="s">
        <v>446</v>
      </c>
      <c r="M9" s="76" t="s">
        <v>446</v>
      </c>
      <c r="N9" s="76"/>
    </row>
    <row r="10" spans="1:14" ht="42">
      <c r="A10" s="83" t="s">
        <v>454</v>
      </c>
      <c r="B10" s="92" t="s">
        <v>443</v>
      </c>
      <c r="C10" s="82" t="s">
        <v>452</v>
      </c>
      <c r="D10" s="82">
        <v>159.9</v>
      </c>
      <c r="E10" s="82">
        <v>3.3</v>
      </c>
      <c r="F10" s="82">
        <v>71</v>
      </c>
      <c r="G10" s="82"/>
      <c r="H10" s="82"/>
      <c r="I10" s="83" t="s">
        <v>448</v>
      </c>
      <c r="J10" s="76"/>
      <c r="K10" s="76"/>
      <c r="L10" s="76" t="s">
        <v>446</v>
      </c>
      <c r="M10" s="76" t="s">
        <v>446</v>
      </c>
      <c r="N10" s="76"/>
    </row>
    <row r="11" spans="1:14" ht="56">
      <c r="A11" s="83"/>
      <c r="B11" s="92"/>
      <c r="C11" s="82"/>
      <c r="D11" s="82"/>
      <c r="E11" s="82"/>
      <c r="F11" s="82"/>
      <c r="G11" s="82"/>
      <c r="H11" s="82" t="s">
        <v>455</v>
      </c>
      <c r="I11" s="83" t="s">
        <v>456</v>
      </c>
      <c r="J11" s="76"/>
      <c r="K11" s="76"/>
      <c r="L11" s="76"/>
      <c r="M11" s="76"/>
      <c r="N11" s="76"/>
    </row>
    <row r="12" spans="1:14">
      <c r="A12" s="85" t="s">
        <v>457</v>
      </c>
      <c r="B12" s="91"/>
      <c r="C12" s="80"/>
      <c r="D12" s="80"/>
      <c r="E12" s="80"/>
      <c r="F12" s="80"/>
      <c r="G12" s="80"/>
      <c r="H12" s="80"/>
      <c r="I12" s="85"/>
      <c r="J12" s="76"/>
      <c r="K12" s="76"/>
      <c r="L12" s="76"/>
      <c r="M12" s="76"/>
      <c r="N12" s="76"/>
    </row>
    <row r="13" spans="1:14" ht="42">
      <c r="A13" s="83" t="s">
        <v>458</v>
      </c>
      <c r="B13" s="92" t="s">
        <v>459</v>
      </c>
      <c r="C13" s="82" t="s">
        <v>460</v>
      </c>
      <c r="D13" s="82">
        <v>144.80000000000001</v>
      </c>
      <c r="E13" s="82">
        <v>1.2</v>
      </c>
      <c r="F13" s="82"/>
      <c r="G13" s="82"/>
      <c r="H13" s="82"/>
      <c r="I13" s="83" t="s">
        <v>461</v>
      </c>
      <c r="J13" s="76"/>
      <c r="K13" s="76"/>
      <c r="L13" s="76"/>
      <c r="M13" s="76"/>
      <c r="N13" s="76"/>
    </row>
    <row r="14" spans="1:14" ht="42">
      <c r="A14" s="83" t="s">
        <v>462</v>
      </c>
      <c r="B14" s="92" t="s">
        <v>459</v>
      </c>
      <c r="C14" s="82" t="s">
        <v>463</v>
      </c>
      <c r="D14" s="82">
        <v>143.69999999999999</v>
      </c>
      <c r="E14" s="82">
        <v>3</v>
      </c>
      <c r="F14" s="82"/>
      <c r="G14" s="82" t="s">
        <v>446</v>
      </c>
      <c r="H14" s="82" t="s">
        <v>446</v>
      </c>
      <c r="I14" s="83" t="s">
        <v>461</v>
      </c>
      <c r="J14" s="76"/>
      <c r="K14" s="76" t="s">
        <v>464</v>
      </c>
      <c r="L14" s="76"/>
      <c r="M14" s="76"/>
      <c r="N14" s="76"/>
    </row>
    <row r="15" spans="1:14" ht="28">
      <c r="A15" s="85" t="s">
        <v>465</v>
      </c>
      <c r="B15" s="91"/>
      <c r="C15" s="80"/>
      <c r="D15" s="80"/>
      <c r="E15" s="80"/>
      <c r="F15" s="80"/>
      <c r="G15" s="80"/>
      <c r="H15" s="80"/>
      <c r="I15" s="85"/>
      <c r="J15" s="76"/>
      <c r="K15" s="76"/>
      <c r="L15" s="76"/>
      <c r="M15" s="76"/>
      <c r="N15" s="76"/>
    </row>
    <row r="16" spans="1:14" ht="28">
      <c r="A16" s="83" t="s">
        <v>466</v>
      </c>
      <c r="B16" s="92"/>
      <c r="C16" s="82"/>
      <c r="D16" s="82"/>
      <c r="E16" s="82"/>
      <c r="F16" s="82"/>
      <c r="G16" s="82"/>
      <c r="H16" s="82" t="s">
        <v>467</v>
      </c>
      <c r="I16" s="83" t="s">
        <v>468</v>
      </c>
      <c r="J16" s="76"/>
      <c r="K16" s="76"/>
      <c r="L16" s="76"/>
      <c r="M16" s="76"/>
      <c r="N16" s="76"/>
    </row>
    <row r="17" spans="1:14" ht="28">
      <c r="A17" s="83" t="s">
        <v>469</v>
      </c>
      <c r="B17" s="92"/>
      <c r="C17" s="82"/>
      <c r="D17" s="82"/>
      <c r="E17" s="82"/>
      <c r="F17" s="82"/>
      <c r="G17" s="82" t="s">
        <v>470</v>
      </c>
      <c r="H17" s="82"/>
      <c r="I17" s="83" t="s">
        <v>471</v>
      </c>
      <c r="J17" s="76"/>
      <c r="K17" s="76"/>
      <c r="L17" s="76"/>
      <c r="M17" s="76"/>
      <c r="N17" s="76"/>
    </row>
    <row r="18" spans="1:14">
      <c r="A18" s="85" t="s">
        <v>472</v>
      </c>
      <c r="B18" s="91"/>
      <c r="C18" s="80"/>
      <c r="D18" s="80"/>
      <c r="E18" s="80"/>
      <c r="F18" s="80"/>
      <c r="G18" s="80"/>
      <c r="H18" s="80"/>
      <c r="I18" s="85"/>
      <c r="J18" s="76"/>
      <c r="K18" s="76"/>
      <c r="L18" s="76"/>
      <c r="M18" s="76"/>
      <c r="N18" s="76"/>
    </row>
    <row r="19" spans="1:14" ht="56">
      <c r="A19" s="83" t="s">
        <v>473</v>
      </c>
      <c r="B19" s="92" t="s">
        <v>474</v>
      </c>
      <c r="C19" s="82"/>
      <c r="D19" s="82"/>
      <c r="E19" s="82"/>
      <c r="F19" s="82"/>
      <c r="G19" s="82"/>
      <c r="H19" s="82">
        <v>135</v>
      </c>
      <c r="I19" s="83" t="s">
        <v>475</v>
      </c>
      <c r="J19" s="76"/>
      <c r="K19" s="76" t="s">
        <v>464</v>
      </c>
      <c r="L19" s="76"/>
      <c r="M19" s="76"/>
      <c r="N19" s="76" t="s">
        <v>446</v>
      </c>
    </row>
    <row r="20" spans="1:14" ht="42">
      <c r="A20" s="83" t="s">
        <v>469</v>
      </c>
      <c r="B20" s="92"/>
      <c r="C20" s="82"/>
      <c r="D20" s="82"/>
      <c r="E20" s="82"/>
      <c r="F20" s="82"/>
      <c r="G20" s="82" t="s">
        <v>476</v>
      </c>
      <c r="H20" s="82"/>
      <c r="I20" s="83" t="s">
        <v>477</v>
      </c>
      <c r="J20" s="76"/>
      <c r="K20" s="76"/>
      <c r="L20" s="76"/>
      <c r="M20" s="76"/>
      <c r="N20" s="76"/>
    </row>
    <row r="21" spans="1:14">
      <c r="A21" s="87" t="s">
        <v>478</v>
      </c>
      <c r="B21" s="93"/>
      <c r="C21" s="86"/>
      <c r="D21" s="86"/>
      <c r="E21" s="86"/>
      <c r="F21" s="86"/>
      <c r="G21" s="86"/>
      <c r="H21" s="86"/>
      <c r="I21" s="87"/>
      <c r="J21" s="88"/>
      <c r="K21" s="88" t="s">
        <v>464</v>
      </c>
      <c r="L21" s="88"/>
      <c r="M21" s="88"/>
      <c r="N21" s="88" t="s">
        <v>446</v>
      </c>
    </row>
    <row r="22" spans="1:14" ht="28">
      <c r="A22" s="83" t="s">
        <v>479</v>
      </c>
      <c r="B22" s="92" t="s">
        <v>480</v>
      </c>
      <c r="C22" s="82" t="s">
        <v>447</v>
      </c>
      <c r="D22" s="82">
        <v>118.3</v>
      </c>
      <c r="E22" s="82">
        <v>1.6</v>
      </c>
      <c r="F22" s="82">
        <v>78.400000000000006</v>
      </c>
      <c r="G22" s="82"/>
      <c r="H22" s="82"/>
      <c r="I22" s="83" t="s">
        <v>445</v>
      </c>
      <c r="J22" s="76"/>
      <c r="K22" s="76"/>
      <c r="L22" s="76"/>
      <c r="M22" s="76"/>
      <c r="N22" s="76"/>
    </row>
    <row r="23" spans="1:14" ht="28">
      <c r="A23" s="83" t="s">
        <v>479</v>
      </c>
      <c r="B23" s="92" t="s">
        <v>480</v>
      </c>
      <c r="C23" s="82" t="s">
        <v>447</v>
      </c>
      <c r="D23" s="82">
        <v>114.7</v>
      </c>
      <c r="E23" s="82">
        <v>2.8</v>
      </c>
      <c r="F23" s="82">
        <v>100</v>
      </c>
      <c r="G23" s="82"/>
      <c r="H23" s="82"/>
      <c r="I23" s="83" t="s">
        <v>445</v>
      </c>
      <c r="J23" s="76"/>
      <c r="K23" s="76"/>
      <c r="L23" s="76"/>
      <c r="M23" s="76"/>
      <c r="N23" s="76"/>
    </row>
    <row r="24" spans="1:14" ht="28">
      <c r="A24" s="83" t="s">
        <v>481</v>
      </c>
      <c r="B24" s="92" t="s">
        <v>480</v>
      </c>
      <c r="C24" s="82" t="s">
        <v>447</v>
      </c>
      <c r="D24" s="82">
        <v>115.8</v>
      </c>
      <c r="E24" s="82">
        <v>2.6</v>
      </c>
      <c r="F24" s="82">
        <v>90.5</v>
      </c>
      <c r="G24" s="82"/>
      <c r="H24" s="82"/>
      <c r="I24" s="83" t="s">
        <v>445</v>
      </c>
      <c r="J24" s="76"/>
      <c r="K24" s="76"/>
      <c r="L24" s="76"/>
      <c r="M24" s="76"/>
      <c r="N24" s="76"/>
    </row>
    <row r="25" spans="1:14">
      <c r="A25" s="85" t="s">
        <v>482</v>
      </c>
      <c r="B25" s="91"/>
      <c r="C25" s="80"/>
      <c r="D25" s="80"/>
      <c r="E25" s="80"/>
      <c r="F25" s="80"/>
      <c r="G25" s="80"/>
      <c r="H25" s="80"/>
      <c r="I25" s="85"/>
      <c r="J25" s="76"/>
      <c r="K25" s="76"/>
      <c r="L25" s="76"/>
      <c r="M25" s="76"/>
      <c r="N25" s="76"/>
    </row>
    <row r="26" spans="1:14" ht="28">
      <c r="A26" s="83" t="s">
        <v>483</v>
      </c>
      <c r="B26" s="92" t="s">
        <v>484</v>
      </c>
      <c r="C26" s="82" t="s">
        <v>460</v>
      </c>
      <c r="D26" s="82">
        <v>120</v>
      </c>
      <c r="E26" s="82" t="s">
        <v>485</v>
      </c>
      <c r="F26" s="82"/>
      <c r="G26" s="82"/>
      <c r="H26" s="82"/>
      <c r="I26" s="83" t="s">
        <v>486</v>
      </c>
      <c r="J26" s="76"/>
      <c r="K26" s="76"/>
      <c r="L26" s="76"/>
      <c r="M26" s="76"/>
      <c r="N26" s="76"/>
    </row>
    <row r="27" spans="1:14" ht="28">
      <c r="A27" s="83" t="s">
        <v>487</v>
      </c>
      <c r="B27" s="92" t="s">
        <v>488</v>
      </c>
      <c r="C27" s="82" t="s">
        <v>460</v>
      </c>
      <c r="D27" s="82">
        <v>110</v>
      </c>
      <c r="E27" s="82">
        <v>3</v>
      </c>
      <c r="F27" s="82" t="s">
        <v>489</v>
      </c>
      <c r="G27" s="82"/>
      <c r="H27" s="82"/>
      <c r="I27" s="83" t="s">
        <v>486</v>
      </c>
      <c r="J27" s="76"/>
      <c r="K27" s="76"/>
      <c r="L27" s="76"/>
      <c r="M27" s="76"/>
      <c r="N27" s="76"/>
    </row>
    <row r="28" spans="1:14" ht="28">
      <c r="A28" s="87" t="s">
        <v>490</v>
      </c>
      <c r="B28" s="91"/>
      <c r="C28" s="80"/>
      <c r="D28" s="80"/>
      <c r="E28" s="80"/>
      <c r="F28" s="80"/>
      <c r="G28" s="80"/>
      <c r="H28" s="80"/>
      <c r="I28" s="85"/>
      <c r="J28" s="76"/>
      <c r="K28" s="76"/>
      <c r="L28" s="76"/>
      <c r="M28" s="76"/>
      <c r="N28" s="76"/>
    </row>
    <row r="29" spans="1:14" ht="42">
      <c r="A29" s="83" t="s">
        <v>491</v>
      </c>
      <c r="B29" s="92" t="s">
        <v>492</v>
      </c>
      <c r="C29" s="82" t="s">
        <v>460</v>
      </c>
      <c r="D29" s="82">
        <v>121</v>
      </c>
      <c r="E29" s="82">
        <v>4.5</v>
      </c>
      <c r="F29" s="82">
        <v>80</v>
      </c>
      <c r="G29" s="82"/>
      <c r="H29" s="82"/>
      <c r="I29" s="83" t="s">
        <v>493</v>
      </c>
      <c r="J29" s="76"/>
      <c r="K29" s="76"/>
      <c r="L29" s="76"/>
      <c r="M29" s="76"/>
      <c r="N29" s="76"/>
    </row>
    <row r="30" spans="1:14" ht="42">
      <c r="A30" s="83" t="s">
        <v>494</v>
      </c>
      <c r="B30" s="92" t="s">
        <v>492</v>
      </c>
      <c r="C30" s="82" t="s">
        <v>460</v>
      </c>
      <c r="D30" s="82">
        <v>121.4</v>
      </c>
      <c r="E30" s="82">
        <v>1.9</v>
      </c>
      <c r="F30" s="82">
        <v>75</v>
      </c>
      <c r="G30" s="82"/>
      <c r="H30" s="82"/>
      <c r="I30" s="83" t="s">
        <v>493</v>
      </c>
      <c r="J30" s="76"/>
      <c r="K30" s="76"/>
      <c r="L30" s="76"/>
      <c r="M30" s="76"/>
      <c r="N30" s="76"/>
    </row>
    <row r="31" spans="1:14" ht="42">
      <c r="A31" s="83" t="s">
        <v>495</v>
      </c>
      <c r="B31" s="92" t="s">
        <v>492</v>
      </c>
      <c r="C31" s="82" t="s">
        <v>460</v>
      </c>
      <c r="D31" s="82">
        <v>119.9</v>
      </c>
      <c r="E31" s="82">
        <v>2.6</v>
      </c>
      <c r="F31" s="82">
        <v>100</v>
      </c>
      <c r="G31" s="82"/>
      <c r="H31" s="82"/>
      <c r="I31" s="83" t="s">
        <v>493</v>
      </c>
      <c r="J31" s="76"/>
      <c r="K31" s="76"/>
      <c r="L31" s="76"/>
      <c r="M31" s="76"/>
      <c r="N31" s="76"/>
    </row>
    <row r="32" spans="1:14" ht="42">
      <c r="A32" s="83" t="s">
        <v>496</v>
      </c>
      <c r="B32" s="92" t="s">
        <v>492</v>
      </c>
      <c r="C32" s="82" t="s">
        <v>460</v>
      </c>
      <c r="D32" s="82">
        <v>123.4</v>
      </c>
      <c r="E32" s="82">
        <v>2.5</v>
      </c>
      <c r="F32" s="82">
        <v>97</v>
      </c>
      <c r="G32" s="82"/>
      <c r="H32" s="82"/>
      <c r="I32" s="83" t="s">
        <v>493</v>
      </c>
      <c r="J32" s="76"/>
      <c r="K32" s="76"/>
      <c r="L32" s="76"/>
      <c r="M32" s="76"/>
      <c r="N32" s="76"/>
    </row>
    <row r="33" spans="1:14" ht="42">
      <c r="A33" s="83" t="s">
        <v>497</v>
      </c>
      <c r="B33" s="92" t="s">
        <v>492</v>
      </c>
      <c r="C33" s="82" t="s">
        <v>460</v>
      </c>
      <c r="D33" s="82">
        <v>124.7</v>
      </c>
      <c r="E33" s="82">
        <v>2.2000000000000002</v>
      </c>
      <c r="F33" s="82">
        <v>100</v>
      </c>
      <c r="G33" s="82"/>
      <c r="H33" s="82"/>
      <c r="I33" s="83" t="s">
        <v>493</v>
      </c>
      <c r="J33" s="76"/>
      <c r="K33" s="76"/>
      <c r="L33" s="76"/>
      <c r="M33" s="76"/>
      <c r="N33" s="76"/>
    </row>
    <row r="34" spans="1:14" ht="42">
      <c r="A34" s="83" t="s">
        <v>498</v>
      </c>
      <c r="B34" s="92" t="s">
        <v>492</v>
      </c>
      <c r="C34" s="82" t="s">
        <v>460</v>
      </c>
      <c r="D34" s="82">
        <v>122.1</v>
      </c>
      <c r="E34" s="82">
        <v>2.2000000000000002</v>
      </c>
      <c r="F34" s="82">
        <v>68</v>
      </c>
      <c r="G34" s="82"/>
      <c r="H34" s="82"/>
      <c r="I34" s="83" t="s">
        <v>493</v>
      </c>
      <c r="J34" s="76"/>
      <c r="K34" s="76"/>
      <c r="L34" s="76"/>
      <c r="M34" s="76"/>
      <c r="N34" s="76"/>
    </row>
    <row r="35" spans="1:14" ht="42">
      <c r="A35" s="83" t="s">
        <v>499</v>
      </c>
      <c r="B35" s="92" t="s">
        <v>500</v>
      </c>
      <c r="C35" s="82" t="s">
        <v>460</v>
      </c>
      <c r="D35" s="82">
        <v>121.7</v>
      </c>
      <c r="E35" s="82">
        <v>2.7</v>
      </c>
      <c r="F35" s="82">
        <v>100</v>
      </c>
      <c r="G35" s="82"/>
      <c r="H35" s="82"/>
      <c r="I35" s="83" t="s">
        <v>493</v>
      </c>
      <c r="J35" s="76"/>
      <c r="K35" s="76"/>
      <c r="L35" s="76"/>
      <c r="M35" s="76"/>
      <c r="N35" s="76"/>
    </row>
    <row r="36" spans="1:14" ht="42">
      <c r="A36" s="83" t="s">
        <v>501</v>
      </c>
      <c r="B36" s="92" t="s">
        <v>500</v>
      </c>
      <c r="C36" s="82" t="s">
        <v>460</v>
      </c>
      <c r="D36" s="82">
        <v>122.8</v>
      </c>
      <c r="E36" s="82">
        <v>2.4</v>
      </c>
      <c r="F36" s="82">
        <v>100</v>
      </c>
      <c r="G36" s="82"/>
      <c r="H36" s="82"/>
      <c r="I36" s="83" t="s">
        <v>493</v>
      </c>
      <c r="J36" s="76"/>
      <c r="K36" s="76"/>
      <c r="L36" s="76"/>
      <c r="M36" s="76"/>
      <c r="N36" s="76"/>
    </row>
    <row r="37" spans="1:14" ht="28">
      <c r="A37" s="83" t="s">
        <v>502</v>
      </c>
      <c r="B37" s="92" t="s">
        <v>446</v>
      </c>
      <c r="C37" s="82" t="s">
        <v>460</v>
      </c>
      <c r="D37" s="82">
        <v>121.8</v>
      </c>
      <c r="E37" s="82">
        <v>2.9</v>
      </c>
      <c r="F37" s="82">
        <v>79</v>
      </c>
      <c r="G37" s="82"/>
      <c r="H37" s="82"/>
      <c r="I37" s="83" t="s">
        <v>503</v>
      </c>
      <c r="J37" s="76"/>
      <c r="K37" s="76"/>
      <c r="L37" s="76"/>
      <c r="M37" s="76"/>
      <c r="N37" s="76"/>
    </row>
    <row r="38" spans="1:14" ht="28">
      <c r="A38" s="83">
        <v>8374</v>
      </c>
      <c r="B38" s="92" t="s">
        <v>446</v>
      </c>
      <c r="C38" s="82" t="s">
        <v>460</v>
      </c>
      <c r="D38" s="82">
        <v>120.8</v>
      </c>
      <c r="E38" s="82">
        <v>2.4</v>
      </c>
      <c r="F38" s="82">
        <v>67</v>
      </c>
      <c r="G38" s="82"/>
      <c r="H38" s="82"/>
      <c r="I38" s="83" t="s">
        <v>503</v>
      </c>
      <c r="J38" s="76"/>
      <c r="K38" s="76"/>
      <c r="L38" s="76"/>
      <c r="M38" s="76"/>
      <c r="N38" s="76"/>
    </row>
    <row r="39" spans="1:14" ht="28">
      <c r="A39" s="83" t="s">
        <v>504</v>
      </c>
      <c r="B39" s="92"/>
      <c r="C39" s="82" t="s">
        <v>460</v>
      </c>
      <c r="D39" s="82">
        <v>119.6</v>
      </c>
      <c r="E39" s="82">
        <v>1.6</v>
      </c>
      <c r="F39" s="82">
        <v>100</v>
      </c>
      <c r="G39" s="82"/>
      <c r="H39" s="82"/>
      <c r="I39" s="83" t="s">
        <v>503</v>
      </c>
      <c r="J39" s="76"/>
      <c r="K39" s="76"/>
      <c r="L39" s="76"/>
      <c r="M39" s="76"/>
      <c r="N39" s="76"/>
    </row>
    <row r="40" spans="1:14" ht="28">
      <c r="A40" s="83" t="s">
        <v>505</v>
      </c>
      <c r="B40" s="92" t="s">
        <v>446</v>
      </c>
      <c r="C40" s="82" t="s">
        <v>460</v>
      </c>
      <c r="D40" s="82">
        <v>122.9</v>
      </c>
      <c r="E40" s="82">
        <v>1.5</v>
      </c>
      <c r="F40" s="82">
        <v>100</v>
      </c>
      <c r="G40" s="82"/>
      <c r="H40" s="82"/>
      <c r="I40" s="83" t="s">
        <v>503</v>
      </c>
      <c r="J40" s="76"/>
      <c r="K40" s="76"/>
      <c r="L40" s="76"/>
      <c r="M40" s="76"/>
      <c r="N40" s="76"/>
    </row>
    <row r="41" spans="1:14" ht="28">
      <c r="A41" s="83" t="s">
        <v>506</v>
      </c>
      <c r="B41" s="92" t="s">
        <v>446</v>
      </c>
      <c r="C41" s="82" t="s">
        <v>460</v>
      </c>
      <c r="D41" s="82">
        <v>123.1</v>
      </c>
      <c r="E41" s="82">
        <v>2.1</v>
      </c>
      <c r="F41" s="82">
        <v>80</v>
      </c>
      <c r="G41" s="82"/>
      <c r="H41" s="82"/>
      <c r="I41" s="83" t="s">
        <v>507</v>
      </c>
      <c r="J41" s="76"/>
      <c r="K41" s="76"/>
      <c r="L41" s="76"/>
      <c r="M41" s="76"/>
      <c r="N41" s="76"/>
    </row>
    <row r="42" spans="1:14" ht="28">
      <c r="A42" s="83" t="s">
        <v>508</v>
      </c>
      <c r="B42" s="92" t="s">
        <v>446</v>
      </c>
      <c r="C42" s="82" t="s">
        <v>460</v>
      </c>
      <c r="D42" s="82">
        <v>126.1</v>
      </c>
      <c r="E42" s="82">
        <v>8.5</v>
      </c>
      <c r="F42" s="82">
        <v>100</v>
      </c>
      <c r="G42" s="82"/>
      <c r="H42" s="82"/>
      <c r="I42" s="83" t="s">
        <v>507</v>
      </c>
      <c r="J42" s="76"/>
      <c r="K42" s="76"/>
      <c r="L42" s="76"/>
      <c r="M42" s="76"/>
      <c r="N42" s="76"/>
    </row>
    <row r="43" spans="1:14" ht="28">
      <c r="A43" s="83" t="s">
        <v>509</v>
      </c>
      <c r="B43" s="92" t="s">
        <v>446</v>
      </c>
      <c r="C43" s="82" t="s">
        <v>460</v>
      </c>
      <c r="D43" s="82">
        <v>128.19999999999999</v>
      </c>
      <c r="E43" s="82">
        <v>8.5</v>
      </c>
      <c r="F43" s="82">
        <v>43.6</v>
      </c>
      <c r="G43" s="82"/>
      <c r="H43" s="82"/>
      <c r="I43" s="83" t="s">
        <v>507</v>
      </c>
      <c r="J43" s="76"/>
      <c r="K43" s="76"/>
      <c r="L43" s="76"/>
      <c r="M43" s="76"/>
      <c r="N43" s="76"/>
    </row>
    <row r="44" spans="1:14" ht="28">
      <c r="A44" s="83" t="s">
        <v>510</v>
      </c>
      <c r="B44" s="92" t="s">
        <v>446</v>
      </c>
      <c r="C44" s="82" t="s">
        <v>460</v>
      </c>
      <c r="D44" s="82">
        <v>123.2</v>
      </c>
      <c r="E44" s="82">
        <v>3</v>
      </c>
      <c r="F44" s="82">
        <v>62.5</v>
      </c>
      <c r="G44" s="82"/>
      <c r="H44" s="82"/>
      <c r="I44" s="83" t="s">
        <v>507</v>
      </c>
      <c r="J44" s="76"/>
      <c r="K44" s="76"/>
      <c r="L44" s="76"/>
      <c r="M44" s="76"/>
      <c r="N44" s="76"/>
    </row>
    <row r="45" spans="1:14" ht="28">
      <c r="A45" s="83" t="s">
        <v>511</v>
      </c>
      <c r="B45" s="92" t="s">
        <v>446</v>
      </c>
      <c r="C45" s="82" t="s">
        <v>460</v>
      </c>
      <c r="D45" s="82">
        <v>120</v>
      </c>
      <c r="E45" s="82">
        <v>2.2000000000000002</v>
      </c>
      <c r="F45" s="82">
        <v>90.4</v>
      </c>
      <c r="G45" s="82"/>
      <c r="H45" s="82"/>
      <c r="I45" s="83" t="s">
        <v>507</v>
      </c>
      <c r="J45" s="76"/>
      <c r="K45" s="76"/>
      <c r="L45" s="76"/>
      <c r="M45" s="76"/>
      <c r="N45" s="76"/>
    </row>
    <row r="46" spans="1:14" ht="28">
      <c r="A46" s="83" t="s">
        <v>512</v>
      </c>
      <c r="B46" s="92" t="s">
        <v>446</v>
      </c>
      <c r="C46" s="82" t="s">
        <v>460</v>
      </c>
      <c r="D46" s="82">
        <v>120.7</v>
      </c>
      <c r="E46" s="82">
        <v>3.2</v>
      </c>
      <c r="F46" s="82">
        <v>46.6</v>
      </c>
      <c r="G46" s="82"/>
      <c r="H46" s="82"/>
      <c r="I46" s="83" t="s">
        <v>507</v>
      </c>
      <c r="J46" s="76"/>
      <c r="K46" s="76"/>
      <c r="L46" s="76"/>
      <c r="M46" s="76"/>
      <c r="N46" s="76"/>
    </row>
    <row r="47" spans="1:14" ht="28">
      <c r="A47" s="83" t="s">
        <v>513</v>
      </c>
      <c r="B47" s="92" t="s">
        <v>446</v>
      </c>
      <c r="C47" s="82" t="s">
        <v>460</v>
      </c>
      <c r="D47" s="82">
        <v>124.9</v>
      </c>
      <c r="E47" s="82">
        <v>3.8</v>
      </c>
      <c r="F47" s="82">
        <v>61.8</v>
      </c>
      <c r="G47" s="82"/>
      <c r="H47" s="82"/>
      <c r="I47" s="83" t="s">
        <v>507</v>
      </c>
      <c r="J47" s="76"/>
      <c r="K47" s="76"/>
      <c r="L47" s="76"/>
      <c r="M47" s="76"/>
      <c r="N47" s="76"/>
    </row>
    <row r="48" spans="1:14">
      <c r="A48" s="87" t="s">
        <v>514</v>
      </c>
      <c r="B48" s="91"/>
      <c r="C48" s="80"/>
      <c r="D48" s="80"/>
      <c r="E48" s="80"/>
      <c r="F48" s="80"/>
      <c r="G48" s="80"/>
      <c r="H48" s="80"/>
      <c r="I48" s="85"/>
      <c r="J48" s="76"/>
      <c r="K48" s="76"/>
      <c r="L48" s="76"/>
      <c r="M48" s="76"/>
      <c r="N48" s="76"/>
    </row>
    <row r="49" spans="1:14" ht="28">
      <c r="A49" s="83" t="s">
        <v>515</v>
      </c>
      <c r="B49" s="92" t="s">
        <v>516</v>
      </c>
      <c r="C49" s="82" t="s">
        <v>517</v>
      </c>
      <c r="D49" s="82">
        <v>126</v>
      </c>
      <c r="E49" s="82">
        <v>1.5</v>
      </c>
      <c r="F49" s="82" t="s">
        <v>489</v>
      </c>
      <c r="G49" s="82"/>
      <c r="H49" s="82"/>
      <c r="I49" s="83" t="s">
        <v>518</v>
      </c>
      <c r="J49" s="76"/>
      <c r="K49" s="76"/>
      <c r="L49" s="76"/>
      <c r="M49" s="76"/>
      <c r="N49" s="76"/>
    </row>
    <row r="50" spans="1:14" ht="28">
      <c r="A50" s="83" t="s">
        <v>519</v>
      </c>
      <c r="B50" s="92" t="s">
        <v>516</v>
      </c>
      <c r="C50" s="82" t="s">
        <v>517</v>
      </c>
      <c r="D50" s="82">
        <v>123.8</v>
      </c>
      <c r="E50" s="82">
        <v>0.8</v>
      </c>
      <c r="F50" s="82" t="s">
        <v>489</v>
      </c>
      <c r="G50" s="82"/>
      <c r="H50" s="82"/>
      <c r="I50" s="83" t="s">
        <v>518</v>
      </c>
      <c r="J50" s="76"/>
      <c r="K50" s="76"/>
      <c r="L50" s="76"/>
      <c r="M50" s="76"/>
      <c r="N50" s="76"/>
    </row>
    <row r="51" spans="1:14" ht="28">
      <c r="A51" s="83" t="s">
        <v>520</v>
      </c>
      <c r="B51" s="92" t="s">
        <v>521</v>
      </c>
      <c r="C51" s="82" t="s">
        <v>463</v>
      </c>
      <c r="D51" s="82">
        <v>125.2</v>
      </c>
      <c r="E51" s="82">
        <v>8.3000000000000007</v>
      </c>
      <c r="F51" s="82" t="s">
        <v>489</v>
      </c>
      <c r="G51" s="82"/>
      <c r="H51" s="82"/>
      <c r="I51" s="83" t="s">
        <v>518</v>
      </c>
      <c r="J51" s="76"/>
      <c r="K51" s="76"/>
      <c r="L51" s="76"/>
      <c r="M51" s="76"/>
      <c r="N51" s="76"/>
    </row>
    <row r="52" spans="1:14" ht="28">
      <c r="A52" s="83" t="s">
        <v>522</v>
      </c>
      <c r="B52" s="92" t="s">
        <v>523</v>
      </c>
      <c r="C52" s="82" t="s">
        <v>463</v>
      </c>
      <c r="D52" s="82">
        <v>125</v>
      </c>
      <c r="E52" s="82">
        <v>2.1</v>
      </c>
      <c r="F52" s="82" t="s">
        <v>489</v>
      </c>
      <c r="G52" s="82"/>
      <c r="H52" s="82"/>
      <c r="I52" s="83" t="s">
        <v>518</v>
      </c>
      <c r="J52" s="76"/>
      <c r="K52" s="76"/>
      <c r="L52" s="76"/>
      <c r="M52" s="76"/>
      <c r="N52" s="76"/>
    </row>
    <row r="53" spans="1:14" ht="28">
      <c r="A53" s="83" t="s">
        <v>524</v>
      </c>
      <c r="B53" s="92" t="s">
        <v>525</v>
      </c>
      <c r="C53" s="82" t="s">
        <v>517</v>
      </c>
      <c r="D53" s="82">
        <v>124.5</v>
      </c>
      <c r="E53" s="82">
        <v>1.5</v>
      </c>
      <c r="F53" s="82" t="s">
        <v>489</v>
      </c>
      <c r="G53" s="82"/>
      <c r="H53" s="82"/>
      <c r="I53" s="83" t="s">
        <v>518</v>
      </c>
      <c r="J53" s="76"/>
      <c r="K53" s="76"/>
      <c r="L53" s="76"/>
      <c r="M53" s="76"/>
      <c r="N53" s="76"/>
    </row>
    <row r="54" spans="1:14" ht="28">
      <c r="A54" s="83" t="s">
        <v>526</v>
      </c>
      <c r="B54" s="92" t="s">
        <v>527</v>
      </c>
      <c r="C54" s="82" t="s">
        <v>517</v>
      </c>
      <c r="D54" s="82">
        <v>122.9</v>
      </c>
      <c r="E54" s="82">
        <v>1.6</v>
      </c>
      <c r="F54" s="82" t="s">
        <v>489</v>
      </c>
      <c r="G54" s="82"/>
      <c r="H54" s="82"/>
      <c r="I54" s="83" t="s">
        <v>518</v>
      </c>
      <c r="J54" s="76"/>
      <c r="K54" s="76"/>
      <c r="L54" s="76"/>
      <c r="M54" s="76"/>
      <c r="N54" s="76"/>
    </row>
    <row r="55" spans="1:14" ht="28">
      <c r="A55" s="83" t="s">
        <v>528</v>
      </c>
      <c r="B55" s="92" t="s">
        <v>529</v>
      </c>
      <c r="C55" s="82" t="s">
        <v>460</v>
      </c>
      <c r="D55" s="82">
        <v>117.9</v>
      </c>
      <c r="E55" s="82">
        <v>3.5</v>
      </c>
      <c r="F55" s="82">
        <v>82.9</v>
      </c>
      <c r="G55" s="82"/>
      <c r="H55" s="82"/>
      <c r="I55" s="83" t="s">
        <v>530</v>
      </c>
      <c r="J55" s="76"/>
      <c r="K55" s="76"/>
      <c r="L55" s="76"/>
      <c r="M55" s="76"/>
      <c r="N55" s="76"/>
    </row>
    <row r="56" spans="1:14">
      <c r="A56" s="87" t="s">
        <v>531</v>
      </c>
      <c r="B56" s="91"/>
      <c r="C56" s="80"/>
      <c r="D56" s="80"/>
      <c r="E56" s="80"/>
      <c r="F56" s="80"/>
      <c r="G56" s="80"/>
      <c r="H56" s="80"/>
      <c r="I56" s="85"/>
      <c r="J56" s="76"/>
      <c r="K56" s="76"/>
      <c r="L56" s="76"/>
      <c r="M56" s="76"/>
      <c r="N56" s="76"/>
    </row>
    <row r="57" spans="1:14" ht="42">
      <c r="A57" s="83" t="s">
        <v>532</v>
      </c>
      <c r="B57" s="92" t="s">
        <v>533</v>
      </c>
      <c r="C57" s="82" t="s">
        <v>463</v>
      </c>
      <c r="D57" s="82">
        <v>118.4</v>
      </c>
      <c r="E57" s="82">
        <v>4</v>
      </c>
      <c r="F57" s="82" t="s">
        <v>489</v>
      </c>
      <c r="G57" s="82"/>
      <c r="H57" s="82"/>
      <c r="I57" s="83" t="s">
        <v>534</v>
      </c>
      <c r="J57" s="76"/>
      <c r="K57" s="76"/>
      <c r="L57" s="76"/>
      <c r="M57" s="76"/>
      <c r="N57" s="76"/>
    </row>
    <row r="58" spans="1:14" ht="42">
      <c r="A58" s="83" t="s">
        <v>535</v>
      </c>
      <c r="B58" s="92" t="s">
        <v>533</v>
      </c>
      <c r="C58" s="82" t="s">
        <v>463</v>
      </c>
      <c r="D58" s="82">
        <v>110.8</v>
      </c>
      <c r="E58" s="82">
        <v>2.7</v>
      </c>
      <c r="F58" s="82" t="s">
        <v>489</v>
      </c>
      <c r="G58" s="82"/>
      <c r="H58" s="82"/>
      <c r="I58" s="83" t="s">
        <v>534</v>
      </c>
      <c r="J58" s="76"/>
      <c r="K58" s="76"/>
      <c r="L58" s="76"/>
      <c r="M58" s="76"/>
      <c r="N58" s="76"/>
    </row>
    <row r="59" spans="1:14" ht="42">
      <c r="A59" s="83" t="s">
        <v>536</v>
      </c>
      <c r="B59" s="92" t="s">
        <v>537</v>
      </c>
      <c r="C59" s="82" t="s">
        <v>538</v>
      </c>
      <c r="D59" s="82">
        <v>108</v>
      </c>
      <c r="E59" s="82">
        <v>0.7</v>
      </c>
      <c r="F59" s="82" t="s">
        <v>446</v>
      </c>
      <c r="G59" s="82"/>
      <c r="H59" s="82" t="s">
        <v>446</v>
      </c>
      <c r="I59" s="83" t="s">
        <v>534</v>
      </c>
      <c r="J59" s="76"/>
      <c r="K59" s="76"/>
      <c r="L59" s="76"/>
      <c r="M59" s="76"/>
      <c r="N59" s="76"/>
    </row>
    <row r="60" spans="1:14" ht="42">
      <c r="A60" s="83" t="s">
        <v>539</v>
      </c>
      <c r="B60" s="92" t="s">
        <v>540</v>
      </c>
      <c r="C60" s="82" t="s">
        <v>463</v>
      </c>
      <c r="D60" s="82">
        <v>96.3</v>
      </c>
      <c r="E60" s="82">
        <v>3.8</v>
      </c>
      <c r="F60" s="82" t="s">
        <v>489</v>
      </c>
      <c r="G60" s="82"/>
      <c r="H60" s="82"/>
      <c r="I60" s="83" t="s">
        <v>534</v>
      </c>
      <c r="J60" s="76"/>
      <c r="K60" s="76"/>
      <c r="L60" s="76"/>
      <c r="M60" s="76"/>
      <c r="N60" s="76"/>
    </row>
    <row r="61" spans="1:14" ht="42">
      <c r="A61" s="83" t="s">
        <v>541</v>
      </c>
      <c r="B61" s="92" t="s">
        <v>542</v>
      </c>
      <c r="C61" s="82" t="s">
        <v>463</v>
      </c>
      <c r="D61" s="82">
        <v>98.7</v>
      </c>
      <c r="E61" s="82">
        <v>0.7</v>
      </c>
      <c r="F61" s="82" t="s">
        <v>489</v>
      </c>
      <c r="G61" s="82"/>
      <c r="H61" s="82"/>
      <c r="I61" s="83" t="s">
        <v>534</v>
      </c>
      <c r="J61" s="76"/>
      <c r="K61" s="76"/>
      <c r="L61" s="76"/>
      <c r="M61" s="76"/>
      <c r="N61" s="76"/>
    </row>
    <row r="62" spans="1:14">
      <c r="A62" s="85" t="s">
        <v>543</v>
      </c>
      <c r="B62" s="91"/>
      <c r="C62" s="80"/>
      <c r="D62" s="80"/>
      <c r="E62" s="80"/>
      <c r="F62" s="80"/>
      <c r="G62" s="80"/>
      <c r="H62" s="80"/>
      <c r="I62" s="85"/>
      <c r="J62" s="76"/>
      <c r="K62" s="76"/>
      <c r="L62" s="76"/>
      <c r="M62" s="76"/>
      <c r="N62" s="76"/>
    </row>
    <row r="63" spans="1:14" ht="56">
      <c r="A63" s="83" t="s">
        <v>544</v>
      </c>
      <c r="B63" s="92" t="s">
        <v>545</v>
      </c>
      <c r="C63" s="82" t="s">
        <v>460</v>
      </c>
      <c r="D63" s="82">
        <v>82.66</v>
      </c>
      <c r="E63" s="82">
        <v>0.45</v>
      </c>
      <c r="F63" s="82" t="s">
        <v>489</v>
      </c>
      <c r="G63" s="82"/>
      <c r="H63" s="82"/>
      <c r="I63" s="83" t="s">
        <v>546</v>
      </c>
      <c r="J63" s="76"/>
      <c r="K63" s="76"/>
      <c r="L63" s="76"/>
      <c r="M63" s="76"/>
      <c r="N63" s="76"/>
    </row>
    <row r="64" spans="1:14" ht="56">
      <c r="A64" s="83" t="s">
        <v>544</v>
      </c>
      <c r="B64" s="92" t="s">
        <v>545</v>
      </c>
      <c r="C64" s="82" t="s">
        <v>460</v>
      </c>
      <c r="D64" s="82">
        <v>83.53</v>
      </c>
      <c r="E64" s="82">
        <v>0.42</v>
      </c>
      <c r="F64" s="82" t="s">
        <v>489</v>
      </c>
      <c r="G64" s="82"/>
      <c r="H64" s="82"/>
      <c r="I64" s="83" t="s">
        <v>546</v>
      </c>
      <c r="J64" s="76"/>
      <c r="K64" s="76"/>
      <c r="L64" s="76"/>
      <c r="M64" s="76"/>
      <c r="N64" s="76"/>
    </row>
    <row r="65" spans="1:14" ht="56">
      <c r="A65" s="83" t="s">
        <v>547</v>
      </c>
      <c r="B65" s="92" t="s">
        <v>548</v>
      </c>
      <c r="C65" s="82" t="s">
        <v>444</v>
      </c>
      <c r="D65" s="82">
        <v>87.6</v>
      </c>
      <c r="E65" s="82">
        <v>0.7</v>
      </c>
      <c r="F65" s="82">
        <v>64.8</v>
      </c>
      <c r="G65" s="82"/>
      <c r="H65" s="82"/>
      <c r="I65" s="83" t="s">
        <v>546</v>
      </c>
      <c r="J65" s="76"/>
      <c r="K65" s="76"/>
      <c r="L65" s="76"/>
      <c r="M65" s="76"/>
      <c r="N65" s="76"/>
    </row>
    <row r="66" spans="1:14" ht="56">
      <c r="A66" s="83" t="s">
        <v>549</v>
      </c>
      <c r="B66" s="92" t="s">
        <v>548</v>
      </c>
      <c r="C66" s="82" t="s">
        <v>444</v>
      </c>
      <c r="D66" s="82">
        <v>86.9</v>
      </c>
      <c r="E66" s="82">
        <v>0.5</v>
      </c>
      <c r="F66" s="82">
        <v>96.5</v>
      </c>
      <c r="G66" s="82"/>
      <c r="H66" s="82"/>
      <c r="I66" s="83" t="s">
        <v>546</v>
      </c>
      <c r="J66" s="76"/>
      <c r="K66" s="76"/>
      <c r="L66" s="76"/>
      <c r="M66" s="76"/>
      <c r="N66" s="76"/>
    </row>
    <row r="67" spans="1:14" ht="56">
      <c r="A67" s="83" t="s">
        <v>550</v>
      </c>
      <c r="B67" s="92" t="s">
        <v>551</v>
      </c>
      <c r="C67" s="82" t="s">
        <v>460</v>
      </c>
      <c r="D67" s="82">
        <v>93.37</v>
      </c>
      <c r="E67" s="82">
        <v>0.6</v>
      </c>
      <c r="F67" s="82">
        <v>59.8</v>
      </c>
      <c r="G67" s="82"/>
      <c r="H67" s="82"/>
      <c r="I67" s="83" t="s">
        <v>546</v>
      </c>
      <c r="J67" s="76"/>
      <c r="K67" s="76"/>
      <c r="L67" s="76"/>
      <c r="M67" s="76"/>
      <c r="N67" s="76"/>
    </row>
    <row r="68" spans="1:14" ht="56">
      <c r="A68" s="83" t="s">
        <v>552</v>
      </c>
      <c r="B68" s="92" t="s">
        <v>553</v>
      </c>
      <c r="C68" s="82" t="s">
        <v>460</v>
      </c>
      <c r="D68" s="82">
        <v>85.3</v>
      </c>
      <c r="E68" s="82">
        <v>0.5</v>
      </c>
      <c r="F68" s="82">
        <v>61.4</v>
      </c>
      <c r="G68" s="82"/>
      <c r="H68" s="82"/>
      <c r="I68" s="83" t="s">
        <v>546</v>
      </c>
      <c r="J68" s="76"/>
      <c r="K68" s="76"/>
      <c r="L68" s="76"/>
      <c r="M68" s="76"/>
      <c r="N68" s="76"/>
    </row>
    <row r="69" spans="1:14" ht="56">
      <c r="A69" s="83" t="s">
        <v>554</v>
      </c>
      <c r="B69" s="83" t="s">
        <v>555</v>
      </c>
      <c r="C69" s="84" t="s">
        <v>460</v>
      </c>
      <c r="D69" s="82">
        <v>85.4</v>
      </c>
      <c r="E69" s="82">
        <v>0.5</v>
      </c>
      <c r="F69" s="82">
        <v>74.7</v>
      </c>
      <c r="G69" s="82"/>
      <c r="H69" s="82"/>
      <c r="I69" s="83" t="s">
        <v>546</v>
      </c>
      <c r="J69" s="76"/>
      <c r="K69" s="76"/>
      <c r="L69" s="76"/>
      <c r="M69" s="76"/>
      <c r="N69" s="76"/>
    </row>
    <row r="70" spans="1:14" ht="84">
      <c r="A70" s="83" t="s">
        <v>556</v>
      </c>
      <c r="B70" s="92" t="s">
        <v>446</v>
      </c>
      <c r="C70" s="82" t="s">
        <v>446</v>
      </c>
      <c r="D70" s="82" t="s">
        <v>446</v>
      </c>
      <c r="E70" s="82" t="s">
        <v>446</v>
      </c>
      <c r="F70" s="82" t="s">
        <v>446</v>
      </c>
      <c r="G70" s="82" t="s">
        <v>446</v>
      </c>
      <c r="H70" s="82" t="s">
        <v>557</v>
      </c>
      <c r="I70" s="83" t="s">
        <v>558</v>
      </c>
      <c r="J70" s="76"/>
      <c r="K70" s="76"/>
      <c r="L70" s="76"/>
      <c r="M70" s="76"/>
      <c r="N70" s="76"/>
    </row>
    <row r="71" spans="1:14">
      <c r="A71" s="85" t="s">
        <v>559</v>
      </c>
      <c r="B71" s="91"/>
      <c r="C71" s="80"/>
      <c r="D71" s="80"/>
      <c r="E71" s="80"/>
      <c r="F71" s="80"/>
      <c r="G71" s="80"/>
      <c r="H71" s="80"/>
      <c r="I71" s="85"/>
      <c r="J71" s="76"/>
      <c r="K71" s="76"/>
      <c r="L71" s="76"/>
      <c r="M71" s="76"/>
      <c r="N71" s="76"/>
    </row>
    <row r="72" spans="1:14" ht="28">
      <c r="A72" s="83" t="s">
        <v>560</v>
      </c>
      <c r="B72" s="92" t="s">
        <v>446</v>
      </c>
      <c r="C72" s="82" t="s">
        <v>460</v>
      </c>
      <c r="D72" s="82">
        <v>91.7</v>
      </c>
      <c r="E72" s="82">
        <v>2.7</v>
      </c>
      <c r="F72" s="82" t="s">
        <v>446</v>
      </c>
      <c r="G72" s="82" t="s">
        <v>446</v>
      </c>
      <c r="H72" s="82" t="s">
        <v>446</v>
      </c>
      <c r="I72" s="83" t="s">
        <v>561</v>
      </c>
      <c r="J72" s="76"/>
      <c r="K72" s="76"/>
      <c r="L72" s="76"/>
      <c r="M72" s="76"/>
      <c r="N72" s="76"/>
    </row>
    <row r="73" spans="1:14" ht="28">
      <c r="A73" s="83" t="s">
        <v>562</v>
      </c>
      <c r="B73" s="83"/>
      <c r="C73" s="84" t="s">
        <v>460</v>
      </c>
      <c r="D73" s="82">
        <v>93.6</v>
      </c>
      <c r="E73" s="82">
        <v>1.8</v>
      </c>
      <c r="F73" s="82"/>
      <c r="G73" s="82"/>
      <c r="H73" s="82"/>
      <c r="I73" s="83" t="s">
        <v>563</v>
      </c>
      <c r="J73" s="76"/>
      <c r="K73" s="76"/>
      <c r="L73" s="76"/>
      <c r="M73" s="76"/>
      <c r="N73" s="76"/>
    </row>
    <row r="74" spans="1:14" ht="42">
      <c r="A74" s="83" t="s">
        <v>564</v>
      </c>
      <c r="B74" s="83"/>
      <c r="C74" s="84" t="s">
        <v>444</v>
      </c>
      <c r="D74" s="82">
        <v>90.8</v>
      </c>
      <c r="E74" s="82">
        <v>1.8</v>
      </c>
      <c r="F74" s="82"/>
      <c r="G74" s="82"/>
      <c r="H74" s="82"/>
      <c r="I74" s="83" t="s">
        <v>565</v>
      </c>
      <c r="J74" s="76"/>
      <c r="K74" s="76"/>
      <c r="L74" s="76"/>
      <c r="M74" s="76"/>
      <c r="N74" s="76"/>
    </row>
    <row r="75" spans="1:14" ht="42">
      <c r="A75" s="83" t="s">
        <v>566</v>
      </c>
      <c r="B75" s="83"/>
      <c r="C75" s="84" t="s">
        <v>444</v>
      </c>
      <c r="D75" s="82">
        <v>88</v>
      </c>
      <c r="E75" s="82">
        <v>1.2</v>
      </c>
      <c r="F75" s="82"/>
      <c r="G75" s="82"/>
      <c r="H75" s="82"/>
      <c r="I75" s="83" t="s">
        <v>565</v>
      </c>
      <c r="J75" s="76"/>
      <c r="K75" s="76"/>
      <c r="L75" s="76"/>
      <c r="M75" s="76"/>
      <c r="N75" s="76"/>
    </row>
    <row r="76" spans="1:14" ht="42">
      <c r="A76" s="83" t="s">
        <v>567</v>
      </c>
      <c r="B76" s="83"/>
      <c r="C76" s="84" t="s">
        <v>444</v>
      </c>
      <c r="D76" s="82">
        <v>87.1</v>
      </c>
      <c r="E76" s="82">
        <v>1.1000000000000001</v>
      </c>
      <c r="F76" s="82"/>
      <c r="G76" s="82"/>
      <c r="H76" s="82"/>
      <c r="I76" s="83" t="s">
        <v>565</v>
      </c>
      <c r="J76" s="76"/>
      <c r="K76" s="76"/>
      <c r="L76" s="76"/>
      <c r="M76" s="76"/>
      <c r="N76" s="76"/>
    </row>
    <row r="77" spans="1:14" ht="42">
      <c r="A77" s="83" t="s">
        <v>568</v>
      </c>
      <c r="B77" s="83"/>
      <c r="C77" s="84" t="s">
        <v>444</v>
      </c>
      <c r="D77" s="82">
        <v>86.8</v>
      </c>
      <c r="E77" s="82">
        <v>0.7</v>
      </c>
      <c r="F77" s="82"/>
      <c r="G77" s="82"/>
      <c r="H77" s="82"/>
      <c r="I77" s="83" t="s">
        <v>565</v>
      </c>
      <c r="J77" s="76"/>
      <c r="K77" s="76"/>
      <c r="L77" s="76"/>
      <c r="M77" s="76"/>
      <c r="N77" s="76"/>
    </row>
    <row r="78" spans="1:14" ht="42">
      <c r="A78" s="83" t="s">
        <v>569</v>
      </c>
      <c r="B78" s="83"/>
      <c r="C78" s="84" t="s">
        <v>444</v>
      </c>
      <c r="D78" s="82">
        <v>86</v>
      </c>
      <c r="E78" s="82">
        <v>1.1000000000000001</v>
      </c>
      <c r="F78" s="82"/>
      <c r="G78" s="82"/>
      <c r="H78" s="82"/>
      <c r="I78" s="83" t="s">
        <v>565</v>
      </c>
      <c r="J78" s="76"/>
      <c r="K78" s="76"/>
      <c r="L78" s="76"/>
      <c r="M78" s="76"/>
      <c r="N78" s="76"/>
    </row>
    <row r="79" spans="1:14" ht="42">
      <c r="A79" s="83" t="s">
        <v>570</v>
      </c>
      <c r="B79" s="83"/>
      <c r="C79" s="84" t="s">
        <v>444</v>
      </c>
      <c r="D79" s="82">
        <v>85.2</v>
      </c>
      <c r="E79" s="82">
        <v>1.1000000000000001</v>
      </c>
      <c r="F79" s="82"/>
      <c r="G79" s="82"/>
      <c r="H79" s="82"/>
      <c r="I79" s="83" t="s">
        <v>565</v>
      </c>
      <c r="J79" s="76"/>
      <c r="K79" s="76"/>
      <c r="L79" s="76"/>
      <c r="M79" s="76"/>
      <c r="N79" s="76"/>
    </row>
    <row r="80" spans="1:14" ht="42">
      <c r="A80" s="83" t="s">
        <v>571</v>
      </c>
      <c r="B80" s="83"/>
      <c r="C80" s="84" t="s">
        <v>460</v>
      </c>
      <c r="D80" s="82">
        <v>82.8</v>
      </c>
      <c r="E80" s="82">
        <v>0.7</v>
      </c>
      <c r="F80" s="82"/>
      <c r="G80" s="82"/>
      <c r="H80" s="82"/>
      <c r="I80" s="83" t="s">
        <v>565</v>
      </c>
      <c r="J80" s="76"/>
      <c r="K80" s="76"/>
      <c r="L80" s="76"/>
      <c r="M80" s="76"/>
      <c r="N80" s="76"/>
    </row>
    <row r="81" spans="1:14" ht="42">
      <c r="A81" s="83" t="s">
        <v>572</v>
      </c>
      <c r="B81" s="83"/>
      <c r="C81" s="84" t="s">
        <v>460</v>
      </c>
      <c r="D81" s="82">
        <v>92</v>
      </c>
      <c r="E81" s="82">
        <v>1</v>
      </c>
      <c r="F81" s="82"/>
      <c r="G81" s="82"/>
      <c r="H81" s="82"/>
      <c r="I81" s="83" t="s">
        <v>565</v>
      </c>
      <c r="J81" s="76"/>
      <c r="K81" s="76"/>
      <c r="L81" s="76"/>
      <c r="M81" s="76"/>
      <c r="N81" s="76"/>
    </row>
    <row r="82" spans="1:14" ht="42">
      <c r="A82" s="83" t="s">
        <v>573</v>
      </c>
      <c r="B82" s="83"/>
      <c r="C82" s="84" t="s">
        <v>444</v>
      </c>
      <c r="D82" s="82">
        <v>91.8</v>
      </c>
      <c r="E82" s="82">
        <v>2.1</v>
      </c>
      <c r="F82" s="82"/>
      <c r="G82" s="82"/>
      <c r="H82" s="82"/>
      <c r="I82" s="83" t="s">
        <v>565</v>
      </c>
      <c r="J82" s="76"/>
      <c r="K82" s="76"/>
      <c r="L82" s="76"/>
      <c r="M82" s="76"/>
      <c r="N82" s="76"/>
    </row>
    <row r="83" spans="1:14" ht="42">
      <c r="A83" s="83" t="s">
        <v>574</v>
      </c>
      <c r="B83" s="83"/>
      <c r="C83" s="84" t="s">
        <v>517</v>
      </c>
      <c r="D83" s="82">
        <v>88.4</v>
      </c>
      <c r="E83" s="82">
        <v>2.1</v>
      </c>
      <c r="F83" s="82"/>
      <c r="G83" s="82"/>
      <c r="H83" s="82"/>
      <c r="I83" s="83" t="s">
        <v>565</v>
      </c>
      <c r="J83" s="76"/>
      <c r="K83" s="76"/>
      <c r="L83" s="76"/>
      <c r="M83" s="76"/>
      <c r="N83" s="76"/>
    </row>
    <row r="84" spans="1:14" ht="42">
      <c r="A84" s="83" t="s">
        <v>575</v>
      </c>
      <c r="B84" s="83"/>
      <c r="C84" s="84" t="s">
        <v>444</v>
      </c>
      <c r="D84" s="82">
        <v>86.3</v>
      </c>
      <c r="E84" s="82">
        <v>2.4</v>
      </c>
      <c r="F84" s="82"/>
      <c r="G84" s="82"/>
      <c r="H84" s="82"/>
      <c r="I84" s="83" t="s">
        <v>565</v>
      </c>
      <c r="J84" s="76"/>
      <c r="K84" s="76"/>
      <c r="L84" s="76"/>
      <c r="M84" s="76"/>
      <c r="N84" s="76"/>
    </row>
    <row r="85" spans="1:14" ht="42">
      <c r="A85" s="83" t="s">
        <v>576</v>
      </c>
      <c r="B85" s="83"/>
      <c r="C85" s="84" t="s">
        <v>444</v>
      </c>
      <c r="D85" s="82">
        <v>86</v>
      </c>
      <c r="E85" s="82">
        <v>1.9</v>
      </c>
      <c r="F85" s="82"/>
      <c r="G85" s="82"/>
      <c r="H85" s="82"/>
      <c r="I85" s="83" t="s">
        <v>565</v>
      </c>
      <c r="J85" s="76"/>
      <c r="K85" s="76"/>
      <c r="L85" s="76"/>
      <c r="M85" s="76"/>
      <c r="N85" s="76"/>
    </row>
    <row r="86" spans="1:14" ht="42">
      <c r="A86" s="83" t="s">
        <v>577</v>
      </c>
      <c r="B86" s="83"/>
      <c r="C86" s="84" t="s">
        <v>444</v>
      </c>
      <c r="D86" s="82">
        <v>83.9</v>
      </c>
      <c r="E86" s="82">
        <v>1.6</v>
      </c>
      <c r="F86" s="82"/>
      <c r="G86" s="82"/>
      <c r="H86" s="82"/>
      <c r="I86" s="83" t="s">
        <v>565</v>
      </c>
      <c r="J86" s="76"/>
      <c r="K86" s="76"/>
      <c r="L86" s="76"/>
      <c r="M86" s="76"/>
      <c r="N86" s="76"/>
    </row>
    <row r="87" spans="1:14" ht="28">
      <c r="A87" s="83" t="s">
        <v>578</v>
      </c>
      <c r="B87" s="83"/>
      <c r="C87" s="84" t="s">
        <v>446</v>
      </c>
      <c r="D87" s="82">
        <v>86</v>
      </c>
      <c r="E87" s="82">
        <v>4.5999999999999996</v>
      </c>
      <c r="F87" s="82"/>
      <c r="G87" s="82"/>
      <c r="H87" s="82"/>
      <c r="I87" s="83" t="s">
        <v>579</v>
      </c>
      <c r="J87" s="76"/>
      <c r="K87" s="76"/>
      <c r="L87" s="76"/>
      <c r="M87" s="76"/>
      <c r="N87" s="76"/>
    </row>
    <row r="88" spans="1:14" ht="28">
      <c r="A88" s="83" t="s">
        <v>580</v>
      </c>
      <c r="B88" s="83"/>
      <c r="C88" s="84" t="s">
        <v>446</v>
      </c>
      <c r="D88" s="82">
        <v>87</v>
      </c>
      <c r="E88" s="82">
        <v>3.2</v>
      </c>
      <c r="F88" s="82"/>
      <c r="G88" s="82"/>
      <c r="H88" s="82"/>
      <c r="I88" s="83" t="s">
        <v>579</v>
      </c>
      <c r="J88" s="76"/>
      <c r="K88" s="76"/>
      <c r="L88" s="76"/>
      <c r="M88" s="76"/>
      <c r="N88" s="76"/>
    </row>
    <row r="89" spans="1:14" ht="28">
      <c r="A89" s="83" t="s">
        <v>581</v>
      </c>
      <c r="B89" s="83"/>
      <c r="C89" s="84" t="s">
        <v>446</v>
      </c>
      <c r="D89" s="82">
        <v>88</v>
      </c>
      <c r="E89" s="82">
        <v>2.1</v>
      </c>
      <c r="F89" s="82"/>
      <c r="G89" s="82"/>
      <c r="H89" s="82"/>
      <c r="I89" s="83" t="s">
        <v>579</v>
      </c>
      <c r="J89" s="76"/>
      <c r="K89" s="76"/>
      <c r="L89" s="76"/>
      <c r="M89" s="76"/>
      <c r="N89" s="76"/>
    </row>
    <row r="90" spans="1:14" ht="28">
      <c r="A90" s="83" t="s">
        <v>582</v>
      </c>
      <c r="B90" s="83"/>
      <c r="C90" s="84" t="s">
        <v>446</v>
      </c>
      <c r="D90" s="82">
        <v>88.3</v>
      </c>
      <c r="E90" s="82">
        <v>1.9</v>
      </c>
      <c r="F90" s="82"/>
      <c r="G90" s="82"/>
      <c r="H90" s="82"/>
      <c r="I90" s="83" t="s">
        <v>579</v>
      </c>
      <c r="J90" s="76"/>
      <c r="K90" s="76"/>
      <c r="L90" s="76"/>
      <c r="M90" s="76"/>
      <c r="N90" s="76"/>
    </row>
    <row r="91" spans="1:14" ht="28">
      <c r="A91" s="83" t="s">
        <v>583</v>
      </c>
      <c r="B91" s="83"/>
      <c r="C91" s="84" t="s">
        <v>446</v>
      </c>
      <c r="D91" s="82">
        <v>82.95</v>
      </c>
      <c r="E91" s="82">
        <v>0.31</v>
      </c>
      <c r="F91" s="82"/>
      <c r="G91" s="82"/>
      <c r="H91" s="82"/>
      <c r="I91" s="83" t="s">
        <v>584</v>
      </c>
      <c r="J91" s="76"/>
      <c r="K91" s="76"/>
      <c r="L91" s="76"/>
      <c r="M91" s="76"/>
      <c r="N91" s="76"/>
    </row>
    <row r="92" spans="1:14" ht="28">
      <c r="A92" s="83" t="s">
        <v>585</v>
      </c>
      <c r="B92" s="83"/>
      <c r="C92" s="84" t="s">
        <v>446</v>
      </c>
      <c r="D92" s="82">
        <v>84.91</v>
      </c>
      <c r="E92" s="82">
        <v>0.23</v>
      </c>
      <c r="F92" s="82"/>
      <c r="G92" s="82"/>
      <c r="H92" s="82"/>
      <c r="I92" s="83" t="s">
        <v>584</v>
      </c>
      <c r="J92" s="76"/>
      <c r="K92" s="76"/>
      <c r="L92" s="76"/>
      <c r="M92" s="76"/>
      <c r="N92" s="76"/>
    </row>
    <row r="93" spans="1:14" ht="28">
      <c r="A93" s="83" t="s">
        <v>586</v>
      </c>
      <c r="B93" s="83"/>
      <c r="C93" s="84"/>
      <c r="D93" s="82">
        <v>81.8</v>
      </c>
      <c r="E93" s="82">
        <v>0.25</v>
      </c>
      <c r="F93" s="82"/>
      <c r="G93" s="82"/>
      <c r="H93" s="82"/>
      <c r="I93" s="83" t="s">
        <v>584</v>
      </c>
      <c r="J93" s="76"/>
      <c r="K93" s="76"/>
      <c r="L93" s="76"/>
      <c r="M93" s="76"/>
      <c r="N93" s="76"/>
    </row>
    <row r="94" spans="1:14" ht="28">
      <c r="A94" s="83" t="s">
        <v>587</v>
      </c>
      <c r="B94" s="83"/>
      <c r="C94" s="84"/>
      <c r="D94" s="82">
        <v>87.21</v>
      </c>
      <c r="E94" s="82">
        <v>1.67</v>
      </c>
      <c r="F94" s="82"/>
      <c r="G94" s="82"/>
      <c r="H94" s="82"/>
      <c r="I94" s="83" t="s">
        <v>584</v>
      </c>
      <c r="J94" s="76"/>
      <c r="K94" s="76"/>
      <c r="L94" s="76"/>
      <c r="M94" s="76"/>
      <c r="N94" s="76"/>
    </row>
    <row r="95" spans="1:14" ht="28">
      <c r="A95" s="83" t="s">
        <v>588</v>
      </c>
      <c r="B95" s="83"/>
      <c r="C95" s="84"/>
      <c r="D95" s="82">
        <v>81.3</v>
      </c>
      <c r="E95" s="82">
        <v>5.4</v>
      </c>
      <c r="F95" s="82"/>
      <c r="G95" s="82"/>
      <c r="H95" s="82"/>
      <c r="I95" s="83" t="s">
        <v>589</v>
      </c>
      <c r="J95" s="76"/>
      <c r="K95" s="76"/>
      <c r="L95" s="76"/>
      <c r="M95" s="76"/>
      <c r="N95" s="76"/>
    </row>
    <row r="96" spans="1:14" ht="28">
      <c r="A96" s="83" t="s">
        <v>590</v>
      </c>
      <c r="B96" s="83"/>
      <c r="C96" s="84"/>
      <c r="D96" s="82">
        <v>80.3</v>
      </c>
      <c r="E96" s="82">
        <v>1.3</v>
      </c>
      <c r="F96" s="82"/>
      <c r="G96" s="82"/>
      <c r="H96" s="82"/>
      <c r="I96" s="83" t="s">
        <v>589</v>
      </c>
      <c r="J96" s="76"/>
      <c r="K96" s="76"/>
      <c r="L96" s="76"/>
      <c r="M96" s="76"/>
      <c r="N96" s="76"/>
    </row>
    <row r="97" spans="1:14" ht="28">
      <c r="A97" s="83" t="s">
        <v>591</v>
      </c>
      <c r="B97" s="83"/>
      <c r="C97" s="84"/>
      <c r="D97" s="82">
        <v>81</v>
      </c>
      <c r="E97" s="82">
        <v>1.2</v>
      </c>
      <c r="F97" s="82"/>
      <c r="G97" s="82"/>
      <c r="H97" s="82"/>
      <c r="I97" s="83" t="s">
        <v>589</v>
      </c>
      <c r="J97" s="76"/>
      <c r="K97" s="76"/>
      <c r="L97" s="76"/>
      <c r="M97" s="76"/>
      <c r="N97" s="76"/>
    </row>
    <row r="98" spans="1:14" ht="28">
      <c r="A98" s="82" t="s">
        <v>592</v>
      </c>
      <c r="B98" s="82"/>
      <c r="C98" s="84"/>
      <c r="D98" s="82">
        <v>88.8</v>
      </c>
      <c r="E98" s="82">
        <v>1.6</v>
      </c>
      <c r="F98" s="82"/>
      <c r="G98" s="82"/>
      <c r="H98" s="82"/>
      <c r="I98" s="83" t="s">
        <v>593</v>
      </c>
      <c r="J98" s="76"/>
      <c r="K98" s="76"/>
      <c r="L98" s="76"/>
      <c r="M98" s="76"/>
      <c r="N98" s="76"/>
    </row>
    <row r="99" spans="1:14">
      <c r="A99" s="82" t="s">
        <v>464</v>
      </c>
      <c r="B99" s="84"/>
      <c r="C99" s="82"/>
      <c r="D99" s="82"/>
      <c r="E99" s="82"/>
      <c r="F99" s="82"/>
      <c r="G99" s="82"/>
      <c r="H99" s="82"/>
      <c r="I99" s="82"/>
      <c r="J99" s="76"/>
      <c r="K99" s="76"/>
      <c r="L99" s="76"/>
      <c r="M99" s="76"/>
      <c r="N99" s="76"/>
    </row>
    <row r="100" spans="1:14" ht="177.75" customHeight="1">
      <c r="A100" s="97" t="s">
        <v>620</v>
      </c>
      <c r="B100" s="97"/>
      <c r="C100" s="97"/>
      <c r="D100" s="97"/>
      <c r="E100" s="97"/>
      <c r="F100" s="97"/>
      <c r="G100" s="97"/>
      <c r="H100" s="97"/>
      <c r="I100" s="97"/>
      <c r="J100" s="82"/>
      <c r="K100" s="82"/>
      <c r="L100" s="82"/>
      <c r="M100" s="82"/>
      <c r="N100" s="82"/>
    </row>
    <row r="101" spans="1:14">
      <c r="A101" s="82" t="s">
        <v>446</v>
      </c>
      <c r="B101" s="84"/>
      <c r="C101" s="82"/>
      <c r="D101" s="82"/>
      <c r="E101" s="82"/>
      <c r="F101" s="82"/>
      <c r="G101" s="82"/>
      <c r="H101" s="82"/>
      <c r="I101" s="82"/>
      <c r="J101" s="82"/>
      <c r="K101" s="82"/>
      <c r="L101" s="82"/>
      <c r="M101" s="82"/>
      <c r="N101" s="82"/>
    </row>
    <row r="102" spans="1:14">
      <c r="A102" s="82" t="s">
        <v>446</v>
      </c>
      <c r="B102" s="84"/>
      <c r="C102" s="82"/>
      <c r="D102" s="82"/>
      <c r="E102" s="82"/>
      <c r="F102" s="82"/>
      <c r="G102" s="82"/>
      <c r="H102" s="82"/>
      <c r="I102" s="82"/>
      <c r="J102" s="82"/>
      <c r="K102" s="82"/>
      <c r="L102" s="82"/>
      <c r="M102" s="82"/>
      <c r="N102" s="82"/>
    </row>
    <row r="103" spans="1:14">
      <c r="A103" s="89" t="s">
        <v>594</v>
      </c>
      <c r="B103" s="84"/>
      <c r="C103" s="82"/>
      <c r="D103" s="82"/>
      <c r="E103" s="82"/>
      <c r="F103" s="82"/>
      <c r="G103" s="82"/>
      <c r="H103" s="82"/>
      <c r="I103" s="82"/>
      <c r="J103" s="82"/>
      <c r="K103" s="82"/>
      <c r="L103" s="82"/>
      <c r="M103" s="82"/>
      <c r="N103" s="82"/>
    </row>
    <row r="104" spans="1:14">
      <c r="A104" s="90" t="s">
        <v>595</v>
      </c>
      <c r="B104" s="84"/>
      <c r="C104" s="82"/>
      <c r="D104" s="82"/>
      <c r="E104" s="82"/>
      <c r="F104" s="82"/>
      <c r="G104" s="82"/>
      <c r="H104" s="82"/>
      <c r="I104" s="82"/>
      <c r="J104" s="82"/>
      <c r="K104" s="82"/>
      <c r="L104" s="82"/>
      <c r="M104" s="82"/>
      <c r="N104" s="82"/>
    </row>
    <row r="105" spans="1:14">
      <c r="A105" s="90" t="s">
        <v>596</v>
      </c>
      <c r="B105" s="84"/>
      <c r="C105" s="82"/>
      <c r="D105" s="82"/>
      <c r="E105" s="82"/>
      <c r="F105" s="82"/>
      <c r="G105" s="82"/>
      <c r="H105" s="82"/>
      <c r="I105" s="82"/>
      <c r="J105" s="82"/>
      <c r="K105" s="82"/>
      <c r="L105" s="82"/>
      <c r="M105" s="82"/>
      <c r="N105" s="82"/>
    </row>
    <row r="106" spans="1:14">
      <c r="A106" s="90" t="s">
        <v>597</v>
      </c>
      <c r="B106" s="84"/>
      <c r="C106" s="82"/>
      <c r="D106" s="82"/>
      <c r="E106" s="82"/>
      <c r="F106" s="82"/>
      <c r="G106" s="82"/>
      <c r="H106" s="82"/>
      <c r="I106" s="82"/>
      <c r="J106" s="82"/>
      <c r="K106" s="82"/>
      <c r="L106" s="82"/>
      <c r="M106" s="82"/>
      <c r="N106" s="82"/>
    </row>
    <row r="107" spans="1:14">
      <c r="A107" s="90" t="s">
        <v>598</v>
      </c>
      <c r="B107" s="84"/>
      <c r="C107" s="82"/>
      <c r="D107" s="82"/>
      <c r="E107" s="82"/>
      <c r="F107" s="82"/>
      <c r="G107" s="82"/>
      <c r="H107" s="82"/>
      <c r="I107" s="82"/>
      <c r="J107" s="82"/>
      <c r="K107" s="82"/>
      <c r="L107" s="82"/>
      <c r="M107" s="82"/>
      <c r="N107" s="82"/>
    </row>
    <row r="108" spans="1:14">
      <c r="A108" s="90" t="s">
        <v>599</v>
      </c>
      <c r="B108" s="84"/>
      <c r="C108" s="82"/>
      <c r="D108" s="82"/>
      <c r="E108" s="82"/>
      <c r="F108" s="82"/>
      <c r="G108" s="82"/>
      <c r="H108" s="82"/>
      <c r="I108" s="82"/>
      <c r="J108" s="82"/>
      <c r="K108" s="82"/>
      <c r="L108" s="82"/>
      <c r="M108" s="82"/>
      <c r="N108" s="82"/>
    </row>
    <row r="109" spans="1:14">
      <c r="A109" s="90" t="s">
        <v>600</v>
      </c>
      <c r="B109" s="84"/>
      <c r="C109" s="82"/>
      <c r="D109" s="82"/>
      <c r="E109" s="82"/>
      <c r="F109" s="82"/>
      <c r="G109" s="82"/>
      <c r="H109" s="82"/>
      <c r="I109" s="82"/>
      <c r="J109" s="82"/>
      <c r="K109" s="82"/>
      <c r="L109" s="82"/>
      <c r="M109" s="82"/>
      <c r="N109" s="82"/>
    </row>
    <row r="110" spans="1:14">
      <c r="A110" s="90" t="s">
        <v>601</v>
      </c>
      <c r="B110" s="84"/>
      <c r="C110" s="82"/>
      <c r="D110" s="82"/>
      <c r="E110" s="82"/>
      <c r="F110" s="82"/>
      <c r="G110" s="82"/>
      <c r="H110" s="82"/>
      <c r="I110" s="82"/>
      <c r="J110" s="82"/>
      <c r="K110" s="82"/>
      <c r="L110" s="82"/>
      <c r="M110" s="82"/>
      <c r="N110" s="82"/>
    </row>
    <row r="111" spans="1:14">
      <c r="A111" s="90" t="s">
        <v>602</v>
      </c>
      <c r="B111" s="84"/>
      <c r="C111" s="82"/>
      <c r="D111" s="82"/>
      <c r="E111" s="82"/>
      <c r="F111" s="82"/>
      <c r="G111" s="82"/>
      <c r="H111" s="82"/>
      <c r="I111" s="82"/>
      <c r="J111" s="82"/>
      <c r="K111" s="82"/>
      <c r="L111" s="82"/>
      <c r="M111" s="82"/>
      <c r="N111" s="82"/>
    </row>
    <row r="112" spans="1:14">
      <c r="A112" s="90" t="s">
        <v>603</v>
      </c>
      <c r="B112" s="84"/>
      <c r="C112" s="82"/>
      <c r="D112" s="82"/>
      <c r="E112" s="82"/>
      <c r="F112" s="82"/>
      <c r="G112" s="82"/>
      <c r="H112" s="82"/>
      <c r="I112" s="82"/>
      <c r="J112" s="82"/>
      <c r="K112" s="82"/>
      <c r="L112" s="82"/>
      <c r="M112" s="82"/>
      <c r="N112" s="82"/>
    </row>
    <row r="113" spans="1:14">
      <c r="A113" s="90" t="s">
        <v>604</v>
      </c>
      <c r="B113" s="84"/>
      <c r="C113" s="82"/>
      <c r="D113" s="82"/>
      <c r="E113" s="82"/>
      <c r="F113" s="82"/>
      <c r="G113" s="82"/>
      <c r="H113" s="82"/>
      <c r="I113" s="82"/>
      <c r="J113" s="82"/>
      <c r="K113" s="82"/>
      <c r="L113" s="82"/>
      <c r="M113" s="82"/>
      <c r="N113" s="82"/>
    </row>
    <row r="114" spans="1:14">
      <c r="A114" s="90" t="s">
        <v>605</v>
      </c>
      <c r="B114" s="84"/>
      <c r="C114" s="82"/>
      <c r="D114" s="82"/>
      <c r="E114" s="82"/>
      <c r="F114" s="82"/>
      <c r="G114" s="82"/>
      <c r="H114" s="82"/>
      <c r="I114" s="82"/>
      <c r="J114" s="82"/>
      <c r="K114" s="82"/>
      <c r="L114" s="82"/>
      <c r="M114" s="82"/>
      <c r="N114" s="82"/>
    </row>
    <row r="115" spans="1:14">
      <c r="A115" s="90" t="s">
        <v>606</v>
      </c>
      <c r="B115" s="84"/>
      <c r="C115" s="82"/>
      <c r="D115" s="82"/>
      <c r="E115" s="82"/>
      <c r="F115" s="82"/>
      <c r="G115" s="82"/>
      <c r="H115" s="82"/>
      <c r="I115" s="82"/>
      <c r="J115" s="82"/>
      <c r="K115" s="82"/>
      <c r="L115" s="82"/>
      <c r="M115" s="82"/>
      <c r="N115" s="82"/>
    </row>
    <row r="116" spans="1:14">
      <c r="A116" s="90" t="s">
        <v>607</v>
      </c>
      <c r="B116" s="84"/>
      <c r="C116" s="82"/>
      <c r="D116" s="82"/>
      <c r="E116" s="82"/>
      <c r="F116" s="82"/>
      <c r="G116" s="82"/>
      <c r="H116" s="82"/>
      <c r="I116" s="82"/>
      <c r="J116" s="82"/>
      <c r="K116" s="82"/>
      <c r="L116" s="82"/>
      <c r="M116" s="82"/>
      <c r="N116" s="82"/>
    </row>
    <row r="117" spans="1:14">
      <c r="A117" s="90" t="s">
        <v>608</v>
      </c>
      <c r="B117" s="84"/>
      <c r="C117" s="82"/>
      <c r="D117" s="82"/>
      <c r="E117" s="82"/>
      <c r="F117" s="82"/>
      <c r="G117" s="82"/>
      <c r="H117" s="82"/>
      <c r="I117" s="82"/>
      <c r="J117" s="82"/>
      <c r="K117" s="82"/>
      <c r="L117" s="82"/>
      <c r="M117" s="82"/>
      <c r="N117" s="82"/>
    </row>
    <row r="118" spans="1:14">
      <c r="A118" s="90" t="s">
        <v>609</v>
      </c>
      <c r="B118" s="84"/>
      <c r="C118" s="82"/>
      <c r="D118" s="82"/>
      <c r="E118" s="82"/>
      <c r="F118" s="82"/>
      <c r="G118" s="82"/>
      <c r="H118" s="82"/>
      <c r="I118" s="82"/>
      <c r="J118" s="82"/>
      <c r="K118" s="82"/>
      <c r="L118" s="82"/>
      <c r="M118" s="82"/>
      <c r="N118" s="82"/>
    </row>
    <row r="119" spans="1:14">
      <c r="A119" s="90" t="s">
        <v>610</v>
      </c>
      <c r="B119" s="84"/>
      <c r="C119" s="82"/>
      <c r="D119" s="82"/>
      <c r="E119" s="82"/>
      <c r="F119" s="82"/>
      <c r="G119" s="82"/>
      <c r="H119" s="82"/>
      <c r="I119" s="82"/>
      <c r="J119" s="82"/>
      <c r="K119" s="82"/>
      <c r="L119" s="82"/>
      <c r="M119" s="82"/>
      <c r="N119" s="82"/>
    </row>
    <row r="120" spans="1:14">
      <c r="A120" s="90" t="s">
        <v>611</v>
      </c>
      <c r="B120" s="84"/>
      <c r="C120" s="82"/>
      <c r="D120" s="82"/>
      <c r="E120" s="82"/>
      <c r="F120" s="82"/>
      <c r="G120" s="82"/>
      <c r="H120" s="82"/>
      <c r="I120" s="82"/>
      <c r="J120" s="82"/>
      <c r="K120" s="82"/>
      <c r="L120" s="82"/>
      <c r="M120" s="82"/>
      <c r="N120" s="82"/>
    </row>
    <row r="121" spans="1:14">
      <c r="A121" s="90" t="s">
        <v>612</v>
      </c>
      <c r="B121" s="84"/>
      <c r="C121" s="82"/>
      <c r="D121" s="82"/>
      <c r="E121" s="82"/>
      <c r="F121" s="82"/>
      <c r="G121" s="82"/>
      <c r="H121" s="82"/>
      <c r="I121" s="82"/>
      <c r="J121" s="82"/>
      <c r="K121" s="82"/>
      <c r="L121" s="82"/>
      <c r="M121" s="82"/>
      <c r="N121" s="82"/>
    </row>
    <row r="122" spans="1:14">
      <c r="A122" s="90" t="s">
        <v>613</v>
      </c>
      <c r="B122" s="84"/>
      <c r="C122" s="82"/>
      <c r="D122" s="82"/>
      <c r="E122" s="82"/>
      <c r="F122" s="82"/>
      <c r="G122" s="82"/>
      <c r="H122" s="82"/>
      <c r="I122" s="82"/>
      <c r="J122" s="82"/>
      <c r="K122" s="82"/>
      <c r="L122" s="82"/>
      <c r="M122" s="82"/>
      <c r="N122" s="82"/>
    </row>
    <row r="123" spans="1:14">
      <c r="A123" s="90" t="s">
        <v>614</v>
      </c>
      <c r="B123" s="84"/>
      <c r="C123" s="82"/>
      <c r="D123" s="82"/>
      <c r="E123" s="82"/>
      <c r="F123" s="82"/>
      <c r="G123" s="82"/>
      <c r="H123" s="82"/>
      <c r="I123" s="82"/>
      <c r="J123" s="82"/>
      <c r="K123" s="82"/>
      <c r="L123" s="82"/>
      <c r="M123" s="82"/>
      <c r="N123" s="82"/>
    </row>
    <row r="124" spans="1:14">
      <c r="A124" s="90" t="s">
        <v>615</v>
      </c>
      <c r="B124" s="84"/>
      <c r="C124" s="82"/>
      <c r="D124" s="82"/>
      <c r="E124" s="82"/>
      <c r="F124" s="82"/>
      <c r="G124" s="82"/>
      <c r="H124" s="82"/>
      <c r="I124" s="82"/>
      <c r="J124" s="82"/>
      <c r="K124" s="82"/>
      <c r="L124" s="82"/>
      <c r="M124" s="82"/>
      <c r="N124" s="82"/>
    </row>
    <row r="125" spans="1:14">
      <c r="A125" s="90" t="s">
        <v>616</v>
      </c>
      <c r="B125" s="84"/>
      <c r="C125" s="82"/>
      <c r="D125" s="82"/>
      <c r="E125" s="82"/>
      <c r="F125" s="82"/>
      <c r="G125" s="82"/>
      <c r="H125" s="82"/>
      <c r="I125" s="82"/>
      <c r="J125" s="82"/>
      <c r="K125" s="82"/>
      <c r="L125" s="82"/>
      <c r="M125" s="82"/>
      <c r="N125" s="82"/>
    </row>
    <row r="126" spans="1:14">
      <c r="A126" s="90" t="s">
        <v>617</v>
      </c>
      <c r="B126" s="84"/>
      <c r="C126" s="82"/>
      <c r="D126" s="82"/>
      <c r="E126" s="82"/>
      <c r="F126" s="82"/>
      <c r="G126" s="82"/>
      <c r="H126" s="82"/>
      <c r="I126" s="82"/>
      <c r="J126" s="82"/>
      <c r="K126" s="82"/>
      <c r="L126" s="82"/>
      <c r="M126" s="82"/>
      <c r="N126" s="82"/>
    </row>
    <row r="127" spans="1:14">
      <c r="A127" s="90" t="s">
        <v>618</v>
      </c>
      <c r="B127" s="84"/>
      <c r="C127" s="82"/>
      <c r="D127" s="82"/>
      <c r="E127" s="82"/>
      <c r="F127" s="82"/>
      <c r="G127" s="82"/>
      <c r="H127" s="82"/>
      <c r="I127" s="82"/>
      <c r="J127" s="82"/>
      <c r="K127" s="82"/>
      <c r="L127" s="82"/>
      <c r="M127" s="82"/>
      <c r="N127" s="82"/>
    </row>
    <row r="128" spans="1:14">
      <c r="A128" s="90" t="s">
        <v>619</v>
      </c>
      <c r="B128" s="84"/>
      <c r="C128" s="82"/>
      <c r="D128" s="82"/>
      <c r="E128" s="82"/>
      <c r="F128" s="82"/>
      <c r="G128" s="82"/>
      <c r="H128" s="82"/>
      <c r="I128" s="82"/>
      <c r="J128" s="82"/>
      <c r="K128" s="82"/>
      <c r="L128" s="82"/>
      <c r="M128" s="82"/>
      <c r="N128" s="82"/>
    </row>
    <row r="129" spans="1:14">
      <c r="A129" s="82" t="s">
        <v>446</v>
      </c>
      <c r="B129" s="84"/>
      <c r="C129" s="82"/>
      <c r="D129" s="82"/>
      <c r="E129" s="82"/>
      <c r="F129" s="82"/>
      <c r="G129" s="82"/>
      <c r="H129" s="82"/>
      <c r="I129" s="82"/>
      <c r="J129" s="82"/>
      <c r="K129" s="82"/>
      <c r="L129" s="82"/>
      <c r="M129" s="82"/>
      <c r="N129" s="82"/>
    </row>
  </sheetData>
  <mergeCells count="6">
    <mergeCell ref="A100:I100"/>
    <mergeCell ref="A1:I1"/>
    <mergeCell ref="A4:A5"/>
    <mergeCell ref="B4:B5"/>
    <mergeCell ref="A6:A7"/>
    <mergeCell ref="B6:B7"/>
  </mergeCells>
  <pageMargins left="0.7" right="0.7" top="0.75" bottom="0.75" header="0.3" footer="0.3"/>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Nicoya Geochemistry</vt:lpstr>
      <vt:lpstr>Standard replicates LA-ICPMS</vt:lpstr>
      <vt:lpstr>Primary Magmas</vt:lpstr>
      <vt:lpstr>Pacific LIP Geochron</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ilar Madrigal</dc:creator>
  <cp:lastModifiedBy>Esteban Gazel</cp:lastModifiedBy>
  <dcterms:created xsi:type="dcterms:W3CDTF">2013-04-15T18:52:19Z</dcterms:created>
  <dcterms:modified xsi:type="dcterms:W3CDTF">2016-07-27T01:38:39Z</dcterms:modified>
</cp:coreProperties>
</file>